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855" windowWidth="18435" windowHeight="11010"/>
  </bookViews>
  <sheets>
    <sheet name="Filial DEGs" sheetId="9" r:id="rId1"/>
  </sheets>
  <definedNames>
    <definedName name="_xlnm._FilterDatabase" localSheetId="0" hidden="1">'Filial DEGs'!$A$1:$K$687</definedName>
  </definedNames>
  <calcPr calcId="145621"/>
</workbook>
</file>

<file path=xl/sharedStrings.xml><?xml version="1.0" encoding="utf-8"?>
<sst xmlns="http://schemas.openxmlformats.org/spreadsheetml/2006/main" count="4947" uniqueCount="3399">
  <si>
    <t>EST name</t>
  </si>
  <si>
    <t>Description</t>
  </si>
  <si>
    <t>Blast to Go description with species</t>
  </si>
  <si>
    <t>E-value</t>
  </si>
  <si>
    <t>Similarity</t>
  </si>
  <si>
    <t>GO</t>
  </si>
  <si>
    <t>EC</t>
  </si>
  <si>
    <t>7DAF</t>
  </si>
  <si>
    <t>10DAF</t>
  </si>
  <si>
    <t>14DAF</t>
  </si>
  <si>
    <t>20DAF</t>
  </si>
  <si>
    <t>A_13_P412805</t>
  </si>
  <si>
    <t>100.0%</t>
  </si>
  <si>
    <t>C:nucleosome; F:DNA binding; P:nucleosome assembly; C:nucleus; F:protein heterodimerization activity</t>
  </si>
  <si>
    <t>-</t>
  </si>
  <si>
    <t>A_13_P025841</t>
  </si>
  <si>
    <t>TA39484_4513.FAS</t>
  </si>
  <si>
    <t>acylamino-acid-releasing enzyme-like</t>
  </si>
  <si>
    <t>predicted protein [Hordeum vulgare subsp. vulgare]</t>
  </si>
  <si>
    <t>0.0</t>
  </si>
  <si>
    <t>83.5%</t>
  </si>
  <si>
    <t>F:serine-type endopeptidase activity; P:proteolysis</t>
  </si>
  <si>
    <t>EC:3.4.21</t>
  </si>
  <si>
    <t>A_13_P366922</t>
  </si>
  <si>
    <t>83.1%</t>
  </si>
  <si>
    <t>A_13_P469953</t>
  </si>
  <si>
    <t>A_13_P075631</t>
  </si>
  <si>
    <t>A_13_P346212</t>
  </si>
  <si>
    <t>TA34668_4513.FAS</t>
  </si>
  <si>
    <t>asparagine synthetase</t>
  </si>
  <si>
    <t xml:space="preserve">predicted protein [Hordeum vulgare subsp. vulgare] </t>
  </si>
  <si>
    <t>91.7%</t>
  </si>
  <si>
    <t>P:response to absence of light; P:L-asparagine biosynthetic process; P:response to fructose; P:cellular response to sucrose starvation; F:ATP binding; P:response to glucose; P:response to sucrose; F:asparagine synthase (glutamine-hydrolyzing) activity; P:cellular amino acid catabolic process; C:cytoplasm</t>
  </si>
  <si>
    <t>EC:6.3.5.4</t>
  </si>
  <si>
    <t>A_13_P121089</t>
  </si>
  <si>
    <t>TA51854_4513.FAS</t>
  </si>
  <si>
    <t>uncharacterized membrane protein at3g27390-like</t>
  </si>
  <si>
    <t>89.4%</t>
  </si>
  <si>
    <t>P:steroid hormone mediated signaling pathway; C:mitochondrion; P:regulation of transcription, DNA-templated; P:vegetative to reproductive phase transition of meristem; C:cytoplasmic membrane-bounded vesicle; F:sequence-specific DNA binding transcription factor activity; F:steroid hormone receptor activity; C:membrane; C:nucleus</t>
  </si>
  <si>
    <t>A_13_P366907</t>
  </si>
  <si>
    <t>TA29424_4513.FAS</t>
  </si>
  <si>
    <t>protein z-type serpin</t>
  </si>
  <si>
    <t>protein z-type serpin [Hordeum vulgare subsp. vulgare]</t>
  </si>
  <si>
    <t>82.5%</t>
  </si>
  <si>
    <t>P:negative regulation of peptidase activity; P:defense response; C:extracellular space; F:serine-type endopeptidase inhibitor activity; F:nutrient reservoir activity</t>
  </si>
  <si>
    <t>A_13_P006606</t>
  </si>
  <si>
    <t>EC:3.4.22</t>
  </si>
  <si>
    <t>A_13_P229694</t>
  </si>
  <si>
    <t>protein</t>
  </si>
  <si>
    <t>A_13_P275664</t>
  </si>
  <si>
    <t>83.9%</t>
  </si>
  <si>
    <t>A_13_P281219</t>
  </si>
  <si>
    <t>A_13_P236194</t>
  </si>
  <si>
    <t>histone h2ax</t>
  </si>
  <si>
    <t>A_13_P578614</t>
  </si>
  <si>
    <t>A_13_P230644</t>
  </si>
  <si>
    <t>gi|13153060|gb|AW982359.2|AW982359</t>
  </si>
  <si>
    <t>sorting nexin-16</t>
  </si>
  <si>
    <t>Sorting nexin-16 [Aegilops tauschii]</t>
  </si>
  <si>
    <t>67.9%</t>
  </si>
  <si>
    <t>P:cell communication</t>
  </si>
  <si>
    <t>A_13_P344947</t>
  </si>
  <si>
    <t>TC164756.FAS</t>
  </si>
  <si>
    <t>phosphatidate cytidylyltransferase family protein</t>
  </si>
  <si>
    <t>52.3%</t>
  </si>
  <si>
    <t>C:membrane; F:transferase activity, transferring phosphorus-containing groups; C:cytoplasmic membrane-bounded vesicle; P:salicylic acid biosynthetic process; F:dolichol kinase activity; F:phosphatidate cytidylyltransferase activity; P:salicylic acid mediated signaling pathway; P:innate immune response; P:endoplasmic reticulum unfolded protein response; P:phospholipid biosynthetic process; P:response to chitin; P:negative regulation of defense response; F:transferase activity; C:integral component of membrane</t>
  </si>
  <si>
    <t>A_13_P028976</t>
  </si>
  <si>
    <t>A_13_P276559</t>
  </si>
  <si>
    <t>98.5%</t>
  </si>
  <si>
    <t>A_13_P141890</t>
  </si>
  <si>
    <t>A_13_P652028</t>
  </si>
  <si>
    <t>gi|166073940|gb|FD528574.1|FD528574</t>
  </si>
  <si>
    <t>upf0533 protein c5orf44-like</t>
  </si>
  <si>
    <t>90.5%</t>
  </si>
  <si>
    <t>P:protein import into peroxisome matrix; P:fatty acid beta-oxidation; C:chloroplast</t>
  </si>
  <si>
    <t>A_13_P651993</t>
  </si>
  <si>
    <t>68.3%</t>
  </si>
  <si>
    <t>C:cytoplasmic membrane-bounded vesicle</t>
  </si>
  <si>
    <t>A_13_P604608</t>
  </si>
  <si>
    <t>TC158124.FAS</t>
  </si>
  <si>
    <t>1702847 os02g0470600</t>
  </si>
  <si>
    <t>91.3%</t>
  </si>
  <si>
    <t>F:phospholipid binding</t>
  </si>
  <si>
    <t>A_13_P657390</t>
  </si>
  <si>
    <t>87.3%</t>
  </si>
  <si>
    <t>A_13_P126305</t>
  </si>
  <si>
    <t>A_13_P515854</t>
  </si>
  <si>
    <t>A_13_P418315</t>
  </si>
  <si>
    <t>A_13_P147845</t>
  </si>
  <si>
    <t>A_13_P020366</t>
  </si>
  <si>
    <t>A_13_P428306</t>
  </si>
  <si>
    <t>80.0%</t>
  </si>
  <si>
    <t>A_13_P158860</t>
  </si>
  <si>
    <t>---NA---</t>
  </si>
  <si>
    <t>A_13_P132955</t>
  </si>
  <si>
    <t>A_13_P136355</t>
  </si>
  <si>
    <t>98.0%</t>
  </si>
  <si>
    <t>A_13_P005656</t>
  </si>
  <si>
    <t>A_13_P218314</t>
  </si>
  <si>
    <t>histone h2a</t>
  </si>
  <si>
    <t>75.9%</t>
  </si>
  <si>
    <t>A_13_P192399</t>
  </si>
  <si>
    <t>A_13_P070996</t>
  </si>
  <si>
    <t>A_13_P120960</t>
  </si>
  <si>
    <t>84.5%</t>
  </si>
  <si>
    <t>A_13_P415270</t>
  </si>
  <si>
    <t>A_13_P442873</t>
  </si>
  <si>
    <t>A_13_P418270</t>
  </si>
  <si>
    <t>88.5%</t>
  </si>
  <si>
    <t>A_13_P056101</t>
  </si>
  <si>
    <t>84.3%</t>
  </si>
  <si>
    <t>A_13_P294507</t>
  </si>
  <si>
    <t>95.6%</t>
  </si>
  <si>
    <t>A_13_P356797</t>
  </si>
  <si>
    <t>A_13_P088776</t>
  </si>
  <si>
    <t>A_13_P445748</t>
  </si>
  <si>
    <t>dna topoisomerase 2</t>
  </si>
  <si>
    <t>A_13_P130940</t>
  </si>
  <si>
    <t>A_13_P130945</t>
  </si>
  <si>
    <t>gi|1167954|gb|U43497.1|HVU43497</t>
  </si>
  <si>
    <t>kda jasmonate-induced protein</t>
  </si>
  <si>
    <t xml:space="preserve">putative 32.7 kDa jasmonate-induced protein [Hordeum vulgare subsp. vulgare] </t>
  </si>
  <si>
    <t>89.1%</t>
  </si>
  <si>
    <t>A_13_P358357</t>
  </si>
  <si>
    <t>early nodulin-93-like</t>
  </si>
  <si>
    <t>hypothetical protein TRIUR3_21694 [Triticum urartu]</t>
  </si>
  <si>
    <t>A_13_P157295</t>
  </si>
  <si>
    <t>86.5%</t>
  </si>
  <si>
    <t>A_13_P021486</t>
  </si>
  <si>
    <t>A_13_P000166</t>
  </si>
  <si>
    <t>A_13_P345727</t>
  </si>
  <si>
    <t>A_13_P299487</t>
  </si>
  <si>
    <t>A_13_P045616</t>
  </si>
  <si>
    <t>79.2%</t>
  </si>
  <si>
    <t>A_13_P276484</t>
  </si>
  <si>
    <t>A_13_P341467</t>
  </si>
  <si>
    <t>predicted protein</t>
  </si>
  <si>
    <t>67.0%</t>
  </si>
  <si>
    <t>A_13_P539754</t>
  </si>
  <si>
    <t>A_13_P099855</t>
  </si>
  <si>
    <t>A_13_P069816</t>
  </si>
  <si>
    <t>A_13_P518869</t>
  </si>
  <si>
    <t>80.1%</t>
  </si>
  <si>
    <t>A_13_P478450</t>
  </si>
  <si>
    <t>A_13_P552724</t>
  </si>
  <si>
    <t>A_13_P309642</t>
  </si>
  <si>
    <t>gi|57826235|gb|CX627448.1|CX627448</t>
  </si>
  <si>
    <t>plastidic glucose transporter 4</t>
  </si>
  <si>
    <t>91.4%</t>
  </si>
  <si>
    <t>C:chloroplast envelope; F:sugar:proton symporter activity; P:carbohydrate transmembrane transport; C:plasma membrane; C:integral component of membrane</t>
  </si>
  <si>
    <t>A_13_P299852</t>
  </si>
  <si>
    <t>A_13_P375522</t>
  </si>
  <si>
    <t>A_13_P042536</t>
  </si>
  <si>
    <t>A_13_P152875</t>
  </si>
  <si>
    <t>93.6%</t>
  </si>
  <si>
    <t>A_13_P604643</t>
  </si>
  <si>
    <t>A_13_P445588</t>
  </si>
  <si>
    <t>92.8%</t>
  </si>
  <si>
    <t>A_13_P355282</t>
  </si>
  <si>
    <t>A_13_P432201</t>
  </si>
  <si>
    <t>P:regulation of transcription, DNA-templated; F:sequence-specific DNA binding transcription factor activity; F:DNA binding; P:transcription, DNA-templated; F:protein dimerization activity; C:nucleus</t>
  </si>
  <si>
    <t>A_13_P174535</t>
  </si>
  <si>
    <t>A_13_P192514</t>
  </si>
  <si>
    <t>2456292 os07g0686600</t>
  </si>
  <si>
    <t>A_13_P420280</t>
  </si>
  <si>
    <t>92.0%</t>
  </si>
  <si>
    <t>F:calcium ion binding</t>
  </si>
  <si>
    <t>A_13_P440116</t>
  </si>
  <si>
    <t>F:metal ion binding</t>
  </si>
  <si>
    <t>A_13_P403760</t>
  </si>
  <si>
    <t>gi|21970761|gb|BQ762289.1|BQ762289</t>
  </si>
  <si>
    <t>hypothetical protein TRIUR3_12548</t>
  </si>
  <si>
    <t>hypothetical protein TRIUR3_12548 [Triticum urartu]</t>
  </si>
  <si>
    <t>73.0%</t>
  </si>
  <si>
    <t>A_13_P369792</t>
  </si>
  <si>
    <t>A_13_P345687</t>
  </si>
  <si>
    <t>A_13_P500729</t>
  </si>
  <si>
    <t>TA51041_4513.FAS</t>
  </si>
  <si>
    <t>nadp-dependent oxidoreductase p1</t>
  </si>
  <si>
    <t>93.4%</t>
  </si>
  <si>
    <t>F:zinc ion binding; F:2-alkenal reductase [NAD(P)] activity; P:oxidation-reduction process</t>
  </si>
  <si>
    <t>EC:1.3.1.74</t>
  </si>
  <si>
    <t>A_13_P300637</t>
  </si>
  <si>
    <t>gi|21949592|gb|BI777865.2|BI777865</t>
  </si>
  <si>
    <t>chaperone protein dnaj chloroplastic</t>
  </si>
  <si>
    <t>75.4%</t>
  </si>
  <si>
    <t>P:response to light stimulus; C:nucleus; C:chloroplast stroma</t>
  </si>
  <si>
    <t>A_13_P226944</t>
  </si>
  <si>
    <t>TA56065_4513.FAS</t>
  </si>
  <si>
    <t>1335334 os05g0519300</t>
  </si>
  <si>
    <t>71.8%</t>
  </si>
  <si>
    <t>A_13_P193504</t>
  </si>
  <si>
    <t>TA38591_4513.FAS</t>
  </si>
  <si>
    <t>68.5%</t>
  </si>
  <si>
    <t>A_13_P201034</t>
  </si>
  <si>
    <t>TA40300_4513.FAS</t>
  </si>
  <si>
    <t>nudix hydrolase 8-like</t>
  </si>
  <si>
    <t>C:plastid</t>
  </si>
  <si>
    <t>A_13_P311332</t>
  </si>
  <si>
    <t>A_13_P296387</t>
  </si>
  <si>
    <t>A_13_P180079</t>
  </si>
  <si>
    <t>TA40090_4513.FAS</t>
  </si>
  <si>
    <t>56.4%</t>
  </si>
  <si>
    <t>A_13_P076981</t>
  </si>
  <si>
    <t>A_13_P281144</t>
  </si>
  <si>
    <t>76.4%</t>
  </si>
  <si>
    <t>A_13_P424401</t>
  </si>
  <si>
    <t>A_13_P273269</t>
  </si>
  <si>
    <t>gi|151427412|gb|AK249461.1|</t>
  </si>
  <si>
    <t>2644509 protein</t>
  </si>
  <si>
    <t>69.8%</t>
  </si>
  <si>
    <t>C:mitochondrion; C:plastid</t>
  </si>
  <si>
    <t>A_13_P404976</t>
  </si>
  <si>
    <t>ankyrin ph and sec7 domain containing protein secg</t>
  </si>
  <si>
    <t>Ankyrin repeat, PH and SEC7 domain containing protein secG [Triticum urartu]</t>
  </si>
  <si>
    <t>75.8%</t>
  </si>
  <si>
    <t>A_13_P437051</t>
  </si>
  <si>
    <t>dnaj homolog subfamily b member 4-like</t>
  </si>
  <si>
    <t>PREDICTED: dnaJ homolog subfamily B member 4-like [Brachypodium distachyon]</t>
  </si>
  <si>
    <t>A_13_P023701</t>
  </si>
  <si>
    <t>heat-shock protein</t>
  </si>
  <si>
    <t>72.6%</t>
  </si>
  <si>
    <t>A_13_P343192</t>
  </si>
  <si>
    <t>A_13_P420425</t>
  </si>
  <si>
    <t>gi|509069|emb|X64561.1|</t>
  </si>
  <si>
    <t>kda heat-shock protein</t>
  </si>
  <si>
    <t>18 Kd heat shock protein [Hordeum vulgare subsp. vulgare]</t>
  </si>
  <si>
    <t>72.9%</t>
  </si>
  <si>
    <t>P:response to stress</t>
  </si>
  <si>
    <t>A_13_P382032</t>
  </si>
  <si>
    <t>A_13_P299077</t>
  </si>
  <si>
    <t>A_13_P152785</t>
  </si>
  <si>
    <t>96.8%</t>
  </si>
  <si>
    <t>A_13_P299302</t>
  </si>
  <si>
    <t>88.0%</t>
  </si>
  <si>
    <t>A_13_P332032</t>
  </si>
  <si>
    <t>97.1%</t>
  </si>
  <si>
    <t>A_13_P323772</t>
  </si>
  <si>
    <t>88.7%</t>
  </si>
  <si>
    <t>A_13_P252372</t>
  </si>
  <si>
    <t>gi|18223459|gb|AV927662.1|AV927662</t>
  </si>
  <si>
    <t>calnexin-like protein</t>
  </si>
  <si>
    <t>62.3%</t>
  </si>
  <si>
    <t>F:binding</t>
  </si>
  <si>
    <t>A_13_P318592</t>
  </si>
  <si>
    <t>A_13_P490690</t>
  </si>
  <si>
    <t>A_13_P537394</t>
  </si>
  <si>
    <t>A_13_P110120</t>
  </si>
  <si>
    <t>gi|151420873|gb|AK252225.1|</t>
  </si>
  <si>
    <t>1703772 partial</t>
  </si>
  <si>
    <t>PREDICTED: formamidase-like [Brachypodium distachyon]</t>
  </si>
  <si>
    <t>94.9%</t>
  </si>
  <si>
    <t>F:hydrolase activity, acting on carbon-nitrogen (but not peptide) bonds, in linear amides; P:metabolic process</t>
  </si>
  <si>
    <t>A_13_P201309</t>
  </si>
  <si>
    <t>gi|21949541|gb|BM097461.2|BM097461</t>
  </si>
  <si>
    <t>A_13_P541627</t>
  </si>
  <si>
    <t>gi|1197576|emb|X95277.1|</t>
  </si>
  <si>
    <t>bsz7_horvu ame: full=serpin-z7 ame: full=bsz7 ame: full= 7</t>
  </si>
  <si>
    <t xml:space="preserve">BSZ7_HORVURecName: Full=Serpin-Z7; AltName: Full=BSZ7; AltName: Full=HorvuZ7 </t>
  </si>
  <si>
    <t>81.0%</t>
  </si>
  <si>
    <t>P:negative regulation of peptidase activity; C:extracellular space; F:serine-type endopeptidase inhibitor activity</t>
  </si>
  <si>
    <t>A_13_P285119</t>
  </si>
  <si>
    <t>A_13_P478150</t>
  </si>
  <si>
    <t>gi|415599|gb|D21349.1|BLYBAA</t>
  </si>
  <si>
    <t>989726 beta-amylase</t>
  </si>
  <si>
    <t xml:space="preserve">beta-amylase [Hordeum vulgare subsp. vulgare] </t>
  </si>
  <si>
    <t>97.0%</t>
  </si>
  <si>
    <t>F:identical protein binding; P:polysaccharide catabolic process; F:beta-amylase activity</t>
  </si>
  <si>
    <t>EC:3.2.1.2</t>
  </si>
  <si>
    <t>A_13_P463243</t>
  </si>
  <si>
    <t>gi|12032401|gb|AL506186.1|AL506186</t>
  </si>
  <si>
    <t>2460526 beta-amylase</t>
  </si>
  <si>
    <t>beta-amylase [Hordeum vulgare subsp. vulgare]</t>
  </si>
  <si>
    <t>A_13_P048511</t>
  </si>
  <si>
    <t>gi|16322027|gb|BE454450.3|BE454450</t>
  </si>
  <si>
    <t>beta-amylase [Hordeum vulgare subsp. spontaneum]</t>
  </si>
  <si>
    <t>P:polysaccharide catabolic process; F:beta-amylase activity</t>
  </si>
  <si>
    <t>A_13_P489935</t>
  </si>
  <si>
    <t>A_13_P340117</t>
  </si>
  <si>
    <t>A_13_P007661</t>
  </si>
  <si>
    <t>gi|18952|emb|X05405.1|</t>
  </si>
  <si>
    <t>839272 chymotrypsin inhibitor-2</t>
  </si>
  <si>
    <t xml:space="preserve">ICI3_HORVURecName: Full=Subtilisin-chymotrypsin inhibitor-2B; Short=CI-2B </t>
  </si>
  <si>
    <t>97.3%</t>
  </si>
  <si>
    <t>P:response to wounding; P:negative regulation of peptidase activity; F:serine-type endopeptidase inhibitor activity</t>
  </si>
  <si>
    <t>A_13_P285219</t>
  </si>
  <si>
    <t>TA36751_4513.FAS</t>
  </si>
  <si>
    <t>defensin-like protein 1</t>
  </si>
  <si>
    <t>77.1%</t>
  </si>
  <si>
    <t>P:defense response</t>
  </si>
  <si>
    <t>A_13_P213264</t>
  </si>
  <si>
    <t>TA32310_4513.FAS</t>
  </si>
  <si>
    <t>puroindoline a</t>
  </si>
  <si>
    <t xml:space="preserve">puroindoline a [Taeniatherum caput-medusae] </t>
  </si>
  <si>
    <t>69.3%</t>
  </si>
  <si>
    <t>P:defense response; C:extracellular space; C:membrane; C:extracellular region; P:defense response to bacterium</t>
  </si>
  <si>
    <t>A_13_P218039</t>
  </si>
  <si>
    <t>TA38269_4513.FAS</t>
  </si>
  <si>
    <t>2645885 protein</t>
  </si>
  <si>
    <t>C:plasma membrane; C:transport vesicle membrane; C:integral component of membrane; P:protein transport</t>
  </si>
  <si>
    <t>A_13_P447618</t>
  </si>
  <si>
    <t>TA38634_4513.FAS</t>
  </si>
  <si>
    <t>1689108 protein</t>
  </si>
  <si>
    <t xml:space="preserve">cystatin Hv-CPI6 [Hordeum vulgare subsp. vulgare] </t>
  </si>
  <si>
    <t>81.1%</t>
  </si>
  <si>
    <t>F:cysteine-type endopeptidase inhibitor activity; P:negative regulation of peptidase activity; P:defense response; C:cytoplasmic membrane-bounded vesicle; C:extracellular region</t>
  </si>
  <si>
    <t>A_13_P397615</t>
  </si>
  <si>
    <t>gi|16256440|gb|BF622820.3|BF622820</t>
  </si>
  <si>
    <t>651677 protein</t>
  </si>
  <si>
    <t xml:space="preserve">unknown protein [Triticum turgidum] </t>
  </si>
  <si>
    <t>80.6%</t>
  </si>
  <si>
    <t>A_13_P032106</t>
  </si>
  <si>
    <t>gi|21798505|gb|BQ657372.1|BQ657372</t>
  </si>
  <si>
    <t>luminal-binding protein 4</t>
  </si>
  <si>
    <t>84.6%</t>
  </si>
  <si>
    <t>F:ATP binding</t>
  </si>
  <si>
    <t>A_13_P531479</t>
  </si>
  <si>
    <t>TA42338_4513.FAS</t>
  </si>
  <si>
    <t>57.25%</t>
  </si>
  <si>
    <t>A_13_P105490</t>
  </si>
  <si>
    <t>TA34052_4513.FAS</t>
  </si>
  <si>
    <t>2732000 ripening-related</t>
  </si>
  <si>
    <t>C:extracellular region; C:cytoplasmic membrane-bounded vesicle</t>
  </si>
  <si>
    <t>A_13_P183214</t>
  </si>
  <si>
    <t>TA34997_4513.FAS</t>
  </si>
  <si>
    <t>c-4 methylsterol oxidase</t>
  </si>
  <si>
    <t>92.4%</t>
  </si>
  <si>
    <t>P:fatty acid biosynthetic process; F:oxidoreductase activity; F:iron ion binding; C:integral component of membrane; P:oxidation-reduction process</t>
  </si>
  <si>
    <t>A_13_P324527</t>
  </si>
  <si>
    <t>gi|12028661|gb|AL502446.1|AL502446</t>
  </si>
  <si>
    <t>F:polysaccharide binding; F:protein kinase activity; P:protein phosphorylation; F:ATP binding</t>
  </si>
  <si>
    <t>A_13_P277379</t>
  </si>
  <si>
    <t>TA36852_4513.FAS</t>
  </si>
  <si>
    <t>1744127 mft</t>
  </si>
  <si>
    <t>A_13_P116195</t>
  </si>
  <si>
    <t>TA53775_4513.FAS</t>
  </si>
  <si>
    <t>A_13_P365382</t>
  </si>
  <si>
    <t>gi|51523368|gb|CV060229.1|CV060229</t>
  </si>
  <si>
    <t>monothiol glutaredoxin-s3</t>
  </si>
  <si>
    <t>Monothiol glutaredoxin-S3 [Aegilops tauschii]</t>
  </si>
  <si>
    <t>59.0%</t>
  </si>
  <si>
    <t>P:response to acid chemical; P:response to hormone; P:response to other organism; P:cellular response to organic substance; P:signal transduction; P:response to stress; N/A</t>
  </si>
  <si>
    <t>A_13_P213884</t>
  </si>
  <si>
    <t>TA31091_4513.FAS</t>
  </si>
  <si>
    <t>avenin-like a precursor</t>
  </si>
  <si>
    <t>65.0%</t>
  </si>
  <si>
    <t>F:nutrient reservoir activity</t>
  </si>
  <si>
    <t>A_13_P489865</t>
  </si>
  <si>
    <t>gi|21951480|gb|BM370372.2|BM370372</t>
  </si>
  <si>
    <t>protein lurp-one-related 6-like</t>
  </si>
  <si>
    <t>91.8%</t>
  </si>
  <si>
    <t>A_13_P234854</t>
  </si>
  <si>
    <t>gi|24226169|gb|BU975376.1|BU975376</t>
  </si>
  <si>
    <t>1340749 bowman-birk type wound-induced protease inhibitor</t>
  </si>
  <si>
    <t>67.6%</t>
  </si>
  <si>
    <t>F:serine-type endopeptidase inhibitor activity; C:extracellular region; P:proteolysis; F:peptidase activity</t>
  </si>
  <si>
    <t>A_13_P435246</t>
  </si>
  <si>
    <t>gi|21931116|gb|BM442018.2|BM442018</t>
  </si>
  <si>
    <t>A_13_P021211</t>
  </si>
  <si>
    <t>gi|13120508|gb|BF260169.2|BF260169</t>
  </si>
  <si>
    <t>universal stress protein a-like</t>
  </si>
  <si>
    <t>Universal stress protein A-like protein [Aegilops tauschii]</t>
  </si>
  <si>
    <t>84.7%</t>
  </si>
  <si>
    <t>A_13_P135200</t>
  </si>
  <si>
    <t>gi|21945938|gb|BI776709.2|BI776709</t>
  </si>
  <si>
    <t>2645357 protein</t>
  </si>
  <si>
    <t>PREDICTED: uncharacterized protein LOC100823010 [Brachypodium distachyon]</t>
  </si>
  <si>
    <t>77.4%</t>
  </si>
  <si>
    <t>C:membrane; C:cytoplasmic membrane-bounded vesicle</t>
  </si>
  <si>
    <t>A_13_P361247</t>
  </si>
  <si>
    <t>gi|161420042|gb|EX573898.1|EX573898</t>
  </si>
  <si>
    <t>hydrophobic protein lti6a-like</t>
  </si>
  <si>
    <t>C:integral component of membrane; P:response to water deprivation; P:response to cold; P:hyperosmotic salinity response; C:cytoplasmic membrane-bounded vesicle; P:water transport; P:Golgi organization; P:response to cadmium ion; P:glycolytic process; P:response to abscisic acid; C:plasma membrane</t>
  </si>
  <si>
    <t>A_13_P345597</t>
  </si>
  <si>
    <t>A_13_P049391</t>
  </si>
  <si>
    <t>gi|4100156|gb|U94591.1|HVU94591</t>
  </si>
  <si>
    <t>849878 cysteine proteinase (ec -) - rice</t>
  </si>
  <si>
    <t>cysteine proteinase precursor [Hordeum vulgare]</t>
  </si>
  <si>
    <t>85.0%</t>
  </si>
  <si>
    <t>C:cytoplasmic membrane-bounded vesicle; P:proteolysis; F:cysteine-type endopeptidase activity</t>
  </si>
  <si>
    <t>A_13_P416320</t>
  </si>
  <si>
    <t>gi|24237301|gb|BU986355.1|BU986355</t>
  </si>
  <si>
    <t>calmodulin-like protein 5</t>
  </si>
  <si>
    <t>Putative calcium-binding protein CML17 [Aegilops tauschii]</t>
  </si>
  <si>
    <t>70.0%</t>
  </si>
  <si>
    <t>A_13_P545137</t>
  </si>
  <si>
    <t>TA33506_4513.FAS</t>
  </si>
  <si>
    <t>2639519 protein</t>
  </si>
  <si>
    <t>86.3%</t>
  </si>
  <si>
    <t>A_13_P199609</t>
  </si>
  <si>
    <t>TA33507_4513.FAS</t>
  </si>
  <si>
    <t>82.4%</t>
  </si>
  <si>
    <t>A_13_P095475</t>
  </si>
  <si>
    <t>A_13_P187994</t>
  </si>
  <si>
    <t>A_13_P255937</t>
  </si>
  <si>
    <t>TA41819_4513.FAS</t>
  </si>
  <si>
    <t>transcription factor hbp-1b -like</t>
  </si>
  <si>
    <t>P:regulation of transcription, DNA-templated; F:sequence-specific DNA binding transcription factor activity; F:sequence-specific DNA binding; P:transcription, DNA-templated; C:mitochondrion</t>
  </si>
  <si>
    <t>A_13_P558834</t>
  </si>
  <si>
    <t>gi|161464286|gb|EX580490.1|EX580490</t>
  </si>
  <si>
    <t>A_13_P220389</t>
  </si>
  <si>
    <t>gi|166976|gb|M17126.1|BLYAMY1</t>
  </si>
  <si>
    <t>alpha-amylase type b isozyme</t>
  </si>
  <si>
    <t>alpha-amylase 1 [Hordeum vulgare]</t>
  </si>
  <si>
    <t>F:alpha-amylase activity; P:carbohydrate metabolic process; F:calcium ion binding</t>
  </si>
  <si>
    <t>EC:3.2.1.1</t>
  </si>
  <si>
    <t>A_13_P138545</t>
  </si>
  <si>
    <t>gi|16328325|gb|BG369297.2|BG369297</t>
  </si>
  <si>
    <t>803390 protein</t>
  </si>
  <si>
    <t>YLP [Hordeum vulgare subsp. vulgare]</t>
  </si>
  <si>
    <t>P:ATP hydrolysis coupled proton transport; C:proton-transporting two-sector ATPase complex, catalytic domain; F:proton-transporting ATPase activity, rotational mechanism</t>
  </si>
  <si>
    <t>A_13_P464518</t>
  </si>
  <si>
    <t>gi|13260976|gb|BF263653.2|BF263653</t>
  </si>
  <si>
    <t>60s ribosomal protein l19-2-like</t>
  </si>
  <si>
    <t>C:ribonucleoprotein complex; C:mitochondrion</t>
  </si>
  <si>
    <t>A_13_P370572</t>
  </si>
  <si>
    <t>gi|13189882|gb|BE455323.2|BE455323</t>
  </si>
  <si>
    <t>glutathione s-transferase f11-like</t>
  </si>
  <si>
    <t>92.1%</t>
  </si>
  <si>
    <t>F:glutathione transferase activity</t>
  </si>
  <si>
    <t>EC:2.5.1.18</t>
  </si>
  <si>
    <t>A_13_P311507</t>
  </si>
  <si>
    <t>gi|16324604|gb|BG367165.2|BG367165</t>
  </si>
  <si>
    <t>864207 ribosomal protein s8e family protein</t>
  </si>
  <si>
    <t xml:space="preserve">Os02g0489400 [Oryza sativa Japonica Group] </t>
  </si>
  <si>
    <t>68.0%</t>
  </si>
  <si>
    <t>P:maturation of SSU-rRNA from tricistronic rRNA transcript (SSU-rRNA, 5.8S rRNA, LSU-rRNA); F:structural constituent of ribosome; P:translational elongation; C:cytosolic small ribosomal subunit</t>
  </si>
  <si>
    <t>A_13_P047601</t>
  </si>
  <si>
    <t>gi|60285832|gb|DN184523.1|DN184523</t>
  </si>
  <si>
    <t>receptor protein kinase 1</t>
  </si>
  <si>
    <t>55.6%</t>
  </si>
  <si>
    <t>F:ATP binding; F:protein kinase activity; F:nucleotide binding; P:protein phosphorylation; F:transferase activity, transferring phosphorus-containing groups; F:protein serine/threonine kinase activity; C:cytoplasmic membrane-bounded vesicle</t>
  </si>
  <si>
    <t>A_13_P400116</t>
  </si>
  <si>
    <t>gi|151418592|gb|AK249943.1|</t>
  </si>
  <si>
    <t>2594189 nadph hc toxin reductase</t>
  </si>
  <si>
    <t>Dihydroflavonol-4-reductase [Aegilops tauschii]</t>
  </si>
  <si>
    <t>87.9%</t>
  </si>
  <si>
    <t>P:cellular metabolic process; F:coenzyme binding; F:catalytic activity</t>
  </si>
  <si>
    <t>A_13_P447428</t>
  </si>
  <si>
    <t>gi|151426641|gb|AK253034.1|</t>
  </si>
  <si>
    <t>protein phosphatase 2c 1</t>
  </si>
  <si>
    <t>P:protein autophosphorylation; P:cellular response to light stimulus; F:metal ion binding; P:rRNA processing; P:peptidyl-threonine dephosphorylation; P:thylakoid membrane organization; P:regulation of proton transport; C:chloroplast stroma; P:photosystem II assembly; F:phosphoprotein phosphatase activity</t>
  </si>
  <si>
    <t>EC:3.1.3.16</t>
  </si>
  <si>
    <t>A_13_P348432</t>
  </si>
  <si>
    <t>gi|57830178|gb|CX631391.1|CX631391</t>
  </si>
  <si>
    <t>90.1%</t>
  </si>
  <si>
    <t>F:polysaccharide binding; F:protein tyrosine kinase activity; P:peptidyl-tyrosine phosphorylation; F:ATP binding; F:protein serine/threonine kinase activity</t>
  </si>
  <si>
    <t>EC:2.7.11; EC:2.7.10</t>
  </si>
  <si>
    <t>A_13_P428511</t>
  </si>
  <si>
    <t>TC163112.FAS</t>
  </si>
  <si>
    <t>2676837 os08g0508600</t>
  </si>
  <si>
    <t>86.2%</t>
  </si>
  <si>
    <t>A_13_P081986</t>
  </si>
  <si>
    <t>gi|13261268|gb|BF264101.2|BF264101</t>
  </si>
  <si>
    <t>caffeic acid 3-o-methyltransferase</t>
  </si>
  <si>
    <t>Caffeic acid 3-O-methyltransferase [Aegilops tauschii]</t>
  </si>
  <si>
    <t>P:flavonoid biosynthetic process; P:response to salicylic acid; P:response to wounding; F:protein dimerization activity; F:O-methyltransferase activity; P:response to hydrogen peroxide; P:lignin biosynthetic process; P:methylation; P:response to ethylene</t>
  </si>
  <si>
    <t>EC:2.1.1</t>
  </si>
  <si>
    <t>A_13_P132070</t>
  </si>
  <si>
    <t>gi|16297499|gb|BI953106.1|BI953106</t>
  </si>
  <si>
    <t>uncharacterized n-acetyltransferase p20-like</t>
  </si>
  <si>
    <t>F:N-acetyltransferase activity</t>
  </si>
  <si>
    <t>EC:2.3.1</t>
  </si>
  <si>
    <t>A_13_P352727</t>
  </si>
  <si>
    <t>gi|30066235|gb|CB864260.1|CB864260</t>
  </si>
  <si>
    <t>1835514 os09g0483500</t>
  </si>
  <si>
    <t>Anamorsin [Aegilops tauschii]</t>
  </si>
  <si>
    <t>A_13_P263662</t>
  </si>
  <si>
    <t>TA40358_4513.FAS</t>
  </si>
  <si>
    <t>homeobox-leucine zipper protein hox1-like</t>
  </si>
  <si>
    <t>53.8%</t>
  </si>
  <si>
    <t>P:regulation of transcription, DNA-templated; P:transcription, DNA-templated; F:sequence-specific DNA binding; C:nucleus; F:sequence-specific DNA binding transcription factor activity; F:DNA binding</t>
  </si>
  <si>
    <t>A_13_P029366</t>
  </si>
  <si>
    <t>gi|16333484|gb|BG418136.2|BG418136</t>
  </si>
  <si>
    <t>2077701 lipoprotein</t>
  </si>
  <si>
    <t>76.3%</t>
  </si>
  <si>
    <t>A_13_P385597</t>
  </si>
  <si>
    <t>gi|21963825|gb|BQ755353.1|BQ755353</t>
  </si>
  <si>
    <t>hypothetical protein TRIUR3_15959</t>
  </si>
  <si>
    <t>hypothetical protein TRIUR3_15959 [Triticum urartu]</t>
  </si>
  <si>
    <t>63.4%</t>
  </si>
  <si>
    <t>A_13_P336627</t>
  </si>
  <si>
    <t>TA47830_4513.FAS</t>
  </si>
  <si>
    <t>A_13_P514474</t>
  </si>
  <si>
    <t>TA53802_4513.FAS</t>
  </si>
  <si>
    <t>hypothetical protein TRIUR3_07794</t>
  </si>
  <si>
    <t>hypothetical protein TRIUR3_07794 [Triticum urartu]</t>
  </si>
  <si>
    <t>61.2%</t>
  </si>
  <si>
    <t>A_13_P560124</t>
  </si>
  <si>
    <t>gi|19152033|gb|BM816019.1|BM816019</t>
  </si>
  <si>
    <t>actin-depolymerizing factor 5</t>
  </si>
  <si>
    <t>P:actin filament depolymerization; F:actin binding; C:actin cytoskeleton</t>
  </si>
  <si>
    <t>A_13_P289702</t>
  </si>
  <si>
    <t>TC193511.FAS</t>
  </si>
  <si>
    <t>A_13_P158390</t>
  </si>
  <si>
    <t>gi|21149631|gb|BJ471128.1|BJ471128</t>
  </si>
  <si>
    <t>2771209 os09g0563700</t>
  </si>
  <si>
    <t>hypothetical protein F775_19048 [Aegilops tauschii]</t>
  </si>
  <si>
    <t>78.4%</t>
  </si>
  <si>
    <t>A_13_P538204</t>
  </si>
  <si>
    <t>gi|16293499|gb|BI950952.1|BI950952</t>
  </si>
  <si>
    <t>hypothetical protein F775_08591</t>
  </si>
  <si>
    <t>hypothetical protein F775_08591 [Aegilops tauschii]</t>
  </si>
  <si>
    <t>75.2%</t>
  </si>
  <si>
    <t>A_13_P000236</t>
  </si>
  <si>
    <t>gi|13258382|gb|BG369281.1|BG369281</t>
  </si>
  <si>
    <t>dehydrogenase reductase sdr family protein 7-like protein</t>
  </si>
  <si>
    <t>49.0%</t>
  </si>
  <si>
    <t>P:oxidation-reduction process; F:oxidoreductase activity; P:metabolic process; C:cytoplasmic membrane-bounded vesicle</t>
  </si>
  <si>
    <t>A_13_P122095</t>
  </si>
  <si>
    <t>gi|40955407|gb|CK569833.1|CK569833</t>
  </si>
  <si>
    <t>A_13_P347892</t>
  </si>
  <si>
    <t>TC194657.FAS</t>
  </si>
  <si>
    <t>A_13_P565319</t>
  </si>
  <si>
    <t>gi|151426268|gb|AK252860.1|</t>
  </si>
  <si>
    <t>o-methyltransferase zrp4</t>
  </si>
  <si>
    <t>O-methyltransferase ZRP4 [Aegilops tauschii]</t>
  </si>
  <si>
    <t>F:O-methyltransferase activity; F:protein dimerization activity; P:methylation</t>
  </si>
  <si>
    <t>A_13_P309687</t>
  </si>
  <si>
    <t>TA54066_4513.FAS</t>
  </si>
  <si>
    <t>xylanase inhibitor precursor</t>
  </si>
  <si>
    <t xml:space="preserve">AChain A, Crystal Structure Of The Triticum Aestivum Xylanase Inhibitor-Iia In Complex With Bacillus Subtilis Xylanase </t>
  </si>
  <si>
    <t>85.8%</t>
  </si>
  <si>
    <t>P:xylan catabolic process; F:hydrolase activity, acting on glycosyl bonds; P:proteolysis; F:aspartic-type endopeptidase activity</t>
  </si>
  <si>
    <t>EC:3.4.23</t>
  </si>
  <si>
    <t>A_13_P508729</t>
  </si>
  <si>
    <t>TA55972_4513.FAS</t>
  </si>
  <si>
    <t>autoimmune regulator</t>
  </si>
  <si>
    <t>hypothetical protein F775_02184 [Aegilops tauschii]</t>
  </si>
  <si>
    <t>57.33%</t>
  </si>
  <si>
    <t>A_13_P102335</t>
  </si>
  <si>
    <t>A_13_P572149</t>
  </si>
  <si>
    <t>gi|13083742|gb|BF621706.2|BF621706</t>
  </si>
  <si>
    <t>chitinase 8</t>
  </si>
  <si>
    <t>chitinase, partial [Hordeum vulgare]</t>
  </si>
  <si>
    <t>94.6%</t>
  </si>
  <si>
    <t>P:carbohydrate metabolic process; F:chitinase activity; P:cell wall macromolecule catabolic process; P:chitin catabolic process</t>
  </si>
  <si>
    <t>EC:3.2.1.14</t>
  </si>
  <si>
    <t>A_13_P194709</t>
  </si>
  <si>
    <t>gi|13259856|gb|BF261556.2|BF261556</t>
  </si>
  <si>
    <t>galactinol--sucrose galactosyltransferase 2</t>
  </si>
  <si>
    <t>57.3%</t>
  </si>
  <si>
    <t>P:metabolic process; F:catalytic activity; C:mitochondrion</t>
  </si>
  <si>
    <t>A_13_P378027</t>
  </si>
  <si>
    <t>TA49856_4513.FAS</t>
  </si>
  <si>
    <t>peroxidase catalase 2</t>
  </si>
  <si>
    <t>hypothetical protein FPSE_02265 [Fusarium pseudograminearum CS3096]</t>
  </si>
  <si>
    <t>85.5%</t>
  </si>
  <si>
    <t>F:heme binding; F:catalase activity; P:oxidation-reduction process; P:response to oxidative stress</t>
  </si>
  <si>
    <t>EC:1.11.1.6</t>
  </si>
  <si>
    <t>A_13_P054346</t>
  </si>
  <si>
    <t>gi|16322837|gb|BE603143.3|BE603143</t>
  </si>
  <si>
    <t>43856 alpha-amylase inhibitor cm16 subunit</t>
  </si>
  <si>
    <t xml:space="preserve">IAAD_HORVURecName: Full=Alpha-amylase/trypsin inhibitor CMd; AltName: Full=Chloroform/methanol-soluble protein CMd; Flags: Precursor </t>
  </si>
  <si>
    <t>82.1%</t>
  </si>
  <si>
    <t>P:negative regulation of peptidase activity; C:extracellular region; F:serine-type endopeptidase inhibitor activity; F:alpha-amylase inhibitor activity</t>
  </si>
  <si>
    <t>A_13_P133380</t>
  </si>
  <si>
    <t>gi|9420045|gb|BE422202.1|BE422202</t>
  </si>
  <si>
    <t>pyrophosphate--fructose 6-phosphate 1-phosphotransferase subunit alpha-like</t>
  </si>
  <si>
    <t xml:space="preserve">Pyrophosphate--fructose 6-phosphate 1-phosphotransferase subunit alpha [Triticum urartu] </t>
  </si>
  <si>
    <t>95.9%</t>
  </si>
  <si>
    <t>C:6-phosphofructokinase complex; F:6-phosphofructokinase activity; F:diphosphate-fructose-6-phosphate 1-phosphotransferase activity; F:ATP binding; P:fructose 6-phosphate metabolic process; P:glycolytic process</t>
  </si>
  <si>
    <t>EC:2.7.1.11; EC:2.7.1.90</t>
  </si>
  <si>
    <t>A_13_P570174</t>
  </si>
  <si>
    <t>gi|21973995|gb|BQ765521.1|BQ765521</t>
  </si>
  <si>
    <t>A_13_P027626</t>
  </si>
  <si>
    <t>gi|9420272|gb|BE422429.1|BE422429</t>
  </si>
  <si>
    <t>A_13_P344127</t>
  </si>
  <si>
    <t>gi|19010|emb|X66376.1|</t>
  </si>
  <si>
    <t>ji60_horvu ame: full=60 kda jasmonate-induced protein ame: full=rrna n-glycosidase</t>
  </si>
  <si>
    <t xml:space="preserve">JI60_HORVURecName: Full=60 kDa jasmonate-induced protein; AltName: Full=rRNA N-glycosidase </t>
  </si>
  <si>
    <t>73.1%</t>
  </si>
  <si>
    <t>P:defense response; P:negative regulation of translation; F:rRNA N-glycosylase activity</t>
  </si>
  <si>
    <t>EC:3.2.2.22</t>
  </si>
  <si>
    <t>A_13_P321957</t>
  </si>
  <si>
    <t>gi|16325031|gb|BG367996.2|BG367996</t>
  </si>
  <si>
    <t>A_13_P429356</t>
  </si>
  <si>
    <t>gi|19152101|gb|BM816087.1|BM816087</t>
  </si>
  <si>
    <t>auxin-responsive protein iaa9-like</t>
  </si>
  <si>
    <t>72.0%</t>
  </si>
  <si>
    <t>P:regulation of translation; P:auxin-activated signaling pathway; P:regulation of transcription, DNA-templated; F:protein dimerization activity; C:nucleus; P:transcription, DNA-templated</t>
  </si>
  <si>
    <t>A_13_P373842</t>
  </si>
  <si>
    <t>gi|16301579|gb|BI955332.1|BI955332</t>
  </si>
  <si>
    <t>light-induced protein 1-like</t>
  </si>
  <si>
    <t>81.5%</t>
  </si>
  <si>
    <t>A_13_P176605</t>
  </si>
  <si>
    <t>gi|13260698|gb|BF263288.2|BF263288</t>
  </si>
  <si>
    <t>chlorophyll a-b binding protein chloroplastic</t>
  </si>
  <si>
    <t>Chlorophyll a-b binding protein CP26, chloroplastic [Aegilops tauschii]</t>
  </si>
  <si>
    <t>P:response to light stimulus; C:thylakoid; C:membrane; C:chloroplast part</t>
  </si>
  <si>
    <t>A_13_P410607</t>
  </si>
  <si>
    <t>TA40333_4513.FAS</t>
  </si>
  <si>
    <t>2643064 protein</t>
  </si>
  <si>
    <t>91.2%</t>
  </si>
  <si>
    <t>P:embryo development</t>
  </si>
  <si>
    <t>A_13_P327837</t>
  </si>
  <si>
    <t>gi|16334314|gb|BF263463.3|BF263463</t>
  </si>
  <si>
    <t>ubiquitin-like protein 5-like</t>
  </si>
  <si>
    <t xml:space="preserve">ubiquitin-like protein 5 [Hordeum vulgare] </t>
  </si>
  <si>
    <t>A_13_P178234</t>
  </si>
  <si>
    <t>gi|13155205|gb|BG342876.1|BG342876</t>
  </si>
  <si>
    <t>A_13_P013586</t>
  </si>
  <si>
    <t>gi|13091007|gb|BF630445.2|BF630445</t>
  </si>
  <si>
    <t>nadh dehydrogenase subunit 10</t>
  </si>
  <si>
    <t>NADH dehydrogenase subunit 10 [Bathycoccus prasinos]</t>
  </si>
  <si>
    <t>P:response to misfolded protein; P:photorespiration; F:zinc ion binding; F:4 iron, 4 sulfur cluster binding; F:NADH dehydrogenase (ubiquinone) activity; P:mitochondrial electron transport, NADH to ubiquinone; P:proteasome core complex assembly; P:ubiquitin-dependent protein catabolic process; C:mitochondrial respiratory chain complex I; P:protein glycosylation; F:quinone binding</t>
  </si>
  <si>
    <t>EC:1.6.5.3</t>
  </si>
  <si>
    <t>A_13_P468433</t>
  </si>
  <si>
    <t>gi|13088551|gb|BF626990.2|BF626990</t>
  </si>
  <si>
    <t>hypothetical protein F775_27439</t>
  </si>
  <si>
    <t>hypothetical protein F775_27439 [Aegilops tauschii]</t>
  </si>
  <si>
    <t>81.4%</t>
  </si>
  <si>
    <t>A_13_P195304</t>
  </si>
  <si>
    <t>gi|167080|gb|M73234.1|BLYPRX5A</t>
  </si>
  <si>
    <t>peroxidase 12</t>
  </si>
  <si>
    <t>peroxidase BP 1 [Hordeum vulgare]</t>
  </si>
  <si>
    <t>F:metal ion binding; P:hydrogen peroxide catabolic process; F:heme binding; F:peroxidase activity; C:extracellular region; P:oxidation-reduction process</t>
  </si>
  <si>
    <t>EC:1.11.1.7</t>
  </si>
  <si>
    <t>A_13_P556979</t>
  </si>
  <si>
    <t>gi|30596883|gb|CD055098.1|CD055098</t>
  </si>
  <si>
    <t>dihydroxy-acid dehydratase</t>
  </si>
  <si>
    <t>Dihydroxyacid dehydratase [Blumeria graminis f. sp. tritici 96224]</t>
  </si>
  <si>
    <t>94.8%</t>
  </si>
  <si>
    <t>F:metallocarboxypeptidase activity; P:branched-chain amino acid biosynthetic process; F:dihydroxy-acid dehydratase activity; P:proteolysis; F:zinc ion binding</t>
  </si>
  <si>
    <t>EC:3.4.17; EC:4.2.1.9</t>
  </si>
  <si>
    <t>A_13_P139995</t>
  </si>
  <si>
    <t>gi|60276621|gb|DN181364.1|DN181364</t>
  </si>
  <si>
    <t>transcription initiation factor tfiid subunit 6</t>
  </si>
  <si>
    <t>transcription initiation factor TFIID subunit 6 [Blumeria graminis f. sp. hordei DH14]</t>
  </si>
  <si>
    <t>85.7%</t>
  </si>
  <si>
    <t>F:translation initiation factor activity; P:translational initiation; F:protein heterodimerization activity; P:DNA-templated transcription, initiation; C:nucleus; P:regulation of sequence-specific DNA binding transcription factor activity</t>
  </si>
  <si>
    <t>A_13_P447128</t>
  </si>
  <si>
    <t>TA56044_4513.FAS</t>
  </si>
  <si>
    <t>A_13_P332277</t>
  </si>
  <si>
    <t>gi|60287975|gb|DN186214.1|DN186214</t>
  </si>
  <si>
    <t>pol-like protein</t>
  </si>
  <si>
    <t>predicted protein putative [Albugo laibachii Nc14]</t>
  </si>
  <si>
    <t>61.5%</t>
  </si>
  <si>
    <t>N/A; N/A</t>
  </si>
  <si>
    <t>A_13_P303717</t>
  </si>
  <si>
    <t>77.8%</t>
  </si>
  <si>
    <t>A_13_P032491</t>
  </si>
  <si>
    <t>gi|16315047|gb|BF254197.3|BF254197</t>
  </si>
  <si>
    <t>hypothetical protein ZEAMMB73_348782 [Zea mays]</t>
  </si>
  <si>
    <t>83.7%</t>
  </si>
  <si>
    <t>A_13_P463013</t>
  </si>
  <si>
    <t>gi|30053782|gb|CB859224.1|CB859224</t>
  </si>
  <si>
    <t>A_13_P354167</t>
  </si>
  <si>
    <t>gi|154551058|gb|EF660435.1|</t>
  </si>
  <si>
    <t>boron transporter</t>
  </si>
  <si>
    <t xml:space="preserve">boron transporter [Hordeum vulgare] </t>
  </si>
  <si>
    <t>91.5%</t>
  </si>
  <si>
    <t>C:integral component of membrane; F:inorganic anion exchanger activity; P:anion transport</t>
  </si>
  <si>
    <t>A_13_P359547</t>
  </si>
  <si>
    <t>gi|13255606|gb|BG366507.1|BG366507</t>
  </si>
  <si>
    <t>A_13_P312022</t>
  </si>
  <si>
    <t>gi|13117029|gb|BF254252.2|BF254252</t>
  </si>
  <si>
    <t>2611109 ethylene-inducible protein</t>
  </si>
  <si>
    <t>80.8%</t>
  </si>
  <si>
    <t>P:pentose-phosphate shunt; P:positive regulation of catalytic activity; P:starch biosynthetic process; P:response to non-ionic osmotic stress; P:maltose metabolic process; P:response to lipid hydroperoxide; P:pyridoxal phosphate biosynthetic process; C:cytosol; F:protein heterodimerization activity; P:hyperosmotic salinity response; P:response to UV-B; P:cellular amino acid metabolic process; C:endomembrane system; F:protein homodimerization activity; F:catalytic activity; C:plasma membrane; P:chlorophyll metabolic process; P:pyridoxine biosynthetic process</t>
  </si>
  <si>
    <t>A_13_P400350</t>
  </si>
  <si>
    <t>gi|21060064|gb|AJ461144.1|AJ461144</t>
  </si>
  <si>
    <t>A_13_P073316</t>
  </si>
  <si>
    <t>gi|24242357|gb|BU991411.1|BU991411</t>
  </si>
  <si>
    <t>A_13_P407036</t>
  </si>
  <si>
    <t>gi|21126730|gb|BJ448101.1|BJ448101</t>
  </si>
  <si>
    <t>1651978 os03g0213200</t>
  </si>
  <si>
    <t>86.0%</t>
  </si>
  <si>
    <t>A_13_P526979</t>
  </si>
  <si>
    <t>gi|18209360|gb|AV913583.1|AV913583</t>
  </si>
  <si>
    <t>A_13_P110220</t>
  </si>
  <si>
    <t>87.7%</t>
  </si>
  <si>
    <t>A_13_P050831</t>
  </si>
  <si>
    <t>gi|59945781|gb|DN159887.1|DN159887</t>
  </si>
  <si>
    <t>cytochrome c1 heme lyase</t>
  </si>
  <si>
    <t>hypothetical protein FPSE_07435 [Fusarium pseudograminearum CS3096]</t>
  </si>
  <si>
    <t>95.4%</t>
  </si>
  <si>
    <t>F:holocytochrome-c synthase activity; C:mitochondrion</t>
  </si>
  <si>
    <t>EC:4.4.1.17</t>
  </si>
  <si>
    <t>A_13_P289797</t>
  </si>
  <si>
    <t>gi|14527662|gb|AV835573.1|AV835573</t>
  </si>
  <si>
    <t>myosin-2 heavy chain</t>
  </si>
  <si>
    <t>hypothetical protein F775_04190 [Aegilops tauschii]</t>
  </si>
  <si>
    <t>52.25%</t>
  </si>
  <si>
    <t>C:mitochondrion</t>
  </si>
  <si>
    <t>A_13_P302402</t>
  </si>
  <si>
    <t>gi|161443557|gb|EX581194.1|EX581194</t>
  </si>
  <si>
    <t>hypothetical protein OsI_04026</t>
  </si>
  <si>
    <t>hypothetical protein OsI_04026 [Oryza sativa Indica Group]</t>
  </si>
  <si>
    <t>59.63%</t>
  </si>
  <si>
    <t>A_13_P168905</t>
  </si>
  <si>
    <t>gi|13091799|gb|BF630946.2|BF630946</t>
  </si>
  <si>
    <t>2406362 pnfl-2</t>
  </si>
  <si>
    <t>A_13_P435226</t>
  </si>
  <si>
    <t>gi|13155074|gb|BE456046.2|BE456046</t>
  </si>
  <si>
    <t>2842372 aux iaa protein</t>
  </si>
  <si>
    <t>PREDICTED: auxin-responsive protein IAA3-like [Brachypodium distachyon]</t>
  </si>
  <si>
    <t>72.44%</t>
  </si>
  <si>
    <t>P:regulation of transcription, DNA-templated; P:transcription, DNA-templated; P:auxin-activated signaling pathway; F:protein dimerization activity; C:nucleus; P:response to auxin; P:regulation of translation; P:pattern specification process; F:sequence-specific DNA binding transcription factor activity; P:flower morphogenesis; P:floral whorl development; C:intracellular</t>
  </si>
  <si>
    <t>A_13_P252052</t>
  </si>
  <si>
    <t>TA29491_4513.FAS</t>
  </si>
  <si>
    <t>iaaa_horvu ame: full=alpha-amylase trypsin inhibitor cma ame: full=chloroform methanol-soluble protein cma flags: precursor</t>
  </si>
  <si>
    <t xml:space="preserve">IAAA_HORVURecName: Full=Alpha-amylase/trypsin inhibitor CMa; AltName: Full=Chloroform/methanol-soluble protein CMa; Flags: Precursor </t>
  </si>
  <si>
    <t>78.9%</t>
  </si>
  <si>
    <t>A_13_P193114</t>
  </si>
  <si>
    <t>gi|16290088|gb|BI949111.1|BI949111</t>
  </si>
  <si>
    <t>2083963 photosystem i reaction center subunit v</t>
  </si>
  <si>
    <t>photosystem 1 subunit 5 [Triticum aestivum]</t>
  </si>
  <si>
    <t>95.2%</t>
  </si>
  <si>
    <t>C:integral component of membrane; F:chlorophyll binding; P:photosynthetic electron transport in photosystem I; C:chloroplast envelope; P:protein stabilization; P:photosystem I stabilization; P:cellular cation homeostasis; C:chloroplast photosystem I; P:divalent metal ion transport; P:cysteine biosynthetic process; P:photosynthetic NADP+ reduction</t>
  </si>
  <si>
    <t>A_13_P548889</t>
  </si>
  <si>
    <t>gi|21060916|gb|AJ461996.1|AJ461996</t>
  </si>
  <si>
    <t>A_13_P311147</t>
  </si>
  <si>
    <t>gi|30594913|gb|CD054202.1|CD054202</t>
  </si>
  <si>
    <t>wall-associated receptor kinase 5-like</t>
  </si>
  <si>
    <t>PREDICTED: wall-associated receptor kinase 5-like [Setaria italica]</t>
  </si>
  <si>
    <t>71.7%</t>
  </si>
  <si>
    <t>C:cytoplasmic membrane-bounded vesicle; P:phosphorylation; F:ion binding; F:protein kinase activity; F:nucleotide binding</t>
  </si>
  <si>
    <t>A_13_P131935</t>
  </si>
  <si>
    <t>A_13_P350672</t>
  </si>
  <si>
    <t>gi|12037447|gb|AL510944.1|AL510944</t>
  </si>
  <si>
    <t>hyoscyamine 6-dioxygenase</t>
  </si>
  <si>
    <t>Hyoscyamine 6-dioxygenase [Aegilops tauschii]</t>
  </si>
  <si>
    <t>78.5%</t>
  </si>
  <si>
    <t>P:oxidation-reduction process; F:oxidoreductase activity, acting on paired donors, with incorporation or reduction of molecular oxygen, 2-oxoglutarate as one donor, and incorporation of one atom each of oxygen into both donors</t>
  </si>
  <si>
    <t>EC:1.14.11</t>
  </si>
  <si>
    <t>A_13_P323862</t>
  </si>
  <si>
    <t>gi|21970325|gb|BQ761853.1|BQ761853</t>
  </si>
  <si>
    <t>A_13_P556054</t>
  </si>
  <si>
    <t>TA31387_4513.FAS</t>
  </si>
  <si>
    <t>pdi-like protein</t>
  </si>
  <si>
    <t>P:protein folding; C:cytoplasmic membrane-bounded vesicle; P:cell redox homeostasis; P:glycerol ether metabolic process; F:protein disulfide isomerase activity; C:extracellular region; F:protein disulfide oxidoreductase activity</t>
  </si>
  <si>
    <t>EC:5.3.4.1</t>
  </si>
  <si>
    <t>A_13_P316427</t>
  </si>
  <si>
    <t>A_13_P255227</t>
  </si>
  <si>
    <t>A_13_P316582</t>
  </si>
  <si>
    <t>gi|13258355|gb|BG369254.1|BG369254</t>
  </si>
  <si>
    <t>beta-amylase [Hordeum vulgare]</t>
  </si>
  <si>
    <t>A_13_P191924</t>
  </si>
  <si>
    <t>gi|16315616|gb|BF257097.3|BF257097</t>
  </si>
  <si>
    <t>hlh dna-binding domain superfamily protein</t>
  </si>
  <si>
    <t>hypothetical protein F775_30821 [Aegilops tauschii]</t>
  </si>
  <si>
    <t>F:protein dimerization activity; C:mitochondrion</t>
  </si>
  <si>
    <t>A_13_P305222</t>
  </si>
  <si>
    <t>gi|21945655|gb|BM372726.2|BM372726</t>
  </si>
  <si>
    <t>peroxidase 3</t>
  </si>
  <si>
    <t>82.8%</t>
  </si>
  <si>
    <t>F:metal ion binding; P:response to oxidative stress; C:cytoplasmic membrane-bounded vesicle; F:heme binding; F:peroxidase activity; P:oxidation-reduction process</t>
  </si>
  <si>
    <t>A_13_P580204</t>
  </si>
  <si>
    <t>gi|60291444|gb|DN189683.1|DN189683</t>
  </si>
  <si>
    <t>polyphosphoinositide binding protein ssh2p</t>
  </si>
  <si>
    <t xml:space="preserve">polyphosphoinositide binding protein Ssh2p [Zea mays] </t>
  </si>
  <si>
    <t>A_13_P085246</t>
  </si>
  <si>
    <t>gi|151420721|gb|AK252073.1|</t>
  </si>
  <si>
    <t>1378125 copper chaperone -related</t>
  </si>
  <si>
    <t>54.5%</t>
  </si>
  <si>
    <t>F:metal ion binding; P:metal ion transport</t>
  </si>
  <si>
    <t>A_13_P494090</t>
  </si>
  <si>
    <t>gi|13186628|gb|BE193478.2|BE193478</t>
  </si>
  <si>
    <t>early-methionine-labelled polypeptide</t>
  </si>
  <si>
    <t xml:space="preserve">LE19A_HORVURecName: Full=Late embryogenesis abundant protein B19.1A; Short=B19.1 </t>
  </si>
  <si>
    <t>85.3%</t>
  </si>
  <si>
    <t>A_13_P327212</t>
  </si>
  <si>
    <t>TC170211.FAS</t>
  </si>
  <si>
    <t>udp-glycosyltransferase 74e1</t>
  </si>
  <si>
    <t>84.9%</t>
  </si>
  <si>
    <t>F:transferase activity, transferring hexosyl groups; P:metabolic process</t>
  </si>
  <si>
    <t>A_13_P180584</t>
  </si>
  <si>
    <t>gi|21192225|gb|AJ476269.1|AJ476269</t>
  </si>
  <si>
    <t>peptidyl-prolyl cis-trans isomerase cyp19-4</t>
  </si>
  <si>
    <t>66.67%</t>
  </si>
  <si>
    <t>F:peptidyl-prolyl cis-trans isomerase activity; P:protein folding; C:Golgi apparatus; C:endosome; P:protein peptidyl-prolyl isomerization; C:trans-Golgi network; F:isomerase activity</t>
  </si>
  <si>
    <t>A_13_P394625</t>
  </si>
  <si>
    <t>TA35675_4513.FAS</t>
  </si>
  <si>
    <t>squalene synthase</t>
  </si>
  <si>
    <t>94.7%</t>
  </si>
  <si>
    <t>C:integral component of membrane; P:lipid biosynthetic process; C:plastid; F:farnesyl-diphosphate farnesyltransferase activity</t>
  </si>
  <si>
    <t>EC:2.5.1.21</t>
  </si>
  <si>
    <t>A_13_P581584</t>
  </si>
  <si>
    <t>TA51799_4513.FAS</t>
  </si>
  <si>
    <t>A_13_P042686</t>
  </si>
  <si>
    <t>A_13_P254932</t>
  </si>
  <si>
    <t>gi|16294079|gb|BI951270.1|BI951270</t>
  </si>
  <si>
    <t>protein transport protein sec61 subunit alpha</t>
  </si>
  <si>
    <t>Protein transport protein Sec61 subunit alpha [Aegilops tauschii]</t>
  </si>
  <si>
    <t>93.7%</t>
  </si>
  <si>
    <t>P:protein transport; C:membrane; C:cytoplasmic membrane-bounded vesicle</t>
  </si>
  <si>
    <t>A_13_P347992</t>
  </si>
  <si>
    <t>gi|13084148|gb|BF621785.2|BF621785</t>
  </si>
  <si>
    <t>alcohol dehydrogenase family-1</t>
  </si>
  <si>
    <t>AF253472_1alcohol dehydrogenase [Hordeum vulgare subsp. vulgare]</t>
  </si>
  <si>
    <t>C:cytoplasm; P:oxidation-reduction process; F:zinc ion binding; F:alcohol dehydrogenase (NAD) activity</t>
  </si>
  <si>
    <t>EC:1.1.1.1</t>
  </si>
  <si>
    <t>A_13_P112905</t>
  </si>
  <si>
    <t>gi|21138818|gb|BJ460296.1|BJ460296</t>
  </si>
  <si>
    <t>hypothetical protein F775_06448</t>
  </si>
  <si>
    <t>hypothetical protein F775_06448 [Aegilops tauschii]</t>
  </si>
  <si>
    <t>95.5%</t>
  </si>
  <si>
    <t>C:Golgi apparatus; C:nucleus; F:transferase activity, transferring glycosyl groups</t>
  </si>
  <si>
    <t>A_13_P125730</t>
  </si>
  <si>
    <t>gi|16328617|gb|BG414818.2|BG414818</t>
  </si>
  <si>
    <t>ribosome biogenesis regulatory protein</t>
  </si>
  <si>
    <t>80.2%</t>
  </si>
  <si>
    <t>P:RNA metabolic process; P:nucleocytoplasmic transport; P:protein targeting; N/A; P:ribosome biogenesis; P:establishment of protein localization to organelle; P:gene expression; P:macromolecule modification; C:nucleus</t>
  </si>
  <si>
    <t>A_13_P554069</t>
  </si>
  <si>
    <t>gi|21799674|gb|BQ658541.1|BQ658541</t>
  </si>
  <si>
    <t>A_13_P486720</t>
  </si>
  <si>
    <t>gi|32186931|gb|AY304541.1|</t>
  </si>
  <si>
    <t>starch branching enzyme i</t>
  </si>
  <si>
    <t>starch branching enzyme I [Hordeum vulgare]</t>
  </si>
  <si>
    <t>F:hydrolase activity, hydrolyzing O-glycosyl compounds; P:glycogen biosynthetic process; F:cation binding; F:1,4-alpha-glucan branching enzyme activity</t>
  </si>
  <si>
    <t>EC:2.4.1.18</t>
  </si>
  <si>
    <t>A_13_P490455</t>
  </si>
  <si>
    <t>TA33814_4513.FAS</t>
  </si>
  <si>
    <t>2807018 -like</t>
  </si>
  <si>
    <t>61.7%</t>
  </si>
  <si>
    <t>A_13_P490155</t>
  </si>
  <si>
    <t>gi|16332865|gb|BG416852.2|BG416852</t>
  </si>
  <si>
    <t>myosin-h heavy chain-like isoform x2</t>
  </si>
  <si>
    <t>F:actin binding; C:myosin complex; F:ATP binding; F:motor activity</t>
  </si>
  <si>
    <t>A_13_P062101</t>
  </si>
  <si>
    <t>gi|24297409|gb|CA020065.1|CA020065</t>
  </si>
  <si>
    <t>Protein disulfide isomerase-like 2-3 [Triticum urartu]</t>
  </si>
  <si>
    <t>97.6%</t>
  </si>
  <si>
    <t>A_13_P024661</t>
  </si>
  <si>
    <t>gi|13264531|gb|BE215594.2|BE215594</t>
  </si>
  <si>
    <t>2645375 protein</t>
  </si>
  <si>
    <t>A_13_P164670</t>
  </si>
  <si>
    <t>gi|28555898|emb|AJ507094.1|</t>
  </si>
  <si>
    <t>disease resistance protein rpm1</t>
  </si>
  <si>
    <t>NBS-LRR disease resistance protein homologue [Hordeum vulgare]</t>
  </si>
  <si>
    <t>74.3%</t>
  </si>
  <si>
    <t>P:defense response; F:ADP binding</t>
  </si>
  <si>
    <t>A_13_P356647</t>
  </si>
  <si>
    <t>gi|16307676|gb|BI956423.1|BI956423</t>
  </si>
  <si>
    <t>tubulin-specific chaperone a-like</t>
  </si>
  <si>
    <t xml:space="preserve">tubulin folding cofactor A [Hordeum vulgare subsp. vulgare] </t>
  </si>
  <si>
    <t>79.6%</t>
  </si>
  <si>
    <t>P:cytokinesis; F:unfolded protein binding; C:cytosol; P:tubulin complex assembly; C:microtubule</t>
  </si>
  <si>
    <t>A_13_P360867</t>
  </si>
  <si>
    <t>gi|13157504|gb|BG345175.1|BG345175</t>
  </si>
  <si>
    <t>ribonuclease p protein subunit p25</t>
  </si>
  <si>
    <t>Ribonuclease P protein subunit p25 [Aegilops tauschii]</t>
  </si>
  <si>
    <t>56.6%</t>
  </si>
  <si>
    <t>F:nucleic acid binding</t>
  </si>
  <si>
    <t>A_13_P094975</t>
  </si>
  <si>
    <t>gi|16315601|gb|BF257033.2|BF257033</t>
  </si>
  <si>
    <t>homolog subfamily b member 5</t>
  </si>
  <si>
    <t>64.6%</t>
  </si>
  <si>
    <t>A_13_P168890</t>
  </si>
  <si>
    <t>TA42170_4513.FAS</t>
  </si>
  <si>
    <t>ribonuclease 3-like protein 3</t>
  </si>
  <si>
    <t>Ribonuclease 3-like protein 3 [Aegilops tauschii]</t>
  </si>
  <si>
    <t>C:cytoplasm; F:metal ion binding; P:nucleic acid phosphodiester bond hydrolysis; F:RNA binding; F:ribonuclease III activity; P:RNA processing</t>
  </si>
  <si>
    <t>EC:3.1.26.3</t>
  </si>
  <si>
    <t>A_13_P031776</t>
  </si>
  <si>
    <t>gi|60277670|gb|DN182413.1|DN182413</t>
  </si>
  <si>
    <t>mitochondrial f1f0 atp synthase subunit f</t>
  </si>
  <si>
    <t>hypothetical protein GLAREA_08945 [Glarea lozoyensis ATCC 20868]</t>
  </si>
  <si>
    <t>88.1%</t>
  </si>
  <si>
    <t>F:proton-transporting ATPase activity, rotational mechanism; F:proton-transporting ATP synthase activity, rotational mechanism; P:ATP synthesis coupled proton transport; C:mitochondrial proton-transporting ATP synthase complex, coupling factor F(o); P:ATP catabolic process</t>
  </si>
  <si>
    <t>A_13_P207514</t>
  </si>
  <si>
    <t>gi|151419155|gb|AK250506.1|</t>
  </si>
  <si>
    <t>mads-box protein 1-2</t>
  </si>
  <si>
    <t>MADS-box protein 1-2 [Hordeum vulgare subsp. vulgare]</t>
  </si>
  <si>
    <t>A_13_P445673</t>
  </si>
  <si>
    <t>TA31353_4513.FAS</t>
  </si>
  <si>
    <t>72.1%</t>
  </si>
  <si>
    <t>A_13_P345122</t>
  </si>
  <si>
    <t>gi|16328497|gb|BG414580.2|BG414580</t>
  </si>
  <si>
    <t>mlp-like protein 423-like</t>
  </si>
  <si>
    <t>salt tolerant protein [Triticum aestivum]</t>
  </si>
  <si>
    <t>73.6%</t>
  </si>
  <si>
    <t>P:response to stimulus</t>
  </si>
  <si>
    <t>A_13_P548494</t>
  </si>
  <si>
    <t>gi|16325743|gb|BG369313.2|BG369313</t>
  </si>
  <si>
    <t>globulin-1 s allele</t>
  </si>
  <si>
    <t>Globulin-1 S allele [Aegilops tauschii]</t>
  </si>
  <si>
    <t>60.9%</t>
  </si>
  <si>
    <t>C:cell part</t>
  </si>
  <si>
    <t>A_13_P478905</t>
  </si>
  <si>
    <t>gi|13109519|gb|BF620518.2|BF620518</t>
  </si>
  <si>
    <t>794245 ribulose -bisphosphate carboxylase activase</t>
  </si>
  <si>
    <t xml:space="preserve">RCAB_HORVURecName: Full=Ribulose bisphosphate carboxylase/oxygenase activase B, chloroplastic; Short=RA B; Short=RuBisCO activase B; Flags: Precursor </t>
  </si>
  <si>
    <t>91.0%</t>
  </si>
  <si>
    <t>F:sequence-specific DNA binding transcription factor activity; F:ATP binding; C:chloroplast stroma</t>
  </si>
  <si>
    <t>A_13_P020221</t>
  </si>
  <si>
    <t>TC182921.FAS</t>
  </si>
  <si>
    <t>A_13_P155355</t>
  </si>
  <si>
    <t>gi|16299137|gb|BI953999.1|BI953999</t>
  </si>
  <si>
    <t>2650377 protein</t>
  </si>
  <si>
    <t>65.9%</t>
  </si>
  <si>
    <t>A_13_P412450</t>
  </si>
  <si>
    <t>gi|474390|emb|X78878.1|</t>
  </si>
  <si>
    <t>2804894 serine carboxylase ii-2</t>
  </si>
  <si>
    <t xml:space="preserve">CBP22_HORVURecName: Full=Serine carboxypeptidase II-2; AltName: Full=CP-MII.2; Contains: RecName: Full=Serine carboxypeptidase II-2 chain A; Contains: RecName: Full=Serine carboxypeptidase II-2 chain B; Flags: Precursor </t>
  </si>
  <si>
    <t>96.3%</t>
  </si>
  <si>
    <t>F:serine-type carboxypeptidase activity; C:vacuole; C:cytoplasmic membrane-bounded vesicle; P:second-messenger-mediated signaling; C:extracellular region; P:proteolysis</t>
  </si>
  <si>
    <t>EC:3.4.16</t>
  </si>
  <si>
    <t>A_13_P127880</t>
  </si>
  <si>
    <t>gi|161471596|gb|EX591011.1|EX591011</t>
  </si>
  <si>
    <t>hypothetical protein F775_12787</t>
  </si>
  <si>
    <t>hypothetical protein F775_12787 [Aegilops tauschii]</t>
  </si>
  <si>
    <t>90.9%</t>
  </si>
  <si>
    <t>C:extracellular region; P:plant-type cell wall organization; C:membrane</t>
  </si>
  <si>
    <t>A_13_P047096</t>
  </si>
  <si>
    <t>TA34169_4513.FAS</t>
  </si>
  <si>
    <t>aldose 1-epimerase</t>
  </si>
  <si>
    <t>Aldose 1-epimerase [Aegilops tauschii]</t>
  </si>
  <si>
    <t>C:cytoplasmic membrane-bounded vesicle; F:carbohydrate binding; P:hexose metabolic process; F:aldose 1-epimerase activity</t>
  </si>
  <si>
    <t>EC:5.1.3.3</t>
  </si>
  <si>
    <t>A_13_P135830</t>
  </si>
  <si>
    <t>TC181228.FAS</t>
  </si>
  <si>
    <t>A_13_P150395</t>
  </si>
  <si>
    <t>gi|21977169|gb|BQ768695.1|BQ768695</t>
  </si>
  <si>
    <t>40s ribosomal protein s5</t>
  </si>
  <si>
    <t>putative 40s ribosomal protein s5 protein [Togninia minima UCRPA7]</t>
  </si>
  <si>
    <t>F:structural constituent of ribosome; F:RNA binding; C:small ribosomal subunit; P:translation</t>
  </si>
  <si>
    <t>A_13_P067361</t>
  </si>
  <si>
    <t>gi|13091039|gb|BF629037.2|BF629037</t>
  </si>
  <si>
    <t>constans-like protein co5</t>
  </si>
  <si>
    <t>F:zinc ion binding; C:intracellular</t>
  </si>
  <si>
    <t>A_13_P262527</t>
  </si>
  <si>
    <t>gi|16296229|gb|BI952427.1|BI952427</t>
  </si>
  <si>
    <t>glutathione s-transferase-like</t>
  </si>
  <si>
    <t>F:catalytic activity</t>
  </si>
  <si>
    <t>A_13_P248273</t>
  </si>
  <si>
    <t>TA48623_4513.FAS</t>
  </si>
  <si>
    <t>74.2%</t>
  </si>
  <si>
    <t>A_13_P191119</t>
  </si>
  <si>
    <t>gi|57826662|gb|CX627875.1|CX627875</t>
  </si>
  <si>
    <t>protein chloroplastic-like</t>
  </si>
  <si>
    <t>F:copper ion binding; F:quinone binding; C:chloroplast; P:amine metabolic process</t>
  </si>
  <si>
    <t>A_13_P157665</t>
  </si>
  <si>
    <t>gi|13097562|gb|BG300215.1|BG300215</t>
  </si>
  <si>
    <t>C:endosome; P:protein folding; C:cytoplasmic membrane-bounded vesicle; P:protein peptidyl-prolyl isomerization; C:trans-Golgi network; F:peptidyl-prolyl cis-trans isomerase activity</t>
  </si>
  <si>
    <t>EC:5.2.1.8</t>
  </si>
  <si>
    <t>A_13_P525839</t>
  </si>
  <si>
    <t>TA49184_4513.FAS</t>
  </si>
  <si>
    <t>A_13_P082636</t>
  </si>
  <si>
    <t>gi|59943676|gb|DN157782.1|DN157782</t>
  </si>
  <si>
    <t>upf0405 protein c3orf75 homolog</t>
  </si>
  <si>
    <t>91.1%</t>
  </si>
  <si>
    <t>P:positive regulation of cell proliferation; C:Elongator holoenzyme complex; P:negative regulation of anthocyanin metabolic process; N/A; P:response to oxidative stress</t>
  </si>
  <si>
    <t>A_13_P303677</t>
  </si>
  <si>
    <t>gi|24288197|gb|CA010853.1|CA010853</t>
  </si>
  <si>
    <t>pathogenesis-related protein 5</t>
  </si>
  <si>
    <t>AF355455_1thaumatin-like protein TLP4 [Hordeum vulgare]</t>
  </si>
  <si>
    <t>89.6%</t>
  </si>
  <si>
    <t>A_13_P153660</t>
  </si>
  <si>
    <t>TC168216.FAS</t>
  </si>
  <si>
    <t>60s ribosomal protein l10a</t>
  </si>
  <si>
    <t>ribosomal protein L10Ab [Papilio polytes]</t>
  </si>
  <si>
    <t>83.2%</t>
  </si>
  <si>
    <t>F:structural constituent of ribosome; F:RNA binding; C:large ribosomal subunit; P:translation</t>
  </si>
  <si>
    <t>A_13_P257297</t>
  </si>
  <si>
    <t>TA36148_4513.FAS</t>
  </si>
  <si>
    <t>cysteine proteinase inhibitor 4</t>
  </si>
  <si>
    <t xml:space="preserve">cystatin Hv-CPI5 [Hordeum vulgare subsp. vulgare] </t>
  </si>
  <si>
    <t>61.3%</t>
  </si>
  <si>
    <t>A_13_P063036</t>
  </si>
  <si>
    <t>gi|24241212|gb|BU990266.1|BU990266</t>
  </si>
  <si>
    <t>A_13_P382472</t>
  </si>
  <si>
    <t>gi|16316515|gb|BG342960.2|BG342960</t>
  </si>
  <si>
    <t>40s ribosomal protein s19-like</t>
  </si>
  <si>
    <t>C:ribosome; F:nucleic acid binding; F:structural constituent of ribosome; F:zinc ion binding; P:translation; P:DNA integration</t>
  </si>
  <si>
    <t>A_13_P280809</t>
  </si>
  <si>
    <t>gi|16294584|gb|BI951554.1|BI951554</t>
  </si>
  <si>
    <t>2685613 phytoene dehydrogenase-like protein</t>
  </si>
  <si>
    <t>C:nucleus; P:vernalization response</t>
  </si>
  <si>
    <t>A_13_P107410</t>
  </si>
  <si>
    <t>gi|94359066|gb|BY873457.1|BY873457</t>
  </si>
  <si>
    <t>A_13_P339037</t>
  </si>
  <si>
    <t>gi|13323176|gb|BG417625.1|BG417625</t>
  </si>
  <si>
    <t>trna pseudouridine synthase-like protein 1</t>
  </si>
  <si>
    <t>tRNA pseudouridine synthase-like protein 1 [Aegilops tauschii]</t>
  </si>
  <si>
    <t>82.2%</t>
  </si>
  <si>
    <t>F:pseudouridine synthase activity; P:methylglyoxal catabolic process to D-lactate; F:RNA binding; P:pseudouridine synthesis; C:nucleus; P:tRNA processing</t>
  </si>
  <si>
    <t>EC:5.4.99.12</t>
  </si>
  <si>
    <t>A_13_P342312</t>
  </si>
  <si>
    <t>gi|16285883|gb|BI946858.1|BI946858</t>
  </si>
  <si>
    <t>ethylene-responsive transcription factor 1</t>
  </si>
  <si>
    <t>putative ethylene responsive element binding protein [Dasypyrum villosum]</t>
  </si>
  <si>
    <t>58.9%</t>
  </si>
  <si>
    <t>P:regulation of transcription, DNA-templated; P:transcription, DNA-templated; C:nucleus; F:sequence-specific DNA binding transcription factor activity; F:DNA binding; P:defense response</t>
  </si>
  <si>
    <t>A_13_P168980</t>
  </si>
  <si>
    <t>gi|13079844|gb|BF622208.2|BF622208</t>
  </si>
  <si>
    <t>cold acclimation protein cor413-pm1</t>
  </si>
  <si>
    <t>cold acclimation protein WCOR413 [Triticum aestivum]</t>
  </si>
  <si>
    <t>66.3%</t>
  </si>
  <si>
    <t>C:membrane; C:cell part</t>
  </si>
  <si>
    <t>A_13_P340962</t>
  </si>
  <si>
    <t>69.2%</t>
  </si>
  <si>
    <t>A_13_P369927</t>
  </si>
  <si>
    <t>TA57417_4513.FAS</t>
  </si>
  <si>
    <t>1835903 os09g0128400</t>
  </si>
  <si>
    <t>A_13_P396990</t>
  </si>
  <si>
    <t>TA31476_4513.FAS</t>
  </si>
  <si>
    <t>u3 small nucleolar rna-associated protein 4-like</t>
  </si>
  <si>
    <t>PREDICTED: U3 small nucleolar RNA-associated protein 4-like [Brachypodium distachyon]</t>
  </si>
  <si>
    <t>79.5%</t>
  </si>
  <si>
    <t>A_13_P368927</t>
  </si>
  <si>
    <t>gi|21961704|gb|BM096780.2|BM096780</t>
  </si>
  <si>
    <t>avenin-like protein</t>
  </si>
  <si>
    <t>Avenin-3 [Triticum urartu]</t>
  </si>
  <si>
    <t>59.7%</t>
  </si>
  <si>
    <t>A_13_P342897</t>
  </si>
  <si>
    <t>TA39943_4513.FAS</t>
  </si>
  <si>
    <t>stromal cell-derived factor 2-like</t>
  </si>
  <si>
    <t>F:dolichyl-phosphate-mannose-protein mannosyltransferase activity; C:membrane; C:cytoplasmic membrane-bounded vesicle; C:endoplasmic reticulum</t>
  </si>
  <si>
    <t>EC:2.4.1.109</t>
  </si>
  <si>
    <t>A_13_P177729</t>
  </si>
  <si>
    <t>gi|30057636|gb|CB863077.1|CB863077</t>
  </si>
  <si>
    <t>A_13_P112000</t>
  </si>
  <si>
    <t>gi|40951597|gb|CK566023.1|CK566023</t>
  </si>
  <si>
    <t>atp-dependent rna helicase eif4a</t>
  </si>
  <si>
    <t xml:space="preserve">Translation initiation factor eIF4A [Blumeria graminis f. sp. tritici 96224] </t>
  </si>
  <si>
    <t>88.3%</t>
  </si>
  <si>
    <t>C:cytoplasm; P:translational initiation; F:ATP-dependent helicase activity; F:ATP binding; F:translation initiation factor activity</t>
  </si>
  <si>
    <t>A_13_P306322</t>
  </si>
  <si>
    <t>gi|21158432|gb|BJ479960.1|BJ479960</t>
  </si>
  <si>
    <t>A_13_P146840</t>
  </si>
  <si>
    <t>gi|59943583|gb|DN157689.1|DN157689</t>
  </si>
  <si>
    <t>wd domain containing protein</t>
  </si>
  <si>
    <t xml:space="preserve">hypothetical protein FG05121.1 [Fusarium graminearum PH-1] </t>
  </si>
  <si>
    <t>A_13_P242850</t>
  </si>
  <si>
    <t>gi|59946539|gb|DN160645.1|DN160645</t>
  </si>
  <si>
    <t>A_13_P114765</t>
  </si>
  <si>
    <t>gi|16334805|gb|BF265790.3|BF265790</t>
  </si>
  <si>
    <t>71.1%</t>
  </si>
  <si>
    <t>P:protein folding; P:response to high light intensity; P:response to endoplasmic reticulum stress; P:response to hydrogen peroxide; P:response to heat</t>
  </si>
  <si>
    <t>A_13_P493435</t>
  </si>
  <si>
    <t>gi|21970289|gb|BQ761817.1|BQ761817</t>
  </si>
  <si>
    <t>A_13_P460228</t>
  </si>
  <si>
    <t>A_13_P152705</t>
  </si>
  <si>
    <t>gi|13083560|gb|BF621605.2|BF621605</t>
  </si>
  <si>
    <t>A_13_P009426</t>
  </si>
  <si>
    <t>gi|13321415|gb|BG415864.1|BG415864</t>
  </si>
  <si>
    <t>2668615 os08g0374900</t>
  </si>
  <si>
    <t>81.6%</t>
  </si>
  <si>
    <t>A_13_P284029</t>
  </si>
  <si>
    <t>A_13_P005661</t>
  </si>
  <si>
    <t>gi|13081767|gb|BF625187.2|BF625187</t>
  </si>
  <si>
    <t>2-hydroxy-3-oxopropionate reductase</t>
  </si>
  <si>
    <t>89.2%</t>
  </si>
  <si>
    <t>P:response to oxidative stress; F:3-hydroxyisobutyrate dehydrogenase activity; C:cytosol; C:mitochondrion; P:pentose-phosphate shunt; P:isopentenyl diphosphate biosynthetic process, methylerythritol 4-phosphate pathway; P:valine metabolic process; F:phosphogluconate dehydrogenase (decarboxylating) activity; F:coenzyme binding; F:3-hydroxybutyrate dehydrogenase activity; P:microtubule nucleation; P:cysteine biosynthetic process</t>
  </si>
  <si>
    <t>EC:1.1.1.30; EC:1.1.1.44; EC:1.1.1.31</t>
  </si>
  <si>
    <t>A_13_P339077</t>
  </si>
  <si>
    <t>gi|13154548|gb|BE060818.2|BE060818</t>
  </si>
  <si>
    <t>chaperonin cpn60- mitochondrial-like</t>
  </si>
  <si>
    <t>Chaperonin CPN60-2, mitochondrial [Triticum urartu]</t>
  </si>
  <si>
    <t>87.4%</t>
  </si>
  <si>
    <t>P:response to stress; F:ATP binding; P:protein refolding; C:mitochondrion</t>
  </si>
  <si>
    <t>A_13_P507779</t>
  </si>
  <si>
    <t>gi|13082584|gb|BF625320.2|BF625320</t>
  </si>
  <si>
    <t>anthranilate phosphoribosyltransferase-like</t>
  </si>
  <si>
    <t>72.7%</t>
  </si>
  <si>
    <t>P:metabolic process; F:transferase activity, transferring glycosyl groups</t>
  </si>
  <si>
    <t>A_13_P247228</t>
  </si>
  <si>
    <t>TA53652_4513.FAS</t>
  </si>
  <si>
    <t>A_13_P342697</t>
  </si>
  <si>
    <t>gi|11198753|gb|BF267758.1|BF267758</t>
  </si>
  <si>
    <t>51.9%</t>
  </si>
  <si>
    <t>C:plastid; C:viral envelope</t>
  </si>
  <si>
    <t>A_13_P460553</t>
  </si>
  <si>
    <t>TC189688.FAS</t>
  </si>
  <si>
    <t>A_13_P207814</t>
  </si>
  <si>
    <t>gi|90200740|gb|DQ436929.1|</t>
  </si>
  <si>
    <t>trehalose-phosphate phosphatase</t>
  </si>
  <si>
    <t>sister of ramosa 3, partial [Hordeum vulgare]</t>
  </si>
  <si>
    <t>88.8%</t>
  </si>
  <si>
    <t>F:catalytic activity; P:trehalose biosynthetic process</t>
  </si>
  <si>
    <t>A_13_P329787</t>
  </si>
  <si>
    <t>gi|16332436|gb|BG416012.2|BG416012</t>
  </si>
  <si>
    <t>pyrophosphate-energized vacuolar membrane proton pump</t>
  </si>
  <si>
    <t>Pyrophosphate-energized vacuolar membrane proton pump [Aegilops tauschii]</t>
  </si>
  <si>
    <t>78.2%</t>
  </si>
  <si>
    <t>F:hydrogen-translocating pyrophosphatase activity; C:cytoplasmic membrane-bounded vesicle; P:proton transport; F:inorganic diphosphatase activity; C:membrane</t>
  </si>
  <si>
    <t>EC:3.6.1.1</t>
  </si>
  <si>
    <t>A_13_P121075</t>
  </si>
  <si>
    <t>gi|151420354|gb|AK251706.1|</t>
  </si>
  <si>
    <t>violaxanthin de- chloroplastic</t>
  </si>
  <si>
    <t>Violaxanthin de-epoxidase, chloroplastic [Triticum urartu]</t>
  </si>
  <si>
    <t>88.6%</t>
  </si>
  <si>
    <t>F:violaxanthin de-epoxidase activity; P:methylation; C:chloroplast; F:methyltransferase activity; P:sterol biosynthetic process; P:oxidation-reduction process</t>
  </si>
  <si>
    <t>EC:1.10.99.3</t>
  </si>
  <si>
    <t>A_13_P355872</t>
  </si>
  <si>
    <t>gi|32153300|gb|CD662746.1|CD662746</t>
  </si>
  <si>
    <t>A_13_P374472</t>
  </si>
  <si>
    <t>TA34219_4513.FAS</t>
  </si>
  <si>
    <t>1493094 phosphomannomutase a1</t>
  </si>
  <si>
    <t xml:space="preserve">phosphomannomutase H1 [Hordeum vulgare] </t>
  </si>
  <si>
    <t>99.3%</t>
  </si>
  <si>
    <t>C:cytoplasm; P:GDP-mannose biosynthetic process; P:mannose biosynthetic process; F:phosphomannomutase activity</t>
  </si>
  <si>
    <t>EC:5.4.2.8</t>
  </si>
  <si>
    <t>A_13_P257227</t>
  </si>
  <si>
    <t>gi|13087698|gb|BG299855.1|BG299855</t>
  </si>
  <si>
    <t>C:PSII associated light-harvesting complex II; C:photosystem I; P:response to red light; F:chlorophyll binding; F:metal ion binding; P:nonphotochemical quenching; P:rRNA processing; C:photosystem II antenna complex; P:response to blue light; C:chloroplast stromal thylakoid; P:regulation of proton transport; P:response to sucrose; C:plastoglobule; P:response to far red light; P:photosynthesis, light harvesting; P:response to high light intensity; P:cysteine biosynthetic process</t>
  </si>
  <si>
    <t>A_13_P063931</t>
  </si>
  <si>
    <t>TA50037_4513.FAS</t>
  </si>
  <si>
    <t>protein maoc-like</t>
  </si>
  <si>
    <t>F:ribokinase activity; P:D-ribose metabolic process; F:oxidoreductase activity; P:phosphorylation; C:chloroplast; C:mitochondrion; P:oxidation-reduction process</t>
  </si>
  <si>
    <t>EC:2.7.1.15</t>
  </si>
  <si>
    <t>A_13_P551814</t>
  </si>
  <si>
    <t>gi|16310937|gb|BI959682.1|BI959682</t>
  </si>
  <si>
    <t>1833036 partial</t>
  </si>
  <si>
    <t>66.2%</t>
  </si>
  <si>
    <t>A_13_P170385</t>
  </si>
  <si>
    <t>TC190857.FAS</t>
  </si>
  <si>
    <t>A_13_P389702</t>
  </si>
  <si>
    <t>gi|13154396|gb|BE060603.2|BE060603</t>
  </si>
  <si>
    <t>2410108 60s ribosomal protein l26-1</t>
  </si>
  <si>
    <t>F:structural constituent of ribosome; C:large ribosomal subunit; P:translation; C:mitochondrion</t>
  </si>
  <si>
    <t>A_13_P346952</t>
  </si>
  <si>
    <t>gi|16328519|gb|BG414627.2|BG414627</t>
  </si>
  <si>
    <t>universal stress protein 3739</t>
  </si>
  <si>
    <t xml:space="preserve">universal stress protein 3739 [Hordeum vulgare subsp. vulgare] </t>
  </si>
  <si>
    <t>A_13_P355652</t>
  </si>
  <si>
    <t>TA28164_4513.FAS</t>
  </si>
  <si>
    <t>2400806 low-molecular-weight cysteine-rich protein lcr68 precursor</t>
  </si>
  <si>
    <t>hypothetical protein F775_43789 [Aegilops tauschii]</t>
  </si>
  <si>
    <t>86.9%</t>
  </si>
  <si>
    <t>P:defense response to fungus; P:killing of cells of other organism</t>
  </si>
  <si>
    <t>A_13_P201749</t>
  </si>
  <si>
    <t>gi|18906|emb|X01024.1|</t>
  </si>
  <si>
    <t>b1 hordein</t>
  </si>
  <si>
    <t>unnamed protein product [Hordeum vulgare]</t>
  </si>
  <si>
    <t>58.0%</t>
  </si>
  <si>
    <t>A_13_P446838</t>
  </si>
  <si>
    <t>TA32184_4513.FAS</t>
  </si>
  <si>
    <t>12s seed storage globulin 1</t>
  </si>
  <si>
    <t>A_13_P121090</t>
  </si>
  <si>
    <t>gi|30082423|gb|CB880437.1|CB880437</t>
  </si>
  <si>
    <t>ac090441_7 tnp2 like transposable element</t>
  </si>
  <si>
    <t xml:space="preserve">AC090441_7Putative TNP2 like transposable element [Oryza sativa Japonica Group] </t>
  </si>
  <si>
    <t>A_13_P180949</t>
  </si>
  <si>
    <t>gi|30596068|gb|CD054786.1|CD054786</t>
  </si>
  <si>
    <t>retrotransposon unclassified</t>
  </si>
  <si>
    <t>OSJNBa0088I22.18 [Oryza sativa Japonica Group]</t>
  </si>
  <si>
    <t>82.6%</t>
  </si>
  <si>
    <t>F:nucleic acid binding; F:zinc ion binding; P:DNA integration</t>
  </si>
  <si>
    <t>A_13_P361347</t>
  </si>
  <si>
    <t>A_13_P418230</t>
  </si>
  <si>
    <t>A_13_P136090</t>
  </si>
  <si>
    <t>A_13_P153275</t>
  </si>
  <si>
    <t>gi|30595456|gb|CD054479.1|CD054479</t>
  </si>
  <si>
    <t>A_13_P338212</t>
  </si>
  <si>
    <t>TC186627.FAS</t>
  </si>
  <si>
    <t>A_13_P357027</t>
  </si>
  <si>
    <t>gi|21189081|gb|AJ473125.1|AJ473125</t>
  </si>
  <si>
    <t>sodium hydrogen exchanger 6-like</t>
  </si>
  <si>
    <t>82.3%</t>
  </si>
  <si>
    <t>F:sodium:proton antiporter activity; P:transmembrane transport; P:regulation of pH; C:integral component of membrane; P:sodium ion transport</t>
  </si>
  <si>
    <t>A_13_P012831</t>
  </si>
  <si>
    <t>gi|13349499|gb|BG439849.1|BG439849</t>
  </si>
  <si>
    <t>phage integrase family protein</t>
  </si>
  <si>
    <t xml:space="preserve">phage integrase family protein [Escherichia coli] </t>
  </si>
  <si>
    <t>77.7%</t>
  </si>
  <si>
    <t>A_13_P075891</t>
  </si>
  <si>
    <t>gi|16286706|gb|BI947290.1|BI947290</t>
  </si>
  <si>
    <t>cinnamyl alcohol dehydrogenase 8d</t>
  </si>
  <si>
    <t>hypothetical protein F775_42969 [Aegilops tauschii]</t>
  </si>
  <si>
    <t>78.6%</t>
  </si>
  <si>
    <t>P:oxidation-reduction process; F:zinc ion binding; F:oxidoreductase activity, acting on the CH-OH group of donors, NAD or NADP as acceptor</t>
  </si>
  <si>
    <t>A_13_P340012</t>
  </si>
  <si>
    <t>gi|13116929|gb|BF254108.2|BF254108</t>
  </si>
  <si>
    <t>h2a1_wheat ame: full=histone ame: full=wch2a-9</t>
  </si>
  <si>
    <t>A_13_P035671</t>
  </si>
  <si>
    <t>gi|21126021|gb|BJ447388.1|BJ447388</t>
  </si>
  <si>
    <t>A_13_P233009</t>
  </si>
  <si>
    <t>TA57603_4513.FAS</t>
  </si>
  <si>
    <t>purine permease 3-like</t>
  </si>
  <si>
    <t>92.3%</t>
  </si>
  <si>
    <t>C:integral component of membrane</t>
  </si>
  <si>
    <t>A_13_P091620</t>
  </si>
  <si>
    <t>gi|24237066|gb|BU986120.1|BU986120</t>
  </si>
  <si>
    <t>kinase-like protein tmkl1-like</t>
  </si>
  <si>
    <t>F:protein kinase activity; P:protein phosphorylation; F:ATP binding</t>
  </si>
  <si>
    <t>A_13_P545884</t>
  </si>
  <si>
    <t>gi|16325650|gb|BG369037.2|BG369037</t>
  </si>
  <si>
    <t>gtpase sar1</t>
  </si>
  <si>
    <t>GTP-binding protein SAR1A [Aegilops tauschii]</t>
  </si>
  <si>
    <t>F:GTP binding; C:Golgi apparatus; C:cytoplasmic membrane-bounded vesicle; P:vesicle-mediated transport; P:intracellular protein transport; C:endoplasmic reticulum</t>
  </si>
  <si>
    <t>A_13_P442479</t>
  </si>
  <si>
    <t>TA31118_4513.FAS</t>
  </si>
  <si>
    <t xml:space="preserve">AF414081_1endosperm-specific beta-amylase 1 [Hordeum vulgare subsp. vulgare] </t>
  </si>
  <si>
    <t>96.7%</t>
  </si>
  <si>
    <t>A_13_P341882</t>
  </si>
  <si>
    <t>TA43304_4513.FAS</t>
  </si>
  <si>
    <t>1292368 os05g0381700</t>
  </si>
  <si>
    <t>hypothetical protein F775_00926 [Aegilops tauschii]</t>
  </si>
  <si>
    <t>63.5%</t>
  </si>
  <si>
    <t>F:calmodulin binding</t>
  </si>
  <si>
    <t>A_13_P353262</t>
  </si>
  <si>
    <t>gi|30055596|gb|CB861037.1|CB861037</t>
  </si>
  <si>
    <t>A_13_P445343</t>
  </si>
  <si>
    <t>gi|151419686|gb|AK251038.1|</t>
  </si>
  <si>
    <t>serine carboxypeptidase-like 51</t>
  </si>
  <si>
    <t>Serine carboxypeptidase-like 51 [Aegilops tauschii]</t>
  </si>
  <si>
    <t>C:cytoplasmic membrane-bounded vesicle; F:serine-type carboxypeptidase activity; P:proteolysis</t>
  </si>
  <si>
    <t>A_13_P018971</t>
  </si>
  <si>
    <t>TA41200_4513.FAS</t>
  </si>
  <si>
    <t>isoaspartyl peptidase l-asparaginase 2</t>
  </si>
  <si>
    <t>90.3%</t>
  </si>
  <si>
    <t>P:asparagine catabolic process via L-aspartate; C:cytoplasm; P:glycoprotein catabolic process; F:asparaginase activity; P:protein maturation</t>
  </si>
  <si>
    <t>EC:3.5.1.1</t>
  </si>
  <si>
    <t>A_13_P508489</t>
  </si>
  <si>
    <t>gi|732808|emb|Z48729.1|</t>
  </si>
  <si>
    <t>putative protease inhibitor [Hordeum vulgare]</t>
  </si>
  <si>
    <t>C:extracellular region; F:serine-type endopeptidase inhibitor activity; P:proteolysis; F:peptidase activity</t>
  </si>
  <si>
    <t>A_13_P334857</t>
  </si>
  <si>
    <t>gi|21273277|gb|BQ465495.1|BQ465495</t>
  </si>
  <si>
    <t>hypothetical protein OsI_03610 [Oryza sativa Indica Group]</t>
  </si>
  <si>
    <t>P:metabolic process; F:pyridoxal phosphate binding; F:transaminase activity</t>
  </si>
  <si>
    <t>A_13_P439836</t>
  </si>
  <si>
    <t>TA34845_4513.FAS</t>
  </si>
  <si>
    <t>95.0%</t>
  </si>
  <si>
    <t>A_13_P068601</t>
  </si>
  <si>
    <t>gi|16325835|gb|BG369484.2|BG369484</t>
  </si>
  <si>
    <t>alpha- -mannosyltransferase alg2-like</t>
  </si>
  <si>
    <t>83.6%</t>
  </si>
  <si>
    <t>F:GDP-Man:Man1GlcNAc2-PP-Dol alpha-1,3-mannosyltransferase activity; F:glycolipid 6-alpha-mannosyltransferase activity; P:biosynthetic process</t>
  </si>
  <si>
    <t>EC:2.4.1.232; EC:2.4.1.132</t>
  </si>
  <si>
    <t>A_13_P440711</t>
  </si>
  <si>
    <t>gi|16335517|gb|BE214872.3|BE214872</t>
  </si>
  <si>
    <t>734479 pathogenesis-related protein</t>
  </si>
  <si>
    <t>P:response to biotic stimulus; P:defense response</t>
  </si>
  <si>
    <t>A_13_P441396</t>
  </si>
  <si>
    <t>TA53462_4513.FAS</t>
  </si>
  <si>
    <t>hypothetical protein F775_22052</t>
  </si>
  <si>
    <t>hypothetical protein F775_22052 [Aegilops tauschii]</t>
  </si>
  <si>
    <t>63.6%</t>
  </si>
  <si>
    <t>A_13_P416355</t>
  </si>
  <si>
    <t>gi|59943124|gb|DN157230.1|DN157230</t>
  </si>
  <si>
    <t>related to cdc33-translation initiation factor eif4e</t>
  </si>
  <si>
    <t xml:space="preserve">hypothetical protein FG06790.1 [Fusarium graminearum PH-1] </t>
  </si>
  <si>
    <t>86.6%</t>
  </si>
  <si>
    <t>C:cytoplasm; P:translational initiation; F:translation initiation factor activity</t>
  </si>
  <si>
    <t>A_13_P588554</t>
  </si>
  <si>
    <t>gi|9420090|gb|BE422247.1|BE422247</t>
  </si>
  <si>
    <t>chlorophyll a-b binding chloroplastic</t>
  </si>
  <si>
    <t>82.0%</t>
  </si>
  <si>
    <t>F:metal ion binding; P:photosynthesis, light harvesting; C:photosystem I; C:chloroplast thylakoid membrane</t>
  </si>
  <si>
    <t>A_13_P001276</t>
  </si>
  <si>
    <t>gi|13262983|gb|BF266781.2|BF266781</t>
  </si>
  <si>
    <t>5-methyltetrahydropteroyltriglutamate--homocysteine methyltransferase</t>
  </si>
  <si>
    <t xml:space="preserve">5-methyltetrahydropteroyltriglutamate--homocysteine methyltransferase [Triticum urartu] </t>
  </si>
  <si>
    <t>81.2%</t>
  </si>
  <si>
    <t>P:methionine biosynthetic process; P:methylation; F:zinc ion binding; F:5-methyltetrahydropteroyltriglutamate-homocysteine S-methyltransferase activity</t>
  </si>
  <si>
    <t>EC:2.1.1.14</t>
  </si>
  <si>
    <t>A_13_P235804</t>
  </si>
  <si>
    <t>gi|13187406|gb|BE194484.2|BE194484</t>
  </si>
  <si>
    <t>911015 hordoindoline-b2</t>
  </si>
  <si>
    <t xml:space="preserve">hordoindoline b [Hordeum vulgare] </t>
  </si>
  <si>
    <t>C:membrane; C:extracellular space; P:defense response to bacterium; F:serine-type endopeptidase inhibitor activity</t>
  </si>
  <si>
    <t>A_13_P163960</t>
  </si>
  <si>
    <t>A_13_P342012</t>
  </si>
  <si>
    <t>A_13_P211784</t>
  </si>
  <si>
    <t>gi|16301810|gb|BI955464.1|BI955464</t>
  </si>
  <si>
    <t>A_13_P214024</t>
  </si>
  <si>
    <t>gi|13190471|gb|BE602572.2|BE602572</t>
  </si>
  <si>
    <t>94.0%</t>
  </si>
  <si>
    <t>A_13_P641604</t>
  </si>
  <si>
    <t>A_13_P170420</t>
  </si>
  <si>
    <t>gi|161449198|gb|EX583079.1|EX583079</t>
  </si>
  <si>
    <t>defensin-like protein</t>
  </si>
  <si>
    <t>73.5%</t>
  </si>
  <si>
    <t>A_13_P642609</t>
  </si>
  <si>
    <t>A_13_P631917</t>
  </si>
  <si>
    <t>A_13_P643214</t>
  </si>
  <si>
    <t>A_13_P071291</t>
  </si>
  <si>
    <t>gi|13255017|gb|BG366002.1|BG366002</t>
  </si>
  <si>
    <t>2077684 proteasome subunit alpha type</t>
  </si>
  <si>
    <t>Proteasome subunit alpha type-2 [Aegilops tauschii]</t>
  </si>
  <si>
    <t>86.1%</t>
  </si>
  <si>
    <t>C:cytoplasm; C:proteasome core complex, alpha-subunit complex; P:ubiquitin-dependent protein catabolic process; C:nucleus; F:threonine-type endopeptidase activity</t>
  </si>
  <si>
    <t>EC:3.4.25</t>
  </si>
  <si>
    <t>A_13_P096400</t>
  </si>
  <si>
    <t>gi|13256711|gb|BG367612.1|BG367612</t>
  </si>
  <si>
    <t>A_13_P361297</t>
  </si>
  <si>
    <t>TA45872_4513.FAS</t>
  </si>
  <si>
    <t>peroxidase 72</t>
  </si>
  <si>
    <t>Peroxidase 72 [Aegilops tauschii]</t>
  </si>
  <si>
    <t>99.8%</t>
  </si>
  <si>
    <t>F:heme binding; F:metal ion binding; F:peroxidase activity; P:oxidation-reduction process; P:response to oxidative stress</t>
  </si>
  <si>
    <t>A_13_P123075</t>
  </si>
  <si>
    <t>TA49015_4513.FAS</t>
  </si>
  <si>
    <t>2394961 alpha-expansin 23</t>
  </si>
  <si>
    <t>hypothetical protein F775_25401 [Aegilops tauschii]</t>
  </si>
  <si>
    <t>92.6%</t>
  </si>
  <si>
    <t>C:extracellular region; C:membrane; P:plant-type cell wall organization; C:cytoplasmic membrane-bounded vesicle; C:cell wall</t>
  </si>
  <si>
    <t>A_13_P124540</t>
  </si>
  <si>
    <t>1386974 beta-amylase 2</t>
  </si>
  <si>
    <t>EC:3.2.1.2; EC:3.2.1.1</t>
  </si>
  <si>
    <t>A_13_P568379</t>
  </si>
  <si>
    <t>gi|24284877|gb|CA007895.1|CA007895</t>
  </si>
  <si>
    <t>1834651 os06g0714800</t>
  </si>
  <si>
    <t>hypothetical protein F775_23374 [Aegilops tauschii]</t>
  </si>
  <si>
    <t>63.1%</t>
  </si>
  <si>
    <t>A_13_P574174</t>
  </si>
  <si>
    <t>gi|13108328|gb|BF616728.2|BF616728</t>
  </si>
  <si>
    <t>glycosyltransferase ago61</t>
  </si>
  <si>
    <t>putative glycosyltransferase AGO61 [Triticum urartu]</t>
  </si>
  <si>
    <t>65.4%</t>
  </si>
  <si>
    <t>A_13_P134360</t>
  </si>
  <si>
    <t>TA38329_4513.FAS</t>
  </si>
  <si>
    <t>protein ruptured pollen grain 1</t>
  </si>
  <si>
    <t>65.67%</t>
  </si>
  <si>
    <t>C:membrane</t>
  </si>
  <si>
    <t>A_13_P552634</t>
  </si>
  <si>
    <t>TA30824_4513.FAS</t>
  </si>
  <si>
    <t>666704 lipid transfer protein</t>
  </si>
  <si>
    <t>F:lipid binding; P:lipid transport</t>
  </si>
  <si>
    <t>A_13_P426991</t>
  </si>
  <si>
    <t>TA28824_4513.FAS</t>
  </si>
  <si>
    <t>cysteine-rich repeat secretory protein 55-like</t>
  </si>
  <si>
    <t>81.3%</t>
  </si>
  <si>
    <t>A_13_P129805</t>
  </si>
  <si>
    <t>A_13_P031231</t>
  </si>
  <si>
    <t>gi|94358107|gb|BY863782.1|BY863782</t>
  </si>
  <si>
    <t>phospholipase a1-ii 7-like</t>
  </si>
  <si>
    <t>hypothetical protein F775_13080 [Aegilops tauschii]</t>
  </si>
  <si>
    <t>75.5%</t>
  </si>
  <si>
    <t>F:hydrolase activity</t>
  </si>
  <si>
    <t>A_13_P559659</t>
  </si>
  <si>
    <t>TA40302_4513.FAS</t>
  </si>
  <si>
    <t>myb-related protein mybas2</t>
  </si>
  <si>
    <t>Myb-related protein MYBAS2 [Aegilops tauschii]</t>
  </si>
  <si>
    <t>85.2%</t>
  </si>
  <si>
    <t>P:regulation of transcription, DNA-templated; F:DNA binding; P:transcription, DNA-templated; F:chromatin binding; C:nucleus</t>
  </si>
  <si>
    <t>A_13_P414640</t>
  </si>
  <si>
    <t>TA36723_4513.FAS</t>
  </si>
  <si>
    <t>bidirectional sugar transporter sweet2b-like</t>
  </si>
  <si>
    <t>Bidirectional sugar transporter SWEET2b [Triticum urartu]</t>
  </si>
  <si>
    <t>C:integral component of plasma membrane; C:cytoplasmic membrane-bounded vesicle; F:sugar transmembrane transporter activity; P:carbohydrate transport</t>
  </si>
  <si>
    <t>A_13_P498369</t>
  </si>
  <si>
    <t>A_13_P275169</t>
  </si>
  <si>
    <t>gi|57831184|gb|CX632397.1|CX632397</t>
  </si>
  <si>
    <t>A_13_P218969</t>
  </si>
  <si>
    <t>A_13_P345907</t>
  </si>
  <si>
    <t>gi|16323961|gb|BG366038.2|BG366038</t>
  </si>
  <si>
    <t>stem-specific protein tsjt1-like</t>
  </si>
  <si>
    <t>hypothetical protein F775_18802 [Aegilops tauschii]</t>
  </si>
  <si>
    <t>A_13_P337212</t>
  </si>
  <si>
    <t>gi|51523035|gb|CV059896.1|CV059896</t>
  </si>
  <si>
    <t>A_13_P190704</t>
  </si>
  <si>
    <t>gi|18224622|gb|AV928825.1|AV928825</t>
  </si>
  <si>
    <t>A_13_P574919</t>
  </si>
  <si>
    <t>gi|16324940|gb|BG367817.2|BG367817</t>
  </si>
  <si>
    <t>40s ribosomal protein sa</t>
  </si>
  <si>
    <t>40S ribosomal protein SA [Aegilops tauschii]</t>
  </si>
  <si>
    <t>56.8%</t>
  </si>
  <si>
    <t>C:intracellular part</t>
  </si>
  <si>
    <t>A_13_P133910</t>
  </si>
  <si>
    <t>TA45786_4513.FAS</t>
  </si>
  <si>
    <t>probable retrotransposon hobase</t>
  </si>
  <si>
    <t xml:space="preserve">probable retrotransposon HobS hobase [Fusarium fujikuroi IMI 58289] </t>
  </si>
  <si>
    <t>81.7%</t>
  </si>
  <si>
    <t>F:heme binding; F:metal ion binding; F:peroxidase activity; C:mitochondrion; P:oxidation-reduction process; P:response to oxidative stress</t>
  </si>
  <si>
    <t>A_13_P549784</t>
  </si>
  <si>
    <t>gi|19109|emb|X05901.1|</t>
  </si>
  <si>
    <t>thna_horvu ame: full=alpha-hordothionin ame: full=purothionin ii contains: ame: full=alpha-hordothionin contains: ame: full=acidic protein flags: precursor</t>
  </si>
  <si>
    <t>alpha-hordothionin [Hordeum vulgare subsp. vulgare]</t>
  </si>
  <si>
    <t>94.1%</t>
  </si>
  <si>
    <t>C:extracellular region; P:defense response</t>
  </si>
  <si>
    <t>A_13_P571759</t>
  </si>
  <si>
    <t>A_13_P382802</t>
  </si>
  <si>
    <t>gi|16320826|gb|BE194444.2|BE194444</t>
  </si>
  <si>
    <t xml:space="preserve">beta-amylase [Hordeum vulgare subsp. spontaneum] </t>
  </si>
  <si>
    <t>79.3%</t>
  </si>
  <si>
    <t>A_13_P178094</t>
  </si>
  <si>
    <t>gi|13256553|gb|BG367454.1|BG367454</t>
  </si>
  <si>
    <t>protein srg1</t>
  </si>
  <si>
    <t>79.1%</t>
  </si>
  <si>
    <t>P:oxidation-reduction process; F:iron ion binding; F:oxidoreductase activity, acting on paired donors, with incorporation or reduction of molecular oxygen, 2-oxoglutarate as one donor, and incorporation of one atom each of oxygen into both donors</t>
  </si>
  <si>
    <t>A_13_P024936</t>
  </si>
  <si>
    <t>TA41810_4513.FAS</t>
  </si>
  <si>
    <t>79.9%</t>
  </si>
  <si>
    <t>A_13_P137470</t>
  </si>
  <si>
    <t>TA46380_4513.FAS</t>
  </si>
  <si>
    <t>864438 os05g0103300</t>
  </si>
  <si>
    <t>79.0%</t>
  </si>
  <si>
    <t>A_13_P255677</t>
  </si>
  <si>
    <t>A_13_P552694</t>
  </si>
  <si>
    <t>gi|24240303|gb|BU989357.1|BU989357</t>
  </si>
  <si>
    <t>A_13_P118595</t>
  </si>
  <si>
    <t>A_13_P522239</t>
  </si>
  <si>
    <t>TA50151_4513.FAS</t>
  </si>
  <si>
    <t>linalool chloroplastic</t>
  </si>
  <si>
    <t>P:metabolic process; C:plastid; F:magnesium ion binding; F:terpene synthase activity</t>
  </si>
  <si>
    <t>A_13_P026906</t>
  </si>
  <si>
    <t>TA40498_4513.FAS</t>
  </si>
  <si>
    <t>hypothetical protein F775_07139</t>
  </si>
  <si>
    <t>hypothetical protein F775_07139 [Aegilops tauschii]</t>
  </si>
  <si>
    <t>A_13_P303762</t>
  </si>
  <si>
    <t>gi|151421293|gb|AK248277.1|</t>
  </si>
  <si>
    <t>1258536 formiminotransferase- expressed</t>
  </si>
  <si>
    <t>P:metabolic process; F:folic acid binding; C:chloroplast; F:transferase activity</t>
  </si>
  <si>
    <t>A_13_P036441</t>
  </si>
  <si>
    <t>gi|16324223|gb|BG366427.2|BG366427</t>
  </si>
  <si>
    <t>84.0%</t>
  </si>
  <si>
    <t>A_13_P474858</t>
  </si>
  <si>
    <t>TA39853_4513.FAS</t>
  </si>
  <si>
    <t>wrky transcription factor 46</t>
  </si>
  <si>
    <t>F:sequence-specific DNA binding; F:sequence-specific DNA binding transcription factor activity; P:regulation of transcription, DNA-templated</t>
  </si>
  <si>
    <t>A_13_P185274</t>
  </si>
  <si>
    <t>gi|21132663|gb|BJ454088.1|BJ454088</t>
  </si>
  <si>
    <t>A_13_P001441</t>
  </si>
  <si>
    <t>gi|15779997|gb|BI777105.1|BI777105</t>
  </si>
  <si>
    <t>1258649 formiminotransferase- expressed</t>
  </si>
  <si>
    <t>A_13_P436406</t>
  </si>
  <si>
    <t>gi|21269193|gb|BQ461422.1|BQ461422</t>
  </si>
  <si>
    <t>peroxidase 4</t>
  </si>
  <si>
    <t>92.5%</t>
  </si>
  <si>
    <t>A_13_P433061</t>
  </si>
  <si>
    <t>gi|59945693|gb|DN159799.1|DN159799</t>
  </si>
  <si>
    <t>A_13_P401835</t>
  </si>
  <si>
    <t>TA42485_4513.FAS</t>
  </si>
  <si>
    <t>protein cup-shaped cotyledon 2</t>
  </si>
  <si>
    <t>TPA: NAC transcription factor [Hordeum vulgare subsp. vulgare]</t>
  </si>
  <si>
    <t>69.5%</t>
  </si>
  <si>
    <t>P:regulation of transcription, DNA-templated; F:DNA binding</t>
  </si>
  <si>
    <t>A_13_P015286</t>
  </si>
  <si>
    <t>gi|13322673|gb|BG417122.1|BG417122</t>
  </si>
  <si>
    <t>globulin 1</t>
  </si>
  <si>
    <t>A_13_P197479</t>
  </si>
  <si>
    <t>gi|24236193|gb|BU985247.1|BU985247</t>
  </si>
  <si>
    <t>77.9%</t>
  </si>
  <si>
    <t>A_13_P092935</t>
  </si>
  <si>
    <t>gi|151426194|gb|AK252786.1|</t>
  </si>
  <si>
    <t>2401610 glucose-6-phosphate phosphate- tranlocator</t>
  </si>
  <si>
    <t>79.4%</t>
  </si>
  <si>
    <t>A_13_P200164</t>
  </si>
  <si>
    <t>gi|51523755|gb|CV060616.1|CV060616</t>
  </si>
  <si>
    <t>hypothetical protein F775_02551</t>
  </si>
  <si>
    <t>hypothetical protein F775_02551 [Aegilops tauschii]</t>
  </si>
  <si>
    <t>A_13_P183714</t>
  </si>
  <si>
    <t>gi|13156540|gb|BG344211.1|BG344211</t>
  </si>
  <si>
    <t>nucleolysin tiar</t>
  </si>
  <si>
    <t>93.3%</t>
  </si>
  <si>
    <t>F:nucleic acid binding; C:mitochondrion; F:nucleotide binding</t>
  </si>
  <si>
    <t>A_13_P248388</t>
  </si>
  <si>
    <t>gi|21941433|gb|BM372873.2|BM372873</t>
  </si>
  <si>
    <t>splicing factor u2af 50 kda subunit</t>
  </si>
  <si>
    <t>Splicing factor U2AF 50 kDa subunit [Aegilops tauschii]</t>
  </si>
  <si>
    <t>F:nucleic acid binding; F:nucleotide binding</t>
  </si>
  <si>
    <t>A_13_P071341</t>
  </si>
  <si>
    <t>gi|167015|gb|K03147.1|BLYCHORD2</t>
  </si>
  <si>
    <t>unknown</t>
  </si>
  <si>
    <t>unknown [Psathyrostachys huashanica]</t>
  </si>
  <si>
    <t>77.0%</t>
  </si>
  <si>
    <t>A_13_P236129</t>
  </si>
  <si>
    <t>A_13_P097560</t>
  </si>
  <si>
    <t>A_13_P027756</t>
  </si>
  <si>
    <t>TA55343_4513.FAS</t>
  </si>
  <si>
    <t>A_13_P234384</t>
  </si>
  <si>
    <t>TA46394_4513.FAS</t>
  </si>
  <si>
    <t>anthocyanin 5-aromatic acyltransferase</t>
  </si>
  <si>
    <t>F:transferase activity, transferring acyl groups other than amino-acyl groups</t>
  </si>
  <si>
    <t>A_13_P532424</t>
  </si>
  <si>
    <t>gi|44808258|gb|CK125256.1|CK125256</t>
  </si>
  <si>
    <t>anaphase-promoting complex subunit 6-like</t>
  </si>
  <si>
    <t xml:space="preserve">uncharacterized protein LOC100276083 precursor [Zea mays] </t>
  </si>
  <si>
    <t>41.0%</t>
  </si>
  <si>
    <t>A_13_P477915</t>
  </si>
  <si>
    <t>gi|41529148|emb|AJ250282.2|</t>
  </si>
  <si>
    <t>stem 28 kda glycoprotein</t>
  </si>
  <si>
    <t xml:space="preserve">putative acid phosphatase [Hordeum vulgare subsp. vulgare] </t>
  </si>
  <si>
    <t>82.7%</t>
  </si>
  <si>
    <t>F:acid phosphatase activity</t>
  </si>
  <si>
    <t>EC:3.1.3.2</t>
  </si>
  <si>
    <t>A_13_P396030</t>
  </si>
  <si>
    <t>gi|16287226|gb|BI947571.1|BI947571</t>
  </si>
  <si>
    <t>mads-box protein 7</t>
  </si>
  <si>
    <t>MADS-box protein 7 [Hordeum vulgare subsp. vulgare]</t>
  </si>
  <si>
    <t>A_13_P133580</t>
  </si>
  <si>
    <t>gi|38174820|emb|AJ495776.1|</t>
  </si>
  <si>
    <t>2641747 protein</t>
  </si>
  <si>
    <t>89.9%</t>
  </si>
  <si>
    <t>P:cellulose microfibril organization; C:cytoplasmic membrane-bounded vesicle; P:cell growth; C:anchored component of membrane</t>
  </si>
  <si>
    <t>A_13_P483570</t>
  </si>
  <si>
    <t>gi|161471445|gb|EX586432.1|EX586432</t>
  </si>
  <si>
    <t>protein phosphatase 2c 69</t>
  </si>
  <si>
    <t>Putative protein phosphatase 2C 69 [Aegilops tauschii]</t>
  </si>
  <si>
    <t>F:metal ion binding; P:metabolic process; F:phosphoprotein phosphatase activity</t>
  </si>
  <si>
    <t>A_13_P064366</t>
  </si>
  <si>
    <t>TA31570_4513.FAS</t>
  </si>
  <si>
    <t>type 1 non specific lipid transfer protein precursor</t>
  </si>
  <si>
    <t>A_13_P171025</t>
  </si>
  <si>
    <t>TC179462.FAS</t>
  </si>
  <si>
    <t>2641688 protein</t>
  </si>
  <si>
    <t>A_13_P163870</t>
  </si>
  <si>
    <t>TC184706.FAS</t>
  </si>
  <si>
    <t>A_13_P122245</t>
  </si>
  <si>
    <t>TA34433_4513.FAS</t>
  </si>
  <si>
    <t>1315436 os03g0586500</t>
  </si>
  <si>
    <t>P:chlororespiration; C:thylakoid; C:chloroplast stroma</t>
  </si>
  <si>
    <t>A_13_P557599</t>
  </si>
  <si>
    <t>TC163029.FAS</t>
  </si>
  <si>
    <t>triosephosphate chloroplastic</t>
  </si>
  <si>
    <t>Triosephosphate isomerase, chloroplastic [Aegilops tauschii]</t>
  </si>
  <si>
    <t>93.8%</t>
  </si>
  <si>
    <t>C:chloroplast envelope; C:apoplast; F:triose-phosphate isomerase activity; P:multicellular organism reproduction; P:calcium ion transport; P:response to salt stress; P:glycine catabolic process; C:cytosol; P:isopentenyl diphosphate biosynthetic process, methylerythritol 4-phosphate pathway; P:Golgi organization; P:glycolytic process; P:regulation of protein localization; C:chloroplast stroma; P:primary root development; P:glycerol catabolic process; P:reductive pentose-phosphate cycle; P:tryptophan catabolic process; P:chloroplast organization; C:thylakoid; P:indoleacetic acid biosynthetic process; P:cysteine biosynthetic process; P:glyceraldehyde-3-phosphate biosynthetic process; P:triglyceride mobilization; C:mitochondrion</t>
  </si>
  <si>
    <t>EC:5.3.1.1</t>
  </si>
  <si>
    <t>A_13_P475523</t>
  </si>
  <si>
    <t>gi|21277305|gb|BQ469523.1|BQ469523</t>
  </si>
  <si>
    <t>b3 domain-containing protein</t>
  </si>
  <si>
    <t>B3 domain-containing protein [Aegilops tauschii]</t>
  </si>
  <si>
    <t>67.4%</t>
  </si>
  <si>
    <t>P:regulation of transcription, DNA-templated; P:transcription, DNA-templated; C:nucleus; F:DNA binding</t>
  </si>
  <si>
    <t>A_13_P151665</t>
  </si>
  <si>
    <t>gi|167027|gb|M60733.1|BLYCLDAB</t>
  </si>
  <si>
    <t>5 -3 exoribonuclease 3</t>
  </si>
  <si>
    <t xml:space="preserve">CR2_HORVURecName: Full=Cold-regulated protein 2 </t>
  </si>
  <si>
    <t>93.0%</t>
  </si>
  <si>
    <t>F:5'-3' exoribonuclease activity; F:nucleic acid binding; P:nucleobase-containing compound metabolic process; C:nucleus; F:zinc ion binding</t>
  </si>
  <si>
    <t>EC:3.1.13</t>
  </si>
  <si>
    <t>A_13_P529049</t>
  </si>
  <si>
    <t>A_13_P386187</t>
  </si>
  <si>
    <t>TC171099.FAS</t>
  </si>
  <si>
    <t>2724782 oleosin</t>
  </si>
  <si>
    <t>64.3%</t>
  </si>
  <si>
    <t>C:integral component of membrane; C:monolayer-surrounded lipid storage body</t>
  </si>
  <si>
    <t>A_13_P022186</t>
  </si>
  <si>
    <t>gi|18112691|gb|BM369301.1|BM369301</t>
  </si>
  <si>
    <t>A_13_P170265</t>
  </si>
  <si>
    <t>gi|16320414|gb|BE454104.3|BE454104</t>
  </si>
  <si>
    <t>A_13_P055001</t>
  </si>
  <si>
    <t>gi|151420406|gb|AK251758.1|</t>
  </si>
  <si>
    <t>68.2%</t>
  </si>
  <si>
    <t>P:regulation of cellular metabolic process; C:chloroplast; P:signal transduction</t>
  </si>
  <si>
    <t>A_13_P237143</t>
  </si>
  <si>
    <t>gi|16325772|gb|BG369358.2|BG369358</t>
  </si>
  <si>
    <t>class ii chitinase</t>
  </si>
  <si>
    <t>JC5918chitinase (EC 3.2.1.14) - two-rowed barley</t>
  </si>
  <si>
    <t>F:chitinase activity; P:chitin catabolic process; P:defense response to fungus; P:killing of cells of other organism; F:chitin binding; C:extracellular region; P:polysaccharide catabolic process; P:cell wall macromolecule catabolic process</t>
  </si>
  <si>
    <t>A_13_P169420</t>
  </si>
  <si>
    <t>gi|13254379|gb|BG365282.1|BG365282</t>
  </si>
  <si>
    <t>F:peptidase inhibitor activity</t>
  </si>
  <si>
    <t>A_13_P102415</t>
  </si>
  <si>
    <t>TA53359_4513.FAS</t>
  </si>
  <si>
    <t>hypothetical protein F775_20598</t>
  </si>
  <si>
    <t>hypothetical protein F775_20598 [Aegilops tauschii]</t>
  </si>
  <si>
    <t>74.33%</t>
  </si>
  <si>
    <t>A_13_P021971</t>
  </si>
  <si>
    <t>TC185260.FAS</t>
  </si>
  <si>
    <t>A_13_P060081</t>
  </si>
  <si>
    <t>TA34307_4513.FAS</t>
  </si>
  <si>
    <t>probable glutathione s-transferase gstu6-like</t>
  </si>
  <si>
    <t xml:space="preserve">glutathione transferase [Triticum aestivum] </t>
  </si>
  <si>
    <t>A_13_P083291</t>
  </si>
  <si>
    <t>TC159305.FAS</t>
  </si>
  <si>
    <t>2364245 atp adp translocator</t>
  </si>
  <si>
    <t>ADP,ATP carrier protein, mitochondrial [Aegilops tauschii]</t>
  </si>
  <si>
    <t>93.5%</t>
  </si>
  <si>
    <t>C:mitochondrial inner membrane; P:transmembrane transport; C:integral component of membrane; F:transporter activity</t>
  </si>
  <si>
    <t>A_13_P396115</t>
  </si>
  <si>
    <t>TA33853_4513.FAS</t>
  </si>
  <si>
    <t>1283670 os05g0143300</t>
  </si>
  <si>
    <t>hypothetical protein F775_32916 [Aegilops tauschii]</t>
  </si>
  <si>
    <t>A_13_P483045</t>
  </si>
  <si>
    <t>TA45985_4513.FAS</t>
  </si>
  <si>
    <t>polyol transporter 5-like</t>
  </si>
  <si>
    <t>C:integral component of membrane; F:substrate-specific transmembrane transporter activity; P:transmembrane transport</t>
  </si>
  <si>
    <t>A_13_P206744</t>
  </si>
  <si>
    <t>gi|16301995|gb|BI955567.1|BI955567</t>
  </si>
  <si>
    <t>65.8%</t>
  </si>
  <si>
    <t>P:oxidation-reduction process; F:oxidoreductase activity, acting on paired donors, with incorporation or reduction of molecular oxygen, 2-oxoglutarate as one donor, and incorporation of one atom each of oxygen into both donors; F:oxidoreductase activity; F:iron ion binding</t>
  </si>
  <si>
    <t>A_13_P570394</t>
  </si>
  <si>
    <t>TA49144_4513.FAS</t>
  </si>
  <si>
    <t>2401377 chain crystal structure analysis of crosslinked- complex</t>
  </si>
  <si>
    <t>82.9%</t>
  </si>
  <si>
    <t>F:chitin binding</t>
  </si>
  <si>
    <t>A_13_P172715</t>
  </si>
  <si>
    <t>gi|16324530|gb|BG367036.2|BG367036</t>
  </si>
  <si>
    <t>1370734 os01g0854400</t>
  </si>
  <si>
    <t>1.26E-35</t>
  </si>
  <si>
    <t>50.3%</t>
  </si>
  <si>
    <t>A_13_P358037</t>
  </si>
  <si>
    <t>gi|9419953|gb|BE422110.1|BE422110</t>
  </si>
  <si>
    <t>bowman-birk type trypsin inhibitor</t>
  </si>
  <si>
    <t>P:negative regulation of peptidase activity; C:extracellular region; F:serine-type endopeptidase inhibitor activity</t>
  </si>
  <si>
    <t>A_13_P189084</t>
  </si>
  <si>
    <t>gi|13186492|gb|BE193330.2|BE193330</t>
  </si>
  <si>
    <t>beta-glucosidase 44</t>
  </si>
  <si>
    <t>beta-glucosidase [Hordeum vulgare]</t>
  </si>
  <si>
    <t>F:glucan exo-1,3-beta-glucosidase activity; F:cellobiose glucosidase activity; P:carbohydrate metabolic process; C:cytoplasmic membrane-bounded vesicle; F:beta-L-arabinosidase activity; F:beta-D-fucosidase activity; F:beta-galactosidase activity; F:beta-mannosidase activity</t>
  </si>
  <si>
    <t>EC:3.2.1.88; EC:3.2.1.38; EC:3.2.1.25; EC:3.2.1.23; EC:3.2.1.58</t>
  </si>
  <si>
    <t>A_13_P065406</t>
  </si>
  <si>
    <t>TC163089.FAS</t>
  </si>
  <si>
    <t>2648506 protein</t>
  </si>
  <si>
    <t>pathogenesis-related protein 10 [Hordeum vulgare]</t>
  </si>
  <si>
    <t>71.6%</t>
  </si>
  <si>
    <t>A_13_P612302</t>
  </si>
  <si>
    <t>TA30334_4513.FAS</t>
  </si>
  <si>
    <t>peptide methionine sulfoxide reductase</t>
  </si>
  <si>
    <t>hypothetical protein CICLE_v10005637mg [Citrus clementina]</t>
  </si>
  <si>
    <t>P:oxidation-reduction process; F:peptide-methionine (S)-S-oxide reductase activity</t>
  </si>
  <si>
    <t>EC:1.8.4.11; EC:1.8.4</t>
  </si>
  <si>
    <t>A_13_P311702</t>
  </si>
  <si>
    <t>A_13_P139080</t>
  </si>
  <si>
    <t>gi|59940971|gb|DN155077.1|DN155077</t>
  </si>
  <si>
    <t>penicillin-binding protein 1b</t>
  </si>
  <si>
    <t xml:space="preserve">penicillin-binding protein 1B [Enhydrobacter aerosaccus] </t>
  </si>
  <si>
    <t>F:peptidase activity; F:transferase activity, transferring pentosyl groups; F:penicillin binding; P:peptidoglycan biosynthetic process; C:peptidoglycan-based cell wall; F:peptidoglycan glycosyltransferase activity; P:response to antibiotic</t>
  </si>
  <si>
    <t>EC:2.4.1.129</t>
  </si>
  <si>
    <t>A_13_P540709</t>
  </si>
  <si>
    <t>gi|24242045|gb|BU991099.1|BU991099</t>
  </si>
  <si>
    <t>A_13_P276139</t>
  </si>
  <si>
    <t>gi|13263024|gb|BF266863.2|BF266863</t>
  </si>
  <si>
    <t>2752715 serk1 protein</t>
  </si>
  <si>
    <t>Putative LRR receptor-like serine/threonine-protein kinase [Aegilops tauschii]</t>
  </si>
  <si>
    <t>P:embryo sac egg cell differentiation; P:protein phosphorylation; C:integral component of membrane; F:protein serine/threonine kinase activity; P:transmembrane receptor protein tyrosine kinase signaling pathway; C:cytoplasmic membrane-bounded vesicle; F:ATP binding; C:plasma membrane</t>
  </si>
  <si>
    <t>EC:2.7.11</t>
  </si>
  <si>
    <t>A_13_P437861</t>
  </si>
  <si>
    <t>TA43672_4513.FAS</t>
  </si>
  <si>
    <t>kda class v heat shock</t>
  </si>
  <si>
    <t>hypothetical protein F775_07048 [Aegilops tauschii]</t>
  </si>
  <si>
    <t>P:response to high light intensity; C:cytoplasm; P:response to hydrogen peroxide; P:response to heat</t>
  </si>
  <si>
    <t>A_13_P072056</t>
  </si>
  <si>
    <t>gi|16323665|gb|BG365343.2|BG365343</t>
  </si>
  <si>
    <t>nadh-ubiquinone oxidoreductase mitochondrial</t>
  </si>
  <si>
    <t>76.5%</t>
  </si>
  <si>
    <t>F:flavin adenine dinucleotide binding; F:oxidoreductase activity; C:mitochondrion; F:calcium ion binding; P:oxidation-reduction process</t>
  </si>
  <si>
    <t>A_13_P558594</t>
  </si>
  <si>
    <t>gi|21972630|gb|BQ764158.1|BQ764158</t>
  </si>
  <si>
    <t>A_13_P474453</t>
  </si>
  <si>
    <t>TA31469_4513.FAS</t>
  </si>
  <si>
    <t>dehydrin 7</t>
  </si>
  <si>
    <t>dehydrin 7 [Hordeum vulgare subsp. spontaneum]</t>
  </si>
  <si>
    <t>35.9%</t>
  </si>
  <si>
    <t>P:response to water; P:response to stress</t>
  </si>
  <si>
    <t>A_13_P152085</t>
  </si>
  <si>
    <t>gi|21144297|gb|BJ465790.1|BJ465790</t>
  </si>
  <si>
    <t>76.8%</t>
  </si>
  <si>
    <t>F:electron carrier activity; F:copper ion binding</t>
  </si>
  <si>
    <t>A_13_P281034</t>
  </si>
  <si>
    <t>gi|151420645|gb|AK251997.1|</t>
  </si>
  <si>
    <t>1652817 uncharacterized plant-specific domain tigr01589 family expressed</t>
  </si>
  <si>
    <t>hypothetical protein F775_28626 [Aegilops tauschii]</t>
  </si>
  <si>
    <t>P:fatty acid beta-oxidation; C:mitochondrion</t>
  </si>
  <si>
    <t>A_13_P138385</t>
  </si>
  <si>
    <t>gi|161475662|gb|EX590489.1|EX590489</t>
  </si>
  <si>
    <t>catalytic hydrolase</t>
  </si>
  <si>
    <t>P:metabolic process; F:hydrolase activity</t>
  </si>
  <si>
    <t>A_13_P485630</t>
  </si>
  <si>
    <t>gi|24304613|gb|CA027239.1|CA027239</t>
  </si>
  <si>
    <t>A_13_P558299</t>
  </si>
  <si>
    <t>A_13_P118135</t>
  </si>
  <si>
    <t>A_13_P257787</t>
  </si>
  <si>
    <t>A_13_P052776</t>
  </si>
  <si>
    <t>TA55768_4513.FAS</t>
  </si>
  <si>
    <t>2635491 zinc-finger protein c60910-like</t>
  </si>
  <si>
    <t>75.1%</t>
  </si>
  <si>
    <t>A_13_P327797</t>
  </si>
  <si>
    <t>gi|124303892|gb|EF216861.1|</t>
  </si>
  <si>
    <t>bri1-associated receptor kinase 1</t>
  </si>
  <si>
    <t>BRI1-associated receptor kinase 1 [Hordeum vulgare subsp. vulgare]</t>
  </si>
  <si>
    <t>C:cytoplasmic membrane-bounded vesicle; P:protein phosphorylation; F:ATP binding; C:integral component of membrane; F:protein serine/threonine kinase activity</t>
  </si>
  <si>
    <t>A_13_P442963</t>
  </si>
  <si>
    <t>gi|151418495|gb|AK249846.1|</t>
  </si>
  <si>
    <t>2798976 os06g0580100</t>
  </si>
  <si>
    <t>A_13_P361542</t>
  </si>
  <si>
    <t>gi|21951440|gb|BM370329.2|BM370329</t>
  </si>
  <si>
    <t>56.25%</t>
  </si>
  <si>
    <t>A_13_P600253</t>
  </si>
  <si>
    <t>gi|12038397|gb|AL511894.1|AL511894</t>
  </si>
  <si>
    <t>2504816 os01g0130900</t>
  </si>
  <si>
    <t>hypothetical protein F775_31694 [Aegilops tauschii]</t>
  </si>
  <si>
    <t>A_13_P358422</t>
  </si>
  <si>
    <t>gi|151426499|gb|AK248723.1|</t>
  </si>
  <si>
    <t>517304 os11g0121300</t>
  </si>
  <si>
    <t>hypothetical protein TRIUR3_11421 [Triticum urartu]</t>
  </si>
  <si>
    <t>A_13_P017271</t>
  </si>
  <si>
    <t>gi|22265998|emb|AJ318870.1|</t>
  </si>
  <si>
    <t>allene oxide chloroplastic-like</t>
  </si>
  <si>
    <t>fatty acid hydroperoxide lyase [Hordeum vulgare]</t>
  </si>
  <si>
    <t>P:oxidation-reduction process; P:primary metabolic process; F:lyase activity; P:monocarboxylic acid metabolic process; F:oxidoreductase activity, acting on paired donors, with incorporation or reduction of molecular oxygen; F:monooxygenase activity; P:indole-containing compound metabolic process; F:heme binding; F:iron ion binding</t>
  </si>
  <si>
    <t>A_13_P161600</t>
  </si>
  <si>
    <t>TA35943_4513.FAS</t>
  </si>
  <si>
    <t>rhodanese-like domain-containing protein chloroplastic-like</t>
  </si>
  <si>
    <t>hypothetical protein F775_26396 [Aegilops tauschii]</t>
  </si>
  <si>
    <t>80.4%</t>
  </si>
  <si>
    <t>P:pentose-phosphate shunt; C:chloroplast envelope; P:maltose metabolic process; P:starch biosynthetic process; C:chloroplast thylakoid membrane; P:aging; P:positive regulation of catalytic activity</t>
  </si>
  <si>
    <t>A_13_P075391</t>
  </si>
  <si>
    <t>gi|59946119|gb|DN160225.1|DN160225</t>
  </si>
  <si>
    <t>retrotransposon ty1-copia subclass</t>
  </si>
  <si>
    <t>retrofit [Oryza longistaminata]</t>
  </si>
  <si>
    <t>F:DNA binding; C:plastid; P:DNA recombination; C:mitochondrion</t>
  </si>
  <si>
    <t>A_13_P076276</t>
  </si>
  <si>
    <t>gi|30052857|gb|CB858300.1|CB858300</t>
  </si>
  <si>
    <t>serine threonine-protein kinase ht1</t>
  </si>
  <si>
    <t>Serine/threonine-protein kinase HT1 [Aegilops tauschii]</t>
  </si>
  <si>
    <t>60.0%</t>
  </si>
  <si>
    <t>F:ATP binding; F:protein kinase activity; F:amino acid binding; P:metabolic process; P:protein phosphorylation; F:transferase activity, transferring phosphorus-containing groups; F:protein serine/threonine kinase activity; P:peptidyl-tyrosine phosphorylation; F:protein tyrosine kinase activity</t>
  </si>
  <si>
    <t>A_13_P429831</t>
  </si>
  <si>
    <t>gi|24243511|gb|BU992565.1|BU992565</t>
  </si>
  <si>
    <t>transcription factor bhlh140</t>
  </si>
  <si>
    <t>Transcription factor bHLH140 [Aegilops tauschii]</t>
  </si>
  <si>
    <t>P:oxidation-reduction process; P:heat acclimation; C:plasmodesma; F:oxidoreductase activity; C:cytoplasmic membrane-bounded vesicle; C:endoplasmic reticulum lumen; P:pollen tube growth; P:abscisic acid biosynthetic process; P:cellular response to heat; P:response to high light intensity; P:response to hydrogen peroxide</t>
  </si>
  <si>
    <t>A_13_P638577</t>
  </si>
  <si>
    <t>TA31701_4513.FAS</t>
  </si>
  <si>
    <t>2049621 protein</t>
  </si>
  <si>
    <t xml:space="preserve">papain-like cysteine proteinase [Hordeum vulgare subsp. vulgare] </t>
  </si>
  <si>
    <t>F:cysteine-type peptidase activity; P:proteolysis</t>
  </si>
  <si>
    <t>EC:3.4</t>
  </si>
  <si>
    <t>A_13_P567689</t>
  </si>
  <si>
    <t>gi|21189250|gb|AJ473294.1|AJ473294</t>
  </si>
  <si>
    <t>A_13_P557344</t>
  </si>
  <si>
    <t>TA46613_4513.FAS</t>
  </si>
  <si>
    <t>thaumatin-like protein 1 precursor</t>
  </si>
  <si>
    <t>hypothetical protein TRIUR3_12323 [Triticum urartu]</t>
  </si>
  <si>
    <t>88.9%</t>
  </si>
  <si>
    <t>A_13_P086866</t>
  </si>
  <si>
    <t>gi|14526804|gb|AV834715.1|AV834715</t>
  </si>
  <si>
    <t>protein phosphatase 2c 32</t>
  </si>
  <si>
    <t>Putative protein phosphatase 2C 32 [Aegilops tauschii]</t>
  </si>
  <si>
    <t>F:metal ion binding; F:protein serine/threonine phosphatase activity; P:protein dephosphorylation; C:integral component of membrane; C:plastid</t>
  </si>
  <si>
    <t>A_13_P168825</t>
  </si>
  <si>
    <t>TA44106_4513.FAS</t>
  </si>
  <si>
    <t>blue copper protein</t>
  </si>
  <si>
    <t>90.2%</t>
  </si>
  <si>
    <t>F:copper ion binding; C:cytoplasmic membrane-bounded vesicle; P:electron transport chain; F:electron carrier activity; C:mitochondrion</t>
  </si>
  <si>
    <t>A_13_P472248</t>
  </si>
  <si>
    <t>A_13_P555169</t>
  </si>
  <si>
    <t>A_13_P439741</t>
  </si>
  <si>
    <t>gi|59944460|gb|DN158566.1|DN158566</t>
  </si>
  <si>
    <t>Bowman-Birk type trypsin inhibitor [Aegilops tauschii]</t>
  </si>
  <si>
    <t>F:serine-type endopeptidase inhibitor activity; C:cytoplasmic membrane-bounded vesicle; C:extracellular region</t>
  </si>
  <si>
    <t>A_13_P160080</t>
  </si>
  <si>
    <t>gi|16307876|gb|BI956635.1|BI956635</t>
  </si>
  <si>
    <t>2671023 pentatricopeptide repeat-containing protein</t>
  </si>
  <si>
    <t>hypothetical protein F775_02494 [Aegilops tauschii]</t>
  </si>
  <si>
    <t>P:biosynthetic process; C:plastid</t>
  </si>
  <si>
    <t>A_13_P559919</t>
  </si>
  <si>
    <t>gi|16322228|gb|BE455076.3|BE455076</t>
  </si>
  <si>
    <t>mitochondrial import inner membrane translocase subunit tim17</t>
  </si>
  <si>
    <t>Mitochondrial import inner membrane translocase subunit Tim17 [Aegilops tauschii]</t>
  </si>
  <si>
    <t>C:integral component of membrane; C:membrane; P:intracellular protein transport; C:mitochondrial inner membrane presequence translocase complex; F:P-P-bond-hydrolysis-driven protein transmembrane transporter activity</t>
  </si>
  <si>
    <t>A_13_P128710</t>
  </si>
  <si>
    <t>TA46333_4513.FAS</t>
  </si>
  <si>
    <t>2646813 protein</t>
  </si>
  <si>
    <t>F:oxidoreductase activity, acting on paired donors, with incorporation or reduction of molecular oxygen, 2-oxoglutarate as one donor, and incorporation of one atom each of oxygen into both donors; P:oxidation-reduction process; C:plastid</t>
  </si>
  <si>
    <t>A_13_P167635</t>
  </si>
  <si>
    <t>gi|151418603|gb|AK249954.1|</t>
  </si>
  <si>
    <t>transcription factor bhlh128-like</t>
  </si>
  <si>
    <t>Transcription factor bHLH128 [Aegilops tauschii]</t>
  </si>
  <si>
    <t>66.1%</t>
  </si>
  <si>
    <t>C:intracellular membrane-bounded organelle; F:protein dimerization activity</t>
  </si>
  <si>
    <t>A_13_P328062</t>
  </si>
  <si>
    <t>TA46026_4513.FAS</t>
  </si>
  <si>
    <t>750699 dof zinc finger protein</t>
  </si>
  <si>
    <t>A_13_P357567</t>
  </si>
  <si>
    <t>gi|161447299|gb|EX595195.1|EX595195</t>
  </si>
  <si>
    <t>heat stress transcription factor a-4d</t>
  </si>
  <si>
    <t>62.6%</t>
  </si>
  <si>
    <t>P:regulation of transcription, DNA-templated; F:sequence-specific DNA binding transcription factor activity; F:sequence-specific DNA binding; C:nucleus; P:response to heat</t>
  </si>
  <si>
    <t>A_13_P027636</t>
  </si>
  <si>
    <t>gi|151426200|gb|AK252792.1|</t>
  </si>
  <si>
    <t>probable adp-ribosylation factor gtpase-activating protein agd11-like</t>
  </si>
  <si>
    <t>hypothetical protein F775_30156 [Aegilops tauschii]</t>
  </si>
  <si>
    <t>73.8%</t>
  </si>
  <si>
    <t>A_13_P014696</t>
  </si>
  <si>
    <t>gi|24290069|gb|CA012725.1|CA012725</t>
  </si>
  <si>
    <t>cytochrome p450 71d18</t>
  </si>
  <si>
    <t>Cytochrome P450 71D18 [Triticum urartu]</t>
  </si>
  <si>
    <t>71.0%</t>
  </si>
  <si>
    <t>F:oxidoreductase activity; F:binding</t>
  </si>
  <si>
    <t>A_13_P035966</t>
  </si>
  <si>
    <t>A_13_P022371</t>
  </si>
  <si>
    <t>gi|16321063|gb|BE195034.3|BE195034</t>
  </si>
  <si>
    <t>90.0%</t>
  </si>
  <si>
    <t>A_13_P187109</t>
  </si>
  <si>
    <t>gi|30069845|gb|CB867869.1|CB867869</t>
  </si>
  <si>
    <t>A_13_P043376</t>
  </si>
  <si>
    <t>gi|95102173|gb|DQ493457.1|</t>
  </si>
  <si>
    <t>protein wax2</t>
  </si>
  <si>
    <t>putative aldehyde decarbonylase enzyme CER1;1 [Hordeum vulgare]</t>
  </si>
  <si>
    <t>A_13_P072751</t>
  </si>
  <si>
    <t>TC181409.FAS</t>
  </si>
  <si>
    <t>udp-n-acetylglucosamine--dolichyl-phosphate n-acetylglucosaminephosphotransferase</t>
  </si>
  <si>
    <t>UDP-N-acetylglucosamine--dolichyl-phosphate N-acetylglucosaminephosphotransferase [Triticum urartu]</t>
  </si>
  <si>
    <t>96.0%</t>
  </si>
  <si>
    <t>C:integral component of membrane; F:phospho-N-acetylmuramoyl-pentapeptide-transferase activity</t>
  </si>
  <si>
    <t>EC:2.7.8.13</t>
  </si>
  <si>
    <t>A_13_P185869</t>
  </si>
  <si>
    <t>TA47207_4513.FAS</t>
  </si>
  <si>
    <t>monoglyceride lipase-like</t>
  </si>
  <si>
    <t>gi|21946913|gb|BI779222.2|BI779222</t>
  </si>
  <si>
    <t>alcohol dehydrogenase 3</t>
  </si>
  <si>
    <t>alcohol dehydrogenase 4 [Hordeum vulgare subsp. vulgare]</t>
  </si>
  <si>
    <t>F:zinc ion binding; F:oxidoreductase activity; P:oxidation-reduction process</t>
  </si>
  <si>
    <t>TA52957_4513.FAS</t>
  </si>
  <si>
    <t>89.0%</t>
  </si>
  <si>
    <t>A_13_P125070</t>
  </si>
  <si>
    <t>gi|161471815|gb|EX595754.1|EX595754</t>
  </si>
  <si>
    <t>87.5%</t>
  </si>
  <si>
    <t>A_13_P517889</t>
  </si>
  <si>
    <t>gi|21972134|gb|BQ763662.1|BQ763662</t>
  </si>
  <si>
    <t>mitogen-activated protein kinase kinase kinase a-like</t>
  </si>
  <si>
    <t>69.9%</t>
  </si>
  <si>
    <t>P:protein phosphorylation; F:ATP binding; F:protein serine/threonine kinase activity</t>
  </si>
  <si>
    <t>A_13_P099570</t>
  </si>
  <si>
    <t>gi|60287118|gb|DN185372.1|DN185372</t>
  </si>
  <si>
    <t>A_13_P485990</t>
  </si>
  <si>
    <t>TC171546.FAS</t>
  </si>
  <si>
    <t>RuBisCO large subunit-binding protein subunit beta, chloroplastic [Aegilops tauschii]</t>
  </si>
  <si>
    <t>F:ATP binding; P:protein refolding; C:plastid</t>
  </si>
  <si>
    <t>A_13_P047796</t>
  </si>
  <si>
    <t>gi|16312504|gb|BE454803.2|BE454803</t>
  </si>
  <si>
    <t>em protein</t>
  </si>
  <si>
    <t xml:space="preserve">LE193_HORVURecName: Full=Late embryogenesis abundant protein B19.3; Short=LEA B19.3 </t>
  </si>
  <si>
    <t>A_13_P413895</t>
  </si>
  <si>
    <t>TA32030_4513.FAS</t>
  </si>
  <si>
    <t>late embryogenesis abundant protein</t>
  </si>
  <si>
    <t>67.1%</t>
  </si>
  <si>
    <t>A_13_P134400</t>
  </si>
  <si>
    <t>gi|21973616|gb|BQ765144.1|BQ765144</t>
  </si>
  <si>
    <t>A_13_P010366</t>
  </si>
  <si>
    <t>TC169907.FAS</t>
  </si>
  <si>
    <t>54.0%</t>
  </si>
  <si>
    <t>TA40087_4513.FAS</t>
  </si>
  <si>
    <t>invertase inhibitor</t>
  </si>
  <si>
    <t>F:pectinesterase activity; C:cytoplasmic membrane-bounded vesicle; P:negative regulation of catalytic activity; F:enzyme inhibitor activity</t>
  </si>
  <si>
    <t>EC:3.1.1.11</t>
  </si>
  <si>
    <t>TA42856_4513.FAS</t>
  </si>
  <si>
    <t>68.33%</t>
  </si>
  <si>
    <t>TA35627_4513.FAS</t>
  </si>
  <si>
    <t>phosphomethylpyrimidine synthase</t>
  </si>
  <si>
    <t>Phosphomethylpyrimidine synthase [Triticum urartu]</t>
  </si>
  <si>
    <t>F:ADP-ribose pyrophosphohydrolase activity; P:pentose-phosphate shunt; P:glucosinolate metabolic process; P:positive regulation of catalytic activity; P:starch biosynthetic process; P:detection of bacterium; P:maltose metabolic process; F:iron-sulfur cluster binding; P:isopentenyl diphosphate biosynthetic process, methylerythritol 4-phosphate pathway; P:response to vitamin B1; C:chloroplast stroma; P:thiamine biosynthetic process</t>
  </si>
  <si>
    <t>A_13_P122670</t>
  </si>
  <si>
    <t>TA40622_4513.FAS</t>
  </si>
  <si>
    <t>lysosomal alpha-mannosidase-like</t>
  </si>
  <si>
    <t>95.7%</t>
  </si>
  <si>
    <t>F:alpha-mannosidase activity; C:cytoplasmic membrane-bounded vesicle; F:carbohydrate binding; P:mannose metabolic process; F:zinc ion binding</t>
  </si>
  <si>
    <t>EC:3.2.1.24</t>
  </si>
  <si>
    <t>gi|9823894|gb|BE559404.1|BE559404</t>
  </si>
  <si>
    <t>2642615 protein</t>
  </si>
  <si>
    <t>76.29%</t>
  </si>
  <si>
    <t>A_13_P120660</t>
  </si>
  <si>
    <t>gi|13097262|gb|BG300187.1|BG300187</t>
  </si>
  <si>
    <t>77.57%</t>
  </si>
  <si>
    <t>A_13_P008516</t>
  </si>
  <si>
    <t>gi|24226418|gb|BU975625.1|BU975625</t>
  </si>
  <si>
    <t>A_13_P416840</t>
  </si>
  <si>
    <t>gi|16287393|gb|BI947659.1|BI947659</t>
  </si>
  <si>
    <t>acyl-(acyl-carrier-protein) chloroplastic</t>
  </si>
  <si>
    <t>P:fatty acid biosynthetic process; F:metal ion binding; F:acyl-[acyl-carrier-protein] desaturase activity; C:chloroplast; P:oxidation-reduction process</t>
  </si>
  <si>
    <t>EC:1.14.19.2</t>
  </si>
  <si>
    <t>gi|9419884|gb|BE422041.1|BE422041</t>
  </si>
  <si>
    <t>group 3 late embryogenesis abundant protein</t>
  </si>
  <si>
    <t xml:space="preserve">group 3 late embryogenesis abundant protein [Triticum aestivum] </t>
  </si>
  <si>
    <t>75.0%</t>
  </si>
  <si>
    <t>gi|21942797|gb|BI780180.2|BI780180</t>
  </si>
  <si>
    <t>sulfate transporter</t>
  </si>
  <si>
    <t>P:sulfate transport; C:plasmodesma; P:transmembrane transport; C:integral component of membrane; F:secondary active sulfate transmembrane transporter activity</t>
  </si>
  <si>
    <t>gi|151418717|gb|AK250068.1|</t>
  </si>
  <si>
    <t>992711 an1-like zinc finger family expressed</t>
  </si>
  <si>
    <t>F:zinc ion binding; F:DNA binding; P:response to stress</t>
  </si>
  <si>
    <t>TA43309_4513.FAS</t>
  </si>
  <si>
    <t>1169217 os04g0606200</t>
  </si>
  <si>
    <t>hypothetical protein TRIUR3_31089 [Triticum urartu]</t>
  </si>
  <si>
    <t>A_13_P181744</t>
  </si>
  <si>
    <t>TA54361_4513.FAS</t>
  </si>
  <si>
    <t>protein breast cancer susceptibility 1-like protein</t>
  </si>
  <si>
    <t>Protein BREAST CANCER SUSCEPTIBILITY 1-like protein [Triticum urartu]</t>
  </si>
  <si>
    <t>71.44%</t>
  </si>
  <si>
    <t>gi|44888598|gb|AY541065.1|</t>
  </si>
  <si>
    <t>158101 mads-box protein</t>
  </si>
  <si>
    <t xml:space="preserve">APETALA3-like protein [Hordeum vulgare subsp. vulgare] </t>
  </si>
  <si>
    <t>P:plant-type cell wall modification; P:transcription, DNA-templated; P:specification of floral organ identity; F:protein dimerization activity; P:regulation of transcription, DNA-templated; P:meristem development; F:DNA binding; F:sequence-specific DNA binding transcription factor activity; P:regulation of flower development; C:nucleus; P:ovule development; P:pollen tube growth; P:petal development; P:stamen development</t>
  </si>
  <si>
    <t>A_13_P092220</t>
  </si>
  <si>
    <t>gi|474391|emb|X78877.1|</t>
  </si>
  <si>
    <t>cbp23_horvu ame: full=serine carboxypeptidase ii-3 ame: full=cp- contains: ame: full=serine carboxypeptidase ii-3 chain a contains: ame: full=serine carboxypeptidase ii-3 chain b flags: precursor</t>
  </si>
  <si>
    <t xml:space="preserve">CBP23_HORVURecName: Full=Serine carboxypeptidase II-3; AltName: Full=CP-MII.3; Contains: RecName: Full=Serine carboxypeptidase II-3 chain A; Contains: RecName: Full=Serine carboxypeptidase II-3 chain B; Flags: Precursor </t>
  </si>
  <si>
    <t>84.4%</t>
  </si>
  <si>
    <t>A_13_P195589</t>
  </si>
  <si>
    <t>A_13_P248118</t>
  </si>
  <si>
    <t>TC178810.FAS</t>
  </si>
  <si>
    <t>outer envelope protein of 80 kda</t>
  </si>
  <si>
    <t>71.9%</t>
  </si>
  <si>
    <t>C:outer membrane</t>
  </si>
  <si>
    <t>A_13_P122520</t>
  </si>
  <si>
    <t>TC168623.FAS</t>
  </si>
  <si>
    <t>transposon en spm sub-class</t>
  </si>
  <si>
    <t>hypothetical protein TRIUR3_30617 [Triticum urartu]</t>
  </si>
  <si>
    <t>57.7%</t>
  </si>
  <si>
    <t>A_13_P485420</t>
  </si>
  <si>
    <t>TA45813_4513.FAS</t>
  </si>
  <si>
    <t>1154028 os03g0739700</t>
  </si>
  <si>
    <t>gi|24218071|gb|BU967278.1|BU967278</t>
  </si>
  <si>
    <t>TA42782_4513.FAS</t>
  </si>
  <si>
    <t>54.25%</t>
  </si>
  <si>
    <t>A_13_P127535</t>
  </si>
  <si>
    <t>TC171407.FAS</t>
  </si>
  <si>
    <t>TA32938_4513.FAS</t>
  </si>
  <si>
    <t>2348264 expansin os-expa2</t>
  </si>
  <si>
    <t>P:plant-type cell wall modification involved in multidimensional cell growth; P:plant-type cell wall loosening; C:cytoplasmic membrane-bounded vesicle; P:unidimensional cell growth; C:cell wall; C:extracellular region; C:membrane</t>
  </si>
  <si>
    <t>A_13_P578224</t>
  </si>
  <si>
    <t>TA45410_4513.FAS</t>
  </si>
  <si>
    <t>lrr receptor-like serine threonine-protein kinase</t>
  </si>
  <si>
    <t>C:cytoplasmic membrane-bounded vesicle; P:protein phosphorylation; F:ATP binding; F:protein serine/threonine kinase activity</t>
  </si>
  <si>
    <t>A_13_P420010</t>
  </si>
  <si>
    <t>gi|16313429|gb|BG300371.2|BG300371</t>
  </si>
  <si>
    <t>1143387 os03g0806800</t>
  </si>
  <si>
    <t>A_13_P524969</t>
  </si>
  <si>
    <t>gi|15781061|gb|BI778169.1|BI778169</t>
  </si>
  <si>
    <t>A_13_P125085</t>
  </si>
  <si>
    <t>gi|21970805|gb|BQ762333.1|BQ762333</t>
  </si>
  <si>
    <t>1032833 ame: full= glutaredoxin-c2</t>
  </si>
  <si>
    <t>P:cell redox homeostasis; F:electron carrier activity; F:protein disulfide oxidoreductase activity</t>
  </si>
  <si>
    <t>gi|151420666|gb|AK252018.1|</t>
  </si>
  <si>
    <t>isocitrate lyase</t>
  </si>
  <si>
    <t>89.8%</t>
  </si>
  <si>
    <t>C:cytoplasm; P:carboxylic acid metabolic process; P:seed dormancy process; F:isocitrate lyase activity</t>
  </si>
  <si>
    <t>EC:4.1.3.1</t>
  </si>
  <si>
    <t>A_13_P468108</t>
  </si>
  <si>
    <t>gi|19153428|gb|BM817414.1|BM817414</t>
  </si>
  <si>
    <t>cell number regulator 2-like</t>
  </si>
  <si>
    <t>hypothetical protein F775_20686 [Aegilops tauschii]</t>
  </si>
  <si>
    <t>75.3%</t>
  </si>
  <si>
    <t>A_13_P483295</t>
  </si>
  <si>
    <t>TA52371_4513.FAS</t>
  </si>
  <si>
    <t>2724930 os02g0505500</t>
  </si>
  <si>
    <t>hypothetical protein F775_13736 [Aegilops tauschii]</t>
  </si>
  <si>
    <t>48.2%</t>
  </si>
  <si>
    <t>A_13_P267027</t>
  </si>
  <si>
    <t>gi|151418894|gb|AK250245.1|</t>
  </si>
  <si>
    <t>1235838 os04g0527400</t>
  </si>
  <si>
    <t>hypothetical protein TRIUR3_13310 [Triticum urartu]</t>
  </si>
  <si>
    <t>gi|24291108|gb|CA013764.1|CA013764</t>
  </si>
  <si>
    <t>841591 os03g0766600</t>
  </si>
  <si>
    <t>hypothetical protein TRIUR3_15748 [Triticum urartu]</t>
  </si>
  <si>
    <t>TA51927_4513.FAS</t>
  </si>
  <si>
    <t>hypothetical protein F775_01514</t>
  </si>
  <si>
    <t>hypothetical protein F775_01514 [Aegilops tauschii]</t>
  </si>
  <si>
    <t>gi|21141837|gb|BJ463330.1|BJ463330</t>
  </si>
  <si>
    <t>gi|151418689|gb|AK250040.1|</t>
  </si>
  <si>
    <t>gi|21943729|gb|BM100739.2|BM100739</t>
  </si>
  <si>
    <t>gi|85812195|gb|AY351786.2|</t>
  </si>
  <si>
    <t>beta-expansin 1 precursor</t>
  </si>
  <si>
    <t xml:space="preserve">beta-expansin 1 precursor [Hordeum vulgare] </t>
  </si>
  <si>
    <t>77.6%</t>
  </si>
  <si>
    <t>C:extracellular region; P:sexual reproduction</t>
  </si>
  <si>
    <t>gi|151418654|gb|AK250005.1|</t>
  </si>
  <si>
    <t>2418503 rnase s-like protein</t>
  </si>
  <si>
    <t>RNase S-like protein [Hordeum vulgare]</t>
  </si>
  <si>
    <t>85.4%</t>
  </si>
  <si>
    <t>C:cytoplasmic membrane-bounded vesicle; F:RNA binding; F:ribonuclease T2 activity</t>
  </si>
  <si>
    <t>EC:3.1.27.1</t>
  </si>
  <si>
    <t>TA31012_4513.FAS</t>
  </si>
  <si>
    <t>gi|16286216|gb|BI947034.1|BI947034</t>
  </si>
  <si>
    <t>2798207 leucine-rich repeat extensin 1</t>
  </si>
  <si>
    <t>gi|161459972|gb|EX597496.1|EX597496</t>
  </si>
  <si>
    <t>nitrate reductase</t>
  </si>
  <si>
    <t>Nitrate reductase (NAD(P)H) [Aegilops tauschii]</t>
  </si>
  <si>
    <t>98.4%</t>
  </si>
  <si>
    <t>F:flavin adenine dinucleotide binding; F:electron carrier activity; P:nitrate assimilation; F:iron ion binding; F:molybdenum ion binding; F:heme binding; F:nitrate reductase [NAD(P)H] activity; F:molybdopterin cofactor binding; P:oxidation-reduction process</t>
  </si>
  <si>
    <t>EC:1.7.1.2</t>
  </si>
  <si>
    <t>F:zinc ion binding</t>
  </si>
  <si>
    <t>high molecular mass early light-inducible protein chloroplastic</t>
  </si>
  <si>
    <t>gi|151418954|gb|AK250305.1|</t>
  </si>
  <si>
    <t>cinnamoyl- reductase</t>
  </si>
  <si>
    <t>cinnamoyl-CoA reductase [Triticum aestivum]</t>
  </si>
  <si>
    <t>83.0%</t>
  </si>
  <si>
    <t>P:oxidation-reduction process; P:cellular metabolic process; F:cinnamoyl-CoA reductase activity; F:coenzyme binding</t>
  </si>
  <si>
    <t>EC:1.2.1.44</t>
  </si>
  <si>
    <t>TA54591_4513.FAS</t>
  </si>
  <si>
    <t>cytochrome b5</t>
  </si>
  <si>
    <t>F:metal ion binding; F:heme binding</t>
  </si>
  <si>
    <t>A_13_P367387</t>
  </si>
  <si>
    <t>TA31445_4513.FAS</t>
  </si>
  <si>
    <t>2642264 metallothionein</t>
  </si>
  <si>
    <t>P:regulation of plant-type hypersensitive response; F:copper ion binding; P:response to salt stress; P:auxin polar transport; P:growth; P:response to fructose; P:positive regulation of flavonoid biosynthetic process; P:regulation of cell size; P:root morphogenesis; P:protein targeting to membrane; P:water transport; C:extracellular region; P:response to cadmium ion; P:cellular copper ion homeostasis; P:pattern specification process</t>
  </si>
  <si>
    <t>gi|30078368|gb|CB876382.1|CB876382</t>
  </si>
  <si>
    <t>beta-cyanoalanine synthase</t>
  </si>
  <si>
    <t>P:response to fructose; P:hydrogen peroxide catabolic process; P:water transport; P:detoxification of nitrogen compound; P:root hair cell development; P:response to salt stress; F:transferase activity; C:chloroplast; F:cysteine synthase activity; P:hyperosmotic response; P:isopentenyl diphosphate biosynthetic process, methylerythritol 4-phosphate pathway; F:L-3-cyanoalanine synthase activity; P:Golgi organization; P:cysteine biosynthetic process from serine; P:glycolytic process; P:regulation of protein localization; P:glucosinolate biosynthetic process; P:cyanide catabolic process; P:response to cadmium ion; P:indoleacetic acid biosynthetic process; P:response to temperature stimulus; F:copper ion binding; C:mitochondrion</t>
  </si>
  <si>
    <t>EC:2.5.1.47; EC:4.4.1.9</t>
  </si>
  <si>
    <t>gi|16297793|gb|BI953264.1|BI953264</t>
  </si>
  <si>
    <t>methionyl-trna synthetase</t>
  </si>
  <si>
    <t>62.4%</t>
  </si>
  <si>
    <t>F:tRNA binding; F:aminoacyl-tRNA ligase activity; C:plasmodesma; P:photomorphogenesis; C:cytoplasm; P:mitotic G2 phase; P:histone lysine methylation; P:regulation of flower development; C:cytosol; P:pyrimidine ribonucleotide biosynthetic process; P:cullin deneddylation</t>
  </si>
  <si>
    <t>TA32620_4513.FAS</t>
  </si>
  <si>
    <t>gi|59942772|gb|DN156878.1|DN156878</t>
  </si>
  <si>
    <t>-1 protein</t>
  </si>
  <si>
    <t>hypothetical protein TRIUR3_26173 [Triticum urartu]</t>
  </si>
  <si>
    <t>81.8%</t>
  </si>
  <si>
    <t>gi|166072861|gb|FD525698.1|FD525698</t>
  </si>
  <si>
    <t>ras-related protein rabd1</t>
  </si>
  <si>
    <t>F:myosin XI tail binding; P:small GTPase mediated signal transduction; C:Golgi membrane; C:cytoplasmic membrane-bounded vesicle; F:GTP-dependent protein binding; P:ER to Golgi vesicle-mediated transport; C:trans-Golgi network membrane; P:protein transport; F:GTP binding; C:plasma membrane</t>
  </si>
  <si>
    <t>gi|18475707|gb|BM444932.1|BM444932</t>
  </si>
  <si>
    <t>gi|1167956|gb|U43498.1|HVU43498</t>
  </si>
  <si>
    <t>probable inactive methyltransferase os04g0175900-like</t>
  </si>
  <si>
    <t xml:space="preserve">N-methyltransferase [Hordeum vulgare subsp. vulgare] </t>
  </si>
  <si>
    <t>79.8%</t>
  </si>
  <si>
    <t>F:catechol O-methyltransferase activity; F:protein dimerization activity; P:methylation</t>
  </si>
  <si>
    <t>EC:2.1.1.6</t>
  </si>
  <si>
    <t>gi|24287113|gb|CA009769.1|CA009769</t>
  </si>
  <si>
    <t>96.6%</t>
  </si>
  <si>
    <t>TA41113_4513.FAS</t>
  </si>
  <si>
    <t>2636729 protein</t>
  </si>
  <si>
    <t>P:cell redox homeostasis; F:electron carrier activity; C:mitochondrion; F:protein disulfide oxidoreductase activity</t>
  </si>
  <si>
    <t>TA33888_4513.FAS</t>
  </si>
  <si>
    <t>late embryogenesis abundant protein lea14-a</t>
  </si>
  <si>
    <t>Late embryogenesis abundant protein Lea14-A [Triticum urartu]</t>
  </si>
  <si>
    <t>P:response to desiccation</t>
  </si>
  <si>
    <t>P:carbohydrate metabolic process; F:hydrolase activity, hydrolyzing O-glycosyl compounds</t>
  </si>
  <si>
    <t>gi|21270132|gb|BQ462352.1|BQ462352</t>
  </si>
  <si>
    <t>cbl-interacting protein kinase 9</t>
  </si>
  <si>
    <t xml:space="preserve">Os03g0126800 [Oryza sativa Japonica Group] </t>
  </si>
  <si>
    <t>P:protein phosphorylation; F:protein serine/threonine kinase activity; P:potassium ion homeostasis; P:response to salt stress; P:response to cold; P:response to wounding; P:regulation of potassium ion transport; P:cellular response to potassium ion starvation; F:ATP binding; P:response to mannitol; P:signal transduction; C:cytoplasm; C:plasma membrane</t>
  </si>
  <si>
    <t>gi|30054842|gb|CB860283.1|CB860283</t>
  </si>
  <si>
    <t>186461 agenet domain containing protein isoform 1</t>
  </si>
  <si>
    <t>TA44302_4513.FAS</t>
  </si>
  <si>
    <t>mitogen-activated protein kinase kinase kinase anp1-like</t>
  </si>
  <si>
    <t>65.5%</t>
  </si>
  <si>
    <t>heat shock protein 90</t>
  </si>
  <si>
    <t>A_13_P169545</t>
  </si>
  <si>
    <t>A_13_P106320</t>
  </si>
  <si>
    <t>70.4%</t>
  </si>
  <si>
    <t>A_13_P229794</t>
  </si>
  <si>
    <t>gi|16288836|gb|BI948436.1|BI948436</t>
  </si>
  <si>
    <t>hypothetical protein F775_30642</t>
  </si>
  <si>
    <t>hypothetical protein F775_30642 [Aegilops tauschii]</t>
  </si>
  <si>
    <t>TA37091_4513.FAS</t>
  </si>
  <si>
    <t>poly -specific endoribonuclease-b</t>
  </si>
  <si>
    <t>C:extracellular region; F:hydrolase activity, acting on ester bonds; C:plastid</t>
  </si>
  <si>
    <t>peroxidase 16-like</t>
  </si>
  <si>
    <t>gi|24236819|gb|BU985873.1|BU985873</t>
  </si>
  <si>
    <t>aldo-keto reductase family 4 member c9</t>
  </si>
  <si>
    <t>Alcohol dehydrogenase (NADP+) [Aegilops tauschii]</t>
  </si>
  <si>
    <t>P:oxidation-reduction process; F:oxidoreductase activity</t>
  </si>
  <si>
    <t>87.0%</t>
  </si>
  <si>
    <t>gi|19494074|gb|AU252287.1|AU252287</t>
  </si>
  <si>
    <t>68.7%</t>
  </si>
  <si>
    <t>gi|151419736|gb|AK251088.1|</t>
  </si>
  <si>
    <t>chaperonin 60 subunit beta chloroplastic-like</t>
  </si>
  <si>
    <t>RuBisCO large subunit-binding protein subunit beta, chloroplastic [Triticum urartu]</t>
  </si>
  <si>
    <t>P:mRNA modification; P:phosphatidylglycerol biosynthetic process; P:protein refolding; P:isopentenyl diphosphate biosynthetic process, methylerythritol 4-phosphate pathway; C:chloroplast envelope; F:ATP binding; P:maltose metabolic process; P:starch biosynthetic process; C:chloroplast stroma; P:positive regulation of catalytic activity</t>
  </si>
  <si>
    <t>gi|21802348|gb|BQ661215.1|BQ661215</t>
  </si>
  <si>
    <t>P:proteolysis; F:cysteine-type peptidase activity</t>
  </si>
  <si>
    <t>76.1%</t>
  </si>
  <si>
    <t>TC157206.FAS</t>
  </si>
  <si>
    <t>putative receptor kinase [Hordeum vulgare]</t>
  </si>
  <si>
    <t>P:protein phosphorylation; F:ATP binding; C:integral component of membrane; F:protein serine/threonine kinase activity</t>
  </si>
  <si>
    <t>TA45830_4513.FAS</t>
  </si>
  <si>
    <t>splicing arginine serine-rich 8</t>
  </si>
  <si>
    <t>45.1%</t>
  </si>
  <si>
    <t>F:RNA binding; P:RNA processing; C:nucleus</t>
  </si>
  <si>
    <t>TA41938_4513.FAS</t>
  </si>
  <si>
    <t>disease resistance protein rps2</t>
  </si>
  <si>
    <t>TA46071_4513.FAS</t>
  </si>
  <si>
    <t>1833479 os04g0381500</t>
  </si>
  <si>
    <t>hypothetical protein TRIUR3_33480 [Triticum urartu]</t>
  </si>
  <si>
    <t>66.0%</t>
  </si>
  <si>
    <t>gi|109729534|gb|DQ647619.1|</t>
  </si>
  <si>
    <t>oxalate oxidase</t>
  </si>
  <si>
    <t>germin-like protein 1a [Hordeum vulgare subsp. vulgare]</t>
  </si>
  <si>
    <t>F:oxalate oxidase activity; C:cytoplasm; C:apoplast; P:response to stress; C:cell wall; F:nutrient reservoir activity; F:manganese ion binding; P:oxidation-reduction process</t>
  </si>
  <si>
    <t>EC:1.2.3.4</t>
  </si>
  <si>
    <t>TC183816.FAS</t>
  </si>
  <si>
    <t>hypothetical protein F775_28764</t>
  </si>
  <si>
    <t>hypothetical protein F775_28764 [Aegilops tauschii]</t>
  </si>
  <si>
    <t>gi|57827503|gb|CX628716.1|CX628716</t>
  </si>
  <si>
    <t>gi|24242034|gb|BU991088.1|BU991088</t>
  </si>
  <si>
    <t>pentatricopeptide repeat-containing protein</t>
  </si>
  <si>
    <t>C:mitochondrion; F:molecular_function; P:biological_process</t>
  </si>
  <si>
    <t>TA33365_4513.FAS</t>
  </si>
  <si>
    <t>gi|16291244|gb|BI949730.1|BI949730</t>
  </si>
  <si>
    <t>gi|151420271|gb|AK251623.1|</t>
  </si>
  <si>
    <t>ctp synthase-like isoform x2</t>
  </si>
  <si>
    <t>CTP synthase [Aegilops tauschii]</t>
  </si>
  <si>
    <t>88.2%</t>
  </si>
  <si>
    <t>P:glutamine metabolic process; F:CTP synthase activity; C:cytoplasmic membrane-bounded vesicle; F:ATP binding; P:'de novo' CTP biosynthetic process</t>
  </si>
  <si>
    <t>EC:6.3.4.2</t>
  </si>
  <si>
    <t>TC176581.FAS</t>
  </si>
  <si>
    <t>swi snf complex subunit swi3c-like</t>
  </si>
  <si>
    <t>P:positive regulation of transcription, DNA-templated; P:meiotic chromosome segregation; F:DNA binding; P:sister chromatid cohesion; C:SWI/SNF complex; P:chromatin silencing by small RNA; F:chromatin binding; P:chromatin remodeling</t>
  </si>
  <si>
    <t>gi|3777496|gb|AF012343.1|AF012343</t>
  </si>
  <si>
    <t>F:alpha-amylase activity; F:calcium ion binding; F:beta-amylase activity; P:polysaccharide catabolic process; C:mitochondrion</t>
  </si>
  <si>
    <t>gi|13189917|gb|BE455395.2|BE455395</t>
  </si>
  <si>
    <t>gi|16326028|gb|BG369836.2|BG369836</t>
  </si>
  <si>
    <t>72.5%</t>
  </si>
  <si>
    <t>C:nucleus</t>
  </si>
  <si>
    <t>95.3%</t>
  </si>
  <si>
    <t>78.7%</t>
  </si>
  <si>
    <t>TA35023_4513.FAS</t>
  </si>
  <si>
    <t>ubiquitin carboxyl-terminal hydrolase 5-like</t>
  </si>
  <si>
    <t>Ubiquitin carboxyl-terminal hydrolase 5 [Triticum urartu]</t>
  </si>
  <si>
    <t>F:ubiquitin-specific protease activity; P:nuclear-transcribed mRNA catabolic process; P:ubiquitin-dependent protein catabolic process; F:ubiquitin thiolesterase activity; C:nucleus</t>
  </si>
  <si>
    <t>EC:3.1.2.15</t>
  </si>
  <si>
    <t>TC171603.FAS</t>
  </si>
  <si>
    <t>cbl-interacting protein kinase 5</t>
  </si>
  <si>
    <t>C:cytosol; P:protein phosphorylation; F:protein serine/threonine kinase activity; F:ATP binding; P:signal transduction; P:response to abscisic acid</t>
  </si>
  <si>
    <t>84.8%</t>
  </si>
  <si>
    <t>TA55617_4513.FAS</t>
  </si>
  <si>
    <t>pleiotropic drug resistance protein 4</t>
  </si>
  <si>
    <t>Pleiotropic drug resistance protein 4 [Aegilops tauschii]</t>
  </si>
  <si>
    <t>P:ATP catabolic process; F:ATP binding; F:ATPase activity; C:membrane</t>
  </si>
  <si>
    <t>EC:3.6.1.3</t>
  </si>
  <si>
    <t>TA34586_4513.FAS</t>
  </si>
  <si>
    <t>1358436 os05g0542200</t>
  </si>
  <si>
    <t>F:hydrolase activity; C:cytoplasm</t>
  </si>
  <si>
    <t>gi|151421580|gb|AK252733.1|</t>
  </si>
  <si>
    <t>80.9%</t>
  </si>
  <si>
    <t>80.7%</t>
  </si>
  <si>
    <t>gi|11884180|gb|BF620446.1|BF620446</t>
  </si>
  <si>
    <t>gi|151420398|gb|AK251750.1|</t>
  </si>
  <si>
    <t>gamma 3 hordein</t>
  </si>
  <si>
    <t>gamma 3 hordein [Hordeum vulgare]</t>
  </si>
  <si>
    <t>F:nutrient reservoir activity; C:vacuole</t>
  </si>
  <si>
    <t>gi|16314856|gb|BF620603.3|BF620603</t>
  </si>
  <si>
    <t>nadh dehydrogenase subunit f</t>
  </si>
  <si>
    <t xml:space="preserve">hypothetical protein MTR_1g005250 [Medicago truncatula] </t>
  </si>
  <si>
    <t>P:oxidation-reduction process; F:NADH dehydrogenase (ubiquinone) activity</t>
  </si>
  <si>
    <t>86.4%</t>
  </si>
  <si>
    <t>kda class i heat shock</t>
  </si>
  <si>
    <t>gi|8174226|gb|AW982646.1|AW982646</t>
  </si>
  <si>
    <t>hypothetical protein F775_16403</t>
  </si>
  <si>
    <t>hypothetical protein F775_16403 [Aegilops tauschii]</t>
  </si>
  <si>
    <t>48.67%</t>
  </si>
  <si>
    <t>gi|16287171|gb|BI947542.1|BI947542</t>
  </si>
  <si>
    <t>86.8%</t>
  </si>
  <si>
    <t>87.8%</t>
  </si>
  <si>
    <t>TA52672_4513.FAS</t>
  </si>
  <si>
    <t>gi|16325244|gb|BG368413.2|BG368413</t>
  </si>
  <si>
    <t>agenet domain-containing protein bromo-adjacent homology domain-containing protein</t>
  </si>
  <si>
    <t>hypothetical protein F775_07573 [Aegilops tauschii]</t>
  </si>
  <si>
    <t>F:DNA binding; P:nuclear-transcribed mRNA catabolic process; C:nucleus; P:protein N-linked glycosylation</t>
  </si>
  <si>
    <t>TC193497.FAS</t>
  </si>
  <si>
    <t>80.3%</t>
  </si>
  <si>
    <t>77.3%</t>
  </si>
  <si>
    <t>A_13_P445523</t>
  </si>
  <si>
    <t>A_13_P243492</t>
  </si>
  <si>
    <t>A_13_P124915</t>
  </si>
  <si>
    <t>TC155163.FAS</t>
  </si>
  <si>
    <t xml:space="preserve">PR1A_HORVURecName: Full=Pathogenesis-related protein 1A/1B; Flags: Precursor </t>
  </si>
  <si>
    <t>50.0%</t>
  </si>
  <si>
    <t>gi|13118671|gb|BF257092.2|BF257092</t>
  </si>
  <si>
    <t>limit dextrinase</t>
  </si>
  <si>
    <t xml:space="preserve">AF122049_1limit dextrinase [Hordeum vulgare] </t>
  </si>
  <si>
    <t>P:pentose-phosphate shunt; F:limit dextrinase activity; P:starch biosynthetic process; F:alpha-amylase activity; P:plant-type cell wall organization; P:starch catabolic process; P:maltose metabolic process; P:mRNA modification; F:pullulanase activity; P:isopentenyl diphosphate biosynthetic process, methylerythritol 4-phosphate pathway; C:chloroplast stroma; F:cation binding; P:chlorophyll catabolic process; P:glucosinolate biosynthetic process; C:plasma membrane</t>
  </si>
  <si>
    <t>EC:3.2.1.142; EC:3.2.1.41; EC:3.2.1.1</t>
  </si>
  <si>
    <t>phospholipase a1- chloroplastic-like</t>
  </si>
  <si>
    <t>EC:3.1.1.3</t>
  </si>
  <si>
    <t>TA33769_4513.FAS</t>
  </si>
  <si>
    <t>unknown [Hordeum vulgare subsp. vulgare]</t>
  </si>
  <si>
    <t>P:ubiquitin-dependent protein catabolic process; C:mitochondrial respiratory chain complex II; P:response to misfolded protein; P:proteasome core complex assembly; P:photorespiration; C:nucleus</t>
  </si>
  <si>
    <t>gi|24236577|gb|BU985631.1|BU985631</t>
  </si>
  <si>
    <t>tpd1 precursor</t>
  </si>
  <si>
    <t>gi|30067438|gb|CB865462.1|CB865462</t>
  </si>
  <si>
    <t>cysteine-rich receptor-like protein kinase 25</t>
  </si>
  <si>
    <t>76.9%</t>
  </si>
  <si>
    <t>P:protein phosphorylation; F:protein serine/threonine kinase activity; F:ATP binding; F:structural molecule activity</t>
  </si>
  <si>
    <t>gi|24242422|gb|BU991476.1|BU991476</t>
  </si>
  <si>
    <t>TA31997_4513.FAS</t>
  </si>
  <si>
    <t>TA57682_4513.FAS</t>
  </si>
  <si>
    <t>membrane steroid-binding protein 2</t>
  </si>
  <si>
    <t>Membrane steroid-binding protein 2 [Triticum urartu]</t>
  </si>
  <si>
    <t>74.5%</t>
  </si>
  <si>
    <t>87.2%</t>
  </si>
  <si>
    <t>A_13_P113435</t>
  </si>
  <si>
    <t>70.9%</t>
  </si>
  <si>
    <t>TA31115_4513.FAS</t>
  </si>
  <si>
    <t>gi|16296673|gb|BI952669.1|BI952669</t>
  </si>
  <si>
    <t>F:hydrolase activity; P:metabolic process; P:carbohydrate metabolic process; F:hydrolase activity, acting on glycosyl bonds; F:catalytic activity; P:polysaccharide catabolic process; F:beta-amylase activity; F:identical protein binding</t>
  </si>
  <si>
    <t>TA56149_4513.FAS</t>
  </si>
  <si>
    <t>gi|24287918|gb|CA010574.1|CA010574</t>
  </si>
  <si>
    <t>gi|16287268|gb|BI947594.1|BI947594</t>
  </si>
  <si>
    <t>constans interacting protein 4</t>
  </si>
  <si>
    <t>57.1%</t>
  </si>
  <si>
    <t>F:metal ion binding; P:photoperiodism, flowering; F:zinc ion binding; P:biological_process; P:signal transduction; P:hormone-mediated signaling pathway; C:nucleus</t>
  </si>
  <si>
    <t>83.4%</t>
  </si>
  <si>
    <t>gi|21932575|gb|BM441908.2|BM441908</t>
  </si>
  <si>
    <t>F:chromatin binding; C:nucleus; F:DNA binding</t>
  </si>
  <si>
    <t>acc synthase</t>
  </si>
  <si>
    <t>ACC synthase [Hordeum vulgare]</t>
  </si>
  <si>
    <t>F:pyridoxal phosphate binding; P:1-aminocyclopropane-1-carboxylate biosynthetic process; F:1-aminocyclopropane-1-carboxylate synthase activity</t>
  </si>
  <si>
    <t>EC:4.4.1.14</t>
  </si>
  <si>
    <t>TA34922_4513.FAS</t>
  </si>
  <si>
    <t>2440461 epoxide hydrolase</t>
  </si>
  <si>
    <t>hypothetical protein F775_13984 [Aegilops tauschii]</t>
  </si>
  <si>
    <t>P:metabolic process; F:catalytic activity</t>
  </si>
  <si>
    <t>gi|59944570|gb|DN158676.1|DN158676</t>
  </si>
  <si>
    <t>P:regulation of transcription, DNA-templated; F:sequence-specific DNA binding transcription factor activity; F:DNA binding; P:transcription, DNA-templated; C:nucleus</t>
  </si>
  <si>
    <t>F:protein dimerization activity; C:nucleus; F:DNA binding</t>
  </si>
  <si>
    <t>TA44132_4513.FAS</t>
  </si>
  <si>
    <t>2640678 protein</t>
  </si>
  <si>
    <t>gi|16324731|gb|BG367431.2|BG367431</t>
  </si>
  <si>
    <t>A_13_P024966</t>
  </si>
  <si>
    <t>gi|16286128|gb|BI946989.1|BI946989</t>
  </si>
  <si>
    <t>B1 hordein [Hordeum vulgare]</t>
  </si>
  <si>
    <t>54.7%</t>
  </si>
  <si>
    <t>P:protein phosphorylation; F:ATP binding; F:protein serine/threonine kinase activity; C:plastid</t>
  </si>
  <si>
    <t>93.1%</t>
  </si>
  <si>
    <t>2645937 protein</t>
  </si>
  <si>
    <t>A_13_P150765</t>
  </si>
  <si>
    <t>A_13_P150770</t>
  </si>
  <si>
    <t>A_13_P174855</t>
  </si>
  <si>
    <t>A_13_P049301</t>
  </si>
  <si>
    <t>A_13_P000071</t>
  </si>
  <si>
    <t>A_13_P250385</t>
  </si>
  <si>
    <t>A_13_P409436</t>
  </si>
  <si>
    <t>A_13_P160690</t>
  </si>
  <si>
    <t>TA33789_4513.FAS</t>
  </si>
  <si>
    <t>A_13_P248013</t>
  </si>
  <si>
    <t>A_13_P188099</t>
  </si>
  <si>
    <t>A_13_P562249</t>
  </si>
  <si>
    <t>A_13_P251237</t>
  </si>
  <si>
    <t>A_13_P077351</t>
  </si>
  <si>
    <t>A_13_P566989</t>
  </si>
  <si>
    <t>A_13_P047996</t>
  </si>
  <si>
    <t>A_13_P104375</t>
  </si>
  <si>
    <t>A_13_P495540</t>
  </si>
  <si>
    <t>TA39596_4513.FAS</t>
  </si>
  <si>
    <t>A_13_P545769</t>
  </si>
  <si>
    <t>TA39597_4513.FAS</t>
  </si>
  <si>
    <t>F:triglyceride lipase activity; C:plastid; P:lipid metabolic process</t>
  </si>
  <si>
    <t>A_13_P183409</t>
  </si>
  <si>
    <t>A_13_P297012</t>
  </si>
  <si>
    <t>TA47950_4513.FAS</t>
  </si>
  <si>
    <t>regulator of ribonuclease activity a</t>
  </si>
  <si>
    <t>P:regulation of RNA metabolic process; P:methylation; F:ribonuclease inhibitor activity; F:methyltransferase activity</t>
  </si>
  <si>
    <t>A_13_P146820</t>
  </si>
  <si>
    <t>gi|59943758|gb|DN157864.1|DN157864</t>
  </si>
  <si>
    <t>A_13_P166020</t>
  </si>
  <si>
    <t>A_13_P571474</t>
  </si>
  <si>
    <t>A_13_P517664</t>
  </si>
  <si>
    <t>A_13_P261512</t>
  </si>
  <si>
    <t>TA43005_4513.FAS</t>
  </si>
  <si>
    <t>2732050 os02g0227100</t>
  </si>
  <si>
    <t>hypothetical protein TRIUR3_13836 [Triticum urartu]</t>
  </si>
  <si>
    <t>A_13_P357492</t>
  </si>
  <si>
    <t>TA31912_4513.FAS</t>
  </si>
  <si>
    <t>metallothionein-like protein</t>
  </si>
  <si>
    <t>metallothionein-like protein [Hordeum vulgare subsp. vulgare]</t>
  </si>
  <si>
    <t>86.7%</t>
  </si>
  <si>
    <t>A_13_P156630</t>
  </si>
  <si>
    <t>gi|18227768|gb|AV931971.1|AV931971</t>
  </si>
  <si>
    <t>A_13_P334927</t>
  </si>
  <si>
    <t>TA52698_4513.FAS</t>
  </si>
  <si>
    <t>sugar carrier protein c</t>
  </si>
  <si>
    <t>89.71%</t>
  </si>
  <si>
    <t>A_13_P516834</t>
  </si>
  <si>
    <t>gi|1212993|emb|X82830.1|</t>
  </si>
  <si>
    <t>hem6_horvu ame: full=coproporphyrinogen-iii chloroplastic short=coprogen oxidase short=coproporphyrinogenase flags: precursor</t>
  </si>
  <si>
    <t xml:space="preserve">HEM6_HORVURecName: Full=Coproporphyrinogen-III oxidase, chloroplastic; Short=Coprogen oxidase; Short=Coproporphyrinogenase; Flags: Precursor </t>
  </si>
  <si>
    <t>F:coproporphyrinogen oxidase activity; P:protoporphyrinogen IX biosynthetic process; C:chloroplast; C:membrane; F:protein homodimerization activity; P:oxidation-reduction process</t>
  </si>
  <si>
    <t>EC:1.3.3.3</t>
  </si>
  <si>
    <t>A_13_P136125</t>
  </si>
  <si>
    <t>gi|23304410|emb|AJ508227.1|</t>
  </si>
  <si>
    <t>farnesylated protein 1</t>
  </si>
  <si>
    <t>farnesylated protein 1 [Hordeum vulgare subsp. vulgare]</t>
  </si>
  <si>
    <t>P:metal ion transport; F:metal ion binding</t>
  </si>
  <si>
    <t>A_13_P499179</t>
  </si>
  <si>
    <t>TA51914_4513.FAS</t>
  </si>
  <si>
    <t>aspartic proteinase-like protein 1</t>
  </si>
  <si>
    <t>73.2%</t>
  </si>
  <si>
    <t>P:proteolysis; F:aspartic-type endopeptidase activity</t>
  </si>
  <si>
    <t>A_13_P126945</t>
  </si>
  <si>
    <t>gi|81362165|gb|DQ145930.1|</t>
  </si>
  <si>
    <t>9-cis-epoxycarotenoid dioxygenase</t>
  </si>
  <si>
    <t>9-cis-epoxycarotenoid dioxygenase 1 [Hordeum vulgare subsp. vulgare]</t>
  </si>
  <si>
    <t>F:dioxygenase activity; C:plastid</t>
  </si>
  <si>
    <t>A_13_P450428</t>
  </si>
  <si>
    <t>gi|161421860|gb|EX577330.1|EX577330</t>
  </si>
  <si>
    <t>ring zinc finger domain superfamily protein</t>
  </si>
  <si>
    <t>A_13_P126930</t>
  </si>
  <si>
    <t>gi|32155605|gb|CD663890.1|CD663890</t>
  </si>
  <si>
    <t>2798197 alkaline alpha galactosidase i</t>
  </si>
  <si>
    <t>raffinose synthase 1 [Hordeum vulgare subsp. vulgare]</t>
  </si>
  <si>
    <t>P:sucrose biosynthetic process; P:mannitol biosynthetic process; P:response to oxidative stress; P:galactose metabolic process; P:response to water deprivation; F:galactinol-sucrose galactosyltransferase activity; F:hydrolase activity, hydrolyzing O-glycosyl compounds; C:chloroplast; P:response to abscisic acid; P:raffinose family oligosaccharide biosynthetic process</t>
  </si>
  <si>
    <t>EC:2.4.1.82</t>
  </si>
  <si>
    <t>A_13_P553194</t>
  </si>
  <si>
    <t>TA32474_4513.FAS</t>
  </si>
  <si>
    <t>849272 wsi76 protein induced by water stress</t>
  </si>
  <si>
    <t>galactinol synthase [Triticum aestivum]</t>
  </si>
  <si>
    <t>F:transferase activity, transferring glycosyl groups</t>
  </si>
  <si>
    <t>A_13_P157105</t>
  </si>
  <si>
    <t>gi|16333991|gb|BF261962.3|BF261962</t>
  </si>
  <si>
    <t>probable carotenoid cleavage dioxygenase chloroplastic-like</t>
  </si>
  <si>
    <t>C:plastoglobule; P:anthocyanin-containing compound biosynthetic process; F:dioxygenase activity</t>
  </si>
  <si>
    <t>A_13_P201394</t>
  </si>
  <si>
    <t>gi|40951390|gb|CK565816.1|CK565816</t>
  </si>
  <si>
    <t>g patch domain-containing protein 1-like</t>
  </si>
  <si>
    <t>hypothetical protein F775_29125 [Aegilops tauschii]</t>
  </si>
  <si>
    <t>53.67%</t>
  </si>
  <si>
    <t>P:cellular process</t>
  </si>
  <si>
    <t>A_13_P247903</t>
  </si>
  <si>
    <t>TA38323_4513.FAS</t>
  </si>
  <si>
    <t>peroxidase 21</t>
  </si>
  <si>
    <t>F:metal ion binding; P:response to oxidative stress; F:heme binding; P:defense response to fungus; F:peroxidase activity; C:extracellular region; C:cytosol; P:oxidation-reduction process</t>
  </si>
  <si>
    <t>A_13_P226599</t>
  </si>
  <si>
    <t>TA44833_4513.FAS</t>
  </si>
  <si>
    <t>gibberellin 2-oxidase</t>
  </si>
  <si>
    <t>A_13_P282289</t>
  </si>
  <si>
    <t>TA41221_4513.FAS</t>
  </si>
  <si>
    <t>A_13_P437706</t>
  </si>
  <si>
    <t>gi|57828503|gb|CX629716.1|CX629716</t>
  </si>
  <si>
    <t>A_13_P319977</t>
  </si>
  <si>
    <t>gi|151426562|gb|AK248786.1|</t>
  </si>
  <si>
    <t>hydroxyisourate hydrolase</t>
  </si>
  <si>
    <t>Hydroxyisourate hydrolase [Aegilops tauschii]</t>
  </si>
  <si>
    <t>A_13_P024536</t>
  </si>
  <si>
    <t>TA41606_4513.FAS</t>
  </si>
  <si>
    <t>two-component response regulator arr2</t>
  </si>
  <si>
    <t>58.1%</t>
  </si>
  <si>
    <t>A_13_P122235</t>
  </si>
  <si>
    <t>A_13_P204094</t>
  </si>
  <si>
    <t>gi|57827669|gb|CX628882.1|CX628882</t>
  </si>
  <si>
    <t>A_13_P140615</t>
  </si>
  <si>
    <t>TA34932_4513.FAS</t>
  </si>
  <si>
    <t>Blue copper protein [Triticum urartu]</t>
  </si>
  <si>
    <t>A_13_P140625</t>
  </si>
  <si>
    <t>TA32475_4513.FAS</t>
  </si>
  <si>
    <t>Glycogenin-2 [Aegilops tauschii]</t>
  </si>
  <si>
    <t>A_13_P145305</t>
  </si>
  <si>
    <t>A_13_P072101</t>
  </si>
  <si>
    <t>gi|24273688|gb|BU996705.1|BU996705</t>
  </si>
  <si>
    <t>beta-galactosidase 1</t>
  </si>
  <si>
    <t>P:carbohydrate metabolic process; C:cytoplasmic membrane-bounded vesicle; F:carbohydrate binding; F:beta-galactosidase activity</t>
  </si>
  <si>
    <t>EC:3.2.1.23</t>
  </si>
  <si>
    <t>A_13_P224114</t>
  </si>
  <si>
    <t>TA32472_4513.FAS</t>
  </si>
  <si>
    <t>A_13_P224099</t>
  </si>
  <si>
    <t>TC163636.FAS</t>
  </si>
  <si>
    <t>nac domain-containing protein 100-like</t>
  </si>
  <si>
    <t>NAC transcription factor [Hordeum vulgare subsp. vulgare]</t>
  </si>
  <si>
    <t>A_13_P069166</t>
  </si>
  <si>
    <t>TA41760_4513.FAS</t>
  </si>
  <si>
    <t>1102924 os01g0923000</t>
  </si>
  <si>
    <t>PREDICTED: uncharacterized protein LOC100825803 [Brachypodium distachyon]</t>
  </si>
  <si>
    <t>54.89%</t>
  </si>
  <si>
    <t>A_13_P348572</t>
  </si>
  <si>
    <t>TA34676_4513.FAS</t>
  </si>
  <si>
    <t>probable -trehalose-phosphate synthase</t>
  </si>
  <si>
    <t>F:transferase activity, transferring glycosyl groups; C:nucleus; C:cytosol; P:trehalose biosynthetic process; C:plastid; C:mitochondrion</t>
  </si>
  <si>
    <t>A_13_P206849</t>
  </si>
  <si>
    <t>TA32076_4513.FAS</t>
  </si>
  <si>
    <t>late embryogenesis abundant protein lea5-like</t>
  </si>
  <si>
    <t>ES1A [Hordeum vulgare]</t>
  </si>
  <si>
    <t>P:response to stress; C:plastid</t>
  </si>
  <si>
    <t>A_13_P134940</t>
  </si>
  <si>
    <t>TC167124.FAS</t>
  </si>
  <si>
    <t>1832025 partial</t>
  </si>
  <si>
    <t>70.89%</t>
  </si>
  <si>
    <t>A_13_P206794</t>
  </si>
  <si>
    <t>A_13_P448353</t>
  </si>
  <si>
    <t>A_13_P001811</t>
  </si>
  <si>
    <t>A_13_P485245</t>
  </si>
  <si>
    <t>gi|14527591|gb|AV835502.1|AV835502</t>
  </si>
  <si>
    <t>A_13_P160845</t>
  </si>
  <si>
    <t>TA31384_4513.FAS</t>
  </si>
  <si>
    <t>glucuronosyltransferase pgsip7-like</t>
  </si>
  <si>
    <t>A_13_P193644</t>
  </si>
  <si>
    <t>TA56749_4513.FAS</t>
  </si>
  <si>
    <t>senescence-associated protein din1-like</t>
  </si>
  <si>
    <t>A_13_P538344</t>
  </si>
  <si>
    <t>TA36347_4513.FAS</t>
  </si>
  <si>
    <t>2645440 protein</t>
  </si>
  <si>
    <t>P:pollen development; P:protein folding; P:response to high light intensity; P:ER-nucleus signaling pathway; P:response to endoplasmic reticulum stress; P:response to hydrogen peroxide; C:chloroplast; C:endoplasmic reticulum; P:response to heat</t>
  </si>
  <si>
    <t>A_13_P132000</t>
  </si>
  <si>
    <t>TA36349_4513.FAS</t>
  </si>
  <si>
    <t>A_13_P052366</t>
  </si>
  <si>
    <t>gi|151421005|gb|AK252357.1|</t>
  </si>
  <si>
    <t>sodium-coupled neutral amino acid transporter 4-like</t>
  </si>
  <si>
    <t>hypothetical protein F775_30500 [Aegilops tauschii]</t>
  </si>
  <si>
    <t>A_13_P357212</t>
  </si>
  <si>
    <t>gi|151427147|gb|AK249196.1|</t>
  </si>
  <si>
    <t>probable folate-biopterin transporter 4-like isoform x1</t>
  </si>
  <si>
    <t>PREDICTED: uncharacterized protein LOC100840910 [Brachypodium distachyon]</t>
  </si>
  <si>
    <t>P:systemic acquired resistance; P:transport; P:salicylic acid biosynthetic process; C:membrane; C:plastid; F:transporter activity</t>
  </si>
  <si>
    <t>A_13_P056816</t>
  </si>
  <si>
    <t>TA57431_4513.FAS</t>
  </si>
  <si>
    <t>78.67%</t>
  </si>
  <si>
    <t>A_13_P156135</t>
  </si>
  <si>
    <t>gi|57827061|gb|CX628274.1|CX628274</t>
  </si>
  <si>
    <t>TA43063_4513.FAS</t>
  </si>
  <si>
    <t>2643098 protein</t>
  </si>
  <si>
    <t>F:iron-sulfur cluster binding; P:purine nucleobase biosynthetic process; F:metal ion binding; C:plastid; P:nucleoside metabolic process; F:amidophosphoribosyltransferase activity; P:'de novo' IMP biosynthetic process</t>
  </si>
  <si>
    <t>EC:2.4.2.14</t>
  </si>
  <si>
    <t>A_13_P473013</t>
  </si>
  <si>
    <t>A_13_P159590</t>
  </si>
  <si>
    <t>TA54097_4513.FAS</t>
  </si>
  <si>
    <t>probable f-box protein at1g60180-like</t>
  </si>
  <si>
    <t>A_13_P038806</t>
  </si>
  <si>
    <t>gi|60277806|gb|DN182549.1|DN182549</t>
  </si>
  <si>
    <t>1287119 os05g0397300</t>
  </si>
  <si>
    <t>A_13_P529189</t>
  </si>
  <si>
    <t>A_13_P132815</t>
  </si>
  <si>
    <t>TA51892_4513.FAS</t>
  </si>
  <si>
    <t>2787295 receptor-like protein kinase-like</t>
  </si>
  <si>
    <t>F:kinase activity; P:phosphorylation; C:mitochondrion; C:nucleus</t>
  </si>
  <si>
    <t>A_13_P224519</t>
  </si>
  <si>
    <t>A_13_P224004</t>
  </si>
  <si>
    <t>gi|21948879|gb|BI777454.2|BI777454</t>
  </si>
  <si>
    <t>monothiol glutaredoxin-s5</t>
  </si>
  <si>
    <t>61.9%</t>
  </si>
  <si>
    <t>F:electron carrier activity; P:cell redox homeostasis; F:protein disulfide oxidoreductase activity</t>
  </si>
  <si>
    <t>A_13_P151415</t>
  </si>
  <si>
    <t>A_13_P174555</t>
  </si>
  <si>
    <t>gi|151420166|gb|AK251518.1|</t>
  </si>
  <si>
    <t>2546933 os01g0639600</t>
  </si>
  <si>
    <t>A_13_P295432</t>
  </si>
  <si>
    <t>TA41449_4513.FAS</t>
  </si>
  <si>
    <t>cbl-interacting protein kinase 16</t>
  </si>
  <si>
    <t>P:protein phosphorylation; F:ATP binding; P:signal transduction; F:protein serine/threonine kinase activity</t>
  </si>
  <si>
    <t>A_13_P034871</t>
  </si>
  <si>
    <t>A_13_P056111</t>
  </si>
  <si>
    <t>gi|24299656|gb|CA022282.1|CA022282</t>
  </si>
  <si>
    <t>calcium-binding protein cml22</t>
  </si>
  <si>
    <t>Putative calcium-binding protein CML22 [Aegilops tauschii]</t>
  </si>
  <si>
    <t>78.0%</t>
  </si>
  <si>
    <t>F:calcium ion binding; C:plastid</t>
  </si>
  <si>
    <t>TA42617_4513.FAS</t>
  </si>
  <si>
    <t>gi|60277774|gb|DN182517.1|DN182517</t>
  </si>
  <si>
    <t>A_13_P135505</t>
  </si>
  <si>
    <t>TA34011_4513.FAS</t>
  </si>
  <si>
    <t>calcium-binding protein pbp1-like</t>
  </si>
  <si>
    <t>Calcium-binding protein KIC [Triticum urartu]</t>
  </si>
  <si>
    <t>A_13_P115155</t>
  </si>
  <si>
    <t>TA33003_4513.FAS</t>
  </si>
  <si>
    <t>secologanin synthase</t>
  </si>
  <si>
    <t>F:heme binding; F:oxidoreductase activity, acting on paired donors, with incorporation or reduction of molecular oxygen; F:monooxygenase activity; F:iron ion binding; P:oxidation-reduction process</t>
  </si>
  <si>
    <t>A_13_P075876</t>
  </si>
  <si>
    <t>A_13_P576509</t>
  </si>
  <si>
    <t>gi|161445567|gb|EX572391.1|EX572391</t>
  </si>
  <si>
    <t>TA34405_4513.FAS</t>
  </si>
  <si>
    <t>gtp pyrophosphokinase-like</t>
  </si>
  <si>
    <t>89.5%</t>
  </si>
  <si>
    <t>C:cytoplasmic membrane-bounded vesicle; C:membrane; F:catalytic activity; C:plastid; P:guanosine tetraphosphate metabolic process</t>
  </si>
  <si>
    <t>A_13_P149280</t>
  </si>
  <si>
    <t>gi|24304855|gb|CA027481.1|CA027481</t>
  </si>
  <si>
    <t>57.0%</t>
  </si>
  <si>
    <t>A_13_P023856</t>
  </si>
  <si>
    <t>gi|112181146|gb|AB239298.1|</t>
  </si>
  <si>
    <t xml:space="preserve">putative 9-cis-epoxycarotenoid dioxygenase [Hordeum vulgare] </t>
  </si>
  <si>
    <t>93.2%</t>
  </si>
  <si>
    <t>A_13_P089271</t>
  </si>
  <si>
    <t>A_13_P581159</t>
  </si>
  <si>
    <t>A_13_P159035</t>
  </si>
  <si>
    <t>A_13_P147720</t>
  </si>
  <si>
    <t>gi|24306957|gb|CA028993.1|CA028993</t>
  </si>
  <si>
    <t>A_13_P188229</t>
  </si>
  <si>
    <t>TA34753_4513.FAS</t>
  </si>
  <si>
    <t>A_13_P085161</t>
  </si>
  <si>
    <t>TA28943_4513.FAS</t>
  </si>
  <si>
    <t>glutamate decarboxylase 1</t>
  </si>
  <si>
    <t>F:pyridoxal phosphate binding; P:glutamate metabolic process; F:glutamate decarboxylase activity</t>
  </si>
  <si>
    <t>EC:4.1.1.15</t>
  </si>
  <si>
    <t>A_13_P034466</t>
  </si>
  <si>
    <t>TC186631.FAS</t>
  </si>
  <si>
    <t>C:cytoplasmic membrane-bounded vesicle; F:zinc ion binding</t>
  </si>
  <si>
    <t>A_13_P273254</t>
  </si>
  <si>
    <t>A_13_P180614</t>
  </si>
  <si>
    <t>TA39104_4513.FAS</t>
  </si>
  <si>
    <t>probable protein phosphatase 2c 29-like</t>
  </si>
  <si>
    <t>putative protein phosphatase 2C 29 [Triticum urartu]</t>
  </si>
  <si>
    <t>71.89%</t>
  </si>
  <si>
    <t>P:protein dephosphorylation; F:metal ion binding; F:protein serine/threonine phosphatase activity</t>
  </si>
  <si>
    <t>A_13_P449948</t>
  </si>
  <si>
    <t>TA32105_4513.FAS</t>
  </si>
  <si>
    <t>creb-regulated transcription coactivator 2-like isoform x2</t>
  </si>
  <si>
    <t>A_13_P027106</t>
  </si>
  <si>
    <t>gi|16317340|gb|BG343750.2|BG343750</t>
  </si>
  <si>
    <t>rna polymerase ii degradation factor 1-like</t>
  </si>
  <si>
    <t>A_13_P152695</t>
  </si>
  <si>
    <t>gi|16311553|gb|BI960298.1|BI960298</t>
  </si>
  <si>
    <t>myb-related protein hv33</t>
  </si>
  <si>
    <t>A_13_P041951</t>
  </si>
  <si>
    <t>gi|21943835|gb|BM100861.2|BM100861</t>
  </si>
  <si>
    <t>A_13_P164410</t>
  </si>
  <si>
    <t>TC190493.FAS</t>
  </si>
  <si>
    <t>receptor-like protein kinase feronia-like</t>
  </si>
  <si>
    <t>A_13_P161265</t>
  </si>
  <si>
    <t>TA42405_4513.FAS</t>
  </si>
  <si>
    <t>wrky transcription factor 33</t>
  </si>
  <si>
    <t>P:regulation of transcription, DNA-templated; F:sequence-specific DNA binding; F:sequence-specific DNA binding transcription factor activity; F:DNA binding</t>
  </si>
  <si>
    <t>A_13_P177819</t>
  </si>
  <si>
    <t>TA52730_4513.FAS</t>
  </si>
  <si>
    <t>calcium-transporting atpase plasma membrane-type</t>
  </si>
  <si>
    <t>F:calcium-transporting ATPase activity; C:integral component of membrane; P:protein phosphorylation; P:calcium ion transmembrane transport; F:protein kinase activity; F:metal ion binding; C:plastid; F:ATP binding</t>
  </si>
  <si>
    <t>EC:3.6.3.8</t>
  </si>
  <si>
    <t>A_13_P150290</t>
  </si>
  <si>
    <t>gi|16291216|gb|BI949715.1|BI949715</t>
  </si>
  <si>
    <t>hypothetical protein TRIUR3_04649</t>
  </si>
  <si>
    <t>hypothetical protein TRIUR3_04649 [Triticum urartu]</t>
  </si>
  <si>
    <t>A_13_P174265</t>
  </si>
  <si>
    <t>gi|24291042|gb|CA013698.1|CA013698</t>
  </si>
  <si>
    <t>A_13_P135500</t>
  </si>
  <si>
    <t>gi|9420037|gb|BE422194.1|BE422194</t>
  </si>
  <si>
    <t>coiled-coil domain-containing protein 25-like</t>
  </si>
  <si>
    <t>conserved hypothetical protein, expressed [Triticum aestivum]</t>
  </si>
  <si>
    <t>A_13_P165035</t>
  </si>
  <si>
    <t>TA50047_4513.FAS</t>
  </si>
  <si>
    <t>glycerol-3-phosphate acyltransferase 5-like</t>
  </si>
  <si>
    <t>P:metabolic process; F:transferase activity, transferring acyl groups</t>
  </si>
  <si>
    <t>A_13_P023226</t>
  </si>
  <si>
    <t>gi|16313438|gb|BG300386.2|BG300386</t>
  </si>
  <si>
    <t>72.3%</t>
  </si>
  <si>
    <t>A_13_P196109</t>
  </si>
  <si>
    <t>gi|24275340|gb|BU998357.1|BU998357</t>
  </si>
  <si>
    <t>protein binding protein</t>
  </si>
  <si>
    <t>A_13_P132490</t>
  </si>
  <si>
    <t>TA43193_4513.FAS</t>
  </si>
  <si>
    <t>nudix hydrolase chloroplastic-like</t>
  </si>
  <si>
    <t>A_13_P167195</t>
  </si>
  <si>
    <t>TA49042_4513.FAS</t>
  </si>
  <si>
    <t>transcription factor bhlh92</t>
  </si>
  <si>
    <t>A_13_P239175</t>
  </si>
  <si>
    <t>TA39446_4513.FAS</t>
  </si>
  <si>
    <t>zinc finger an1 domain-containing stress-associated protein 17-like</t>
  </si>
  <si>
    <t>58.8%</t>
  </si>
  <si>
    <t>F:metal ion binding; P:response to acid chemical; P:response to hormone; N/A; P:signal transduction; P:response to stress</t>
  </si>
  <si>
    <t>A_13_P058916</t>
  </si>
  <si>
    <t>TA47740_4513.FAS</t>
  </si>
  <si>
    <t>serine threonine-protein kinase nak</t>
  </si>
  <si>
    <t>89.3%</t>
  </si>
  <si>
    <t>A_13_P056336</t>
  </si>
  <si>
    <t>TA34752_4513.FAS</t>
  </si>
  <si>
    <t>71.5%</t>
  </si>
  <si>
    <t>A_13_P134750</t>
  </si>
  <si>
    <t>TA44504_4513.FAS</t>
  </si>
  <si>
    <t>2460316 zinc-finger protein wzf1</t>
  </si>
  <si>
    <t xml:space="preserve">ZFP1_WHEATRecName: Full=Zinc finger protein 1; AltName: Full=WZF1 </t>
  </si>
  <si>
    <t>70.2%</t>
  </si>
  <si>
    <t>A_13_P187414</t>
  </si>
  <si>
    <t>gi|19071242|gb|AF418204.1|</t>
  </si>
  <si>
    <t>823444 cbf protein 1</t>
  </si>
  <si>
    <t xml:space="preserve">AF418204_1CRT/DRE binding factor 1 [Hordeum vulgare subsp. vulgare] </t>
  </si>
  <si>
    <t>A_13_P042421</t>
  </si>
  <si>
    <t>TA54729_4513.FAS</t>
  </si>
  <si>
    <t>transcription factor gt-3b</t>
  </si>
  <si>
    <t>52.38%</t>
  </si>
  <si>
    <t>P:regulation of transcription, DNA-templated; P:transcription, DNA-templated; F:sequence-specific DNA binding; C:nucleus; F:sequence-specific DNA binding transcription factor activity; F:chromatin binding</t>
  </si>
  <si>
    <t>A_13_P357267</t>
  </si>
  <si>
    <t>TA33924_4513.FAS</t>
  </si>
  <si>
    <t>nuclease harbi1-like</t>
  </si>
  <si>
    <t>C:intracellular membrane-bounded organelle; C:membrane</t>
  </si>
  <si>
    <t>A_13_P436146</t>
  </si>
  <si>
    <t>TA45254_4513.FAS</t>
  </si>
  <si>
    <t>A_13_P075311</t>
  </si>
  <si>
    <t>A_13_P072181</t>
  </si>
  <si>
    <t>TA34539_4513.FAS</t>
  </si>
  <si>
    <t>protein tify 3a</t>
  </si>
  <si>
    <t>hypothetical protein F775_28289 [Aegilops tauschii]</t>
  </si>
  <si>
    <t>A_13_P029711</t>
  </si>
  <si>
    <t>A_13_P144080</t>
  </si>
  <si>
    <t>TA52499_4513.FAS</t>
  </si>
  <si>
    <t>A_13_P521319</t>
  </si>
  <si>
    <t>gi|21949232|gb|BM370939.2|BM370939</t>
  </si>
  <si>
    <t>2638339 protein</t>
  </si>
  <si>
    <t>A_13_P072536</t>
  </si>
  <si>
    <t>gi|21949021|gb|BI777526.2|BI777526</t>
  </si>
  <si>
    <t>A_13_P022546</t>
  </si>
  <si>
    <t>gi|38174836|emb|AJ536667.1|</t>
  </si>
  <si>
    <t>wrky transcription factor</t>
  </si>
  <si>
    <t>putative WRKY1 protein [Hordeum vulgare subsp. vulgare]</t>
  </si>
  <si>
    <t>P:regulation of transcription, DNA-templated; F:sequence-specific DNA binding transcription factor activity; P:defense response; F:sequence-specific DNA binding; P:gibberellin metabolic process; C:nucleus</t>
  </si>
  <si>
    <t>A_13_P128130</t>
  </si>
  <si>
    <t>gi|21971046|gb|BQ762574.1|BQ762574</t>
  </si>
  <si>
    <t>calcium-binding protein cml31</t>
  </si>
  <si>
    <t>putative calcium-binding protein CML31 [Triticum urartu]</t>
  </si>
  <si>
    <t>gi|151427425|gb|AK249474.1|</t>
  </si>
  <si>
    <t>probable protein phosphatase 2c 32-like</t>
  </si>
  <si>
    <t>PREDICTED: probable protein phosphatase 2C 32-like [Brachypodium distachyon]</t>
  </si>
  <si>
    <t>TA37427_4513.FAS</t>
  </si>
  <si>
    <t>2641955 protein</t>
  </si>
  <si>
    <t>gi|57831544|gb|CX632757.1|CX632757</t>
  </si>
  <si>
    <t>gi|60278453|gb|DN183196.1|DN183196</t>
  </si>
  <si>
    <t>Putative calcium-binding protein CML31 [Aegilops tauschii]</t>
  </si>
  <si>
    <t>gi|16325024|gb|BG367980.2|BG367980</t>
  </si>
  <si>
    <t>u-box domain-containing protein 21-like</t>
  </si>
  <si>
    <t>F:ubiquitin-protein transferase activity; P:protein ubiquitination; C:mitochondrion; C:ubiquitin ligase complex</t>
  </si>
  <si>
    <t>TA32770_4513.FAS</t>
  </si>
  <si>
    <t>annexin d4</t>
  </si>
  <si>
    <t>Annexin D4 [Aegilops tauschii]</t>
  </si>
  <si>
    <t>F:calcium ion binding; F:calcium-dependent phospholipid binding</t>
  </si>
  <si>
    <t>gi|13079517|gb|BF621899.2|BF621899</t>
  </si>
  <si>
    <t>2547064 precursor thionin</t>
  </si>
  <si>
    <t>thionin [Hordeum vulgare=barley, ssp. vulgare, leaf, cv. Carina, Peptide, 137 aa]</t>
  </si>
  <si>
    <t>83.8%</t>
  </si>
  <si>
    <t>A_13_P131880</t>
  </si>
  <si>
    <t>A_13_P168135</t>
  </si>
  <si>
    <t>A_13_P323367</t>
  </si>
  <si>
    <t>A_13_P574984</t>
  </si>
  <si>
    <t>TA33756_4513.FAS</t>
  </si>
  <si>
    <t>A_13_P052046</t>
  </si>
  <si>
    <t>TA45578_4513.FAS</t>
  </si>
  <si>
    <t>2513681 os07g0633400</t>
  </si>
  <si>
    <t>hypothetical protein F775_26303 [Aegilops tauschii]</t>
  </si>
  <si>
    <t>A_13_P055136</t>
  </si>
  <si>
    <t>gi|16312976|gb|BF629975.3|BF629975</t>
  </si>
  <si>
    <t>ethylene-responsive element binding protein 2</t>
  </si>
  <si>
    <t>A_13_P152095</t>
  </si>
  <si>
    <t>TA30137_4513.FAS</t>
  </si>
  <si>
    <t>A_13_P582149</t>
  </si>
  <si>
    <t>TA44045_4513.FAS</t>
  </si>
  <si>
    <t>probable salt tolerance-like protein at1g78600-like</t>
  </si>
  <si>
    <t>P:negative regulation of defense response; F:zinc ion binding; P:jasmonic acid mediated signaling pathway; P:regulation of protein dephosphorylation; P:systemic acquired resistance, salicylic acid mediated signaling pathway; C:nuclear speck; P:regulation of plant-type hypersensitive response; P:anthocyanin-containing compound biosynthetic process; P:regulation of hydrogen peroxide metabolic process; P:regulation of photomorphogenesis; P:response to bacterium; P:protein targeting to membrane; P:chlorophyll biosynthetic process; P:regulation of transcription, DNA-templated; P:MAPK cascade; P:chloroplast organization; P:shade avoidance; F:sequence-specific DNA binding transcription factor activity; C:mitochondrion</t>
  </si>
  <si>
    <t>TC185318.FAS</t>
  </si>
  <si>
    <t>probable calcium-binding protein cml16-like</t>
  </si>
  <si>
    <t>68.63%</t>
  </si>
  <si>
    <t>gi|21932598|gb|BM441667.2|BM441667</t>
  </si>
  <si>
    <t>64.43%</t>
  </si>
  <si>
    <t>TA48298_4513.FAS</t>
  </si>
  <si>
    <t>2644993 protein</t>
  </si>
  <si>
    <t>P:response to chitin; C:nucleus</t>
  </si>
  <si>
    <t>A_13_P087806</t>
  </si>
  <si>
    <t>A_13_P460328</t>
  </si>
  <si>
    <t>gi|16320968|gb|BE194791.3|BE194791</t>
  </si>
  <si>
    <t>A_13_P346247</t>
  </si>
  <si>
    <t>A_13_P064811</t>
  </si>
  <si>
    <t>gi|21804304|gb|BQ663171.1|BQ663171</t>
  </si>
  <si>
    <t>fructan 6-exohydrolase</t>
  </si>
  <si>
    <t>F:sucrose alpha-glucosidase activity; P:carbohydrate metabolic process; F:fructan beta-(2,6)-fructosidase activity</t>
  </si>
  <si>
    <t>EC:3.2.1.26; EC:3.2.1.154; EC:3.2.1.48</t>
  </si>
  <si>
    <t>A_13_P147800</t>
  </si>
  <si>
    <t>A_13_P528989</t>
  </si>
  <si>
    <t>gi|13258578|gb|BG369477.1|BG369477</t>
  </si>
  <si>
    <t>major ampullate spidroin 2-2</t>
  </si>
  <si>
    <t>hypothetical protein [Oryza sativa Japonica Group]</t>
  </si>
  <si>
    <t>A_13_P088766</t>
  </si>
  <si>
    <t>gi|13089266|gb|BF628275.2|BF628275</t>
  </si>
  <si>
    <t>A_13_P597816</t>
  </si>
  <si>
    <t>gi|59944401|gb|DN158507.1|DN158507</t>
  </si>
  <si>
    <t>A_13_P511869</t>
  </si>
  <si>
    <t>gi|57824454|gb|CX625667.1|CX625667</t>
  </si>
  <si>
    <t>A_13_P155200</t>
  </si>
  <si>
    <t>TA41146_4513.FAS</t>
  </si>
  <si>
    <t>18 kda seed maturation</t>
  </si>
  <si>
    <t>57.4%</t>
  </si>
  <si>
    <t>A_13_P097635</t>
  </si>
  <si>
    <t>gi|151421369|gb|AK248353.1|</t>
  </si>
  <si>
    <t>kda heat shock</t>
  </si>
  <si>
    <t>PREDICTED: 23.2 kDa heat shock protein-like [Brachypodium distachyon]</t>
  </si>
  <si>
    <t>C:cytoplasmic membrane-bounded vesicle; C:membrane; P:response to heat</t>
  </si>
  <si>
    <t>A_13_P057471</t>
  </si>
  <si>
    <t>gi|151419897|gb|AK251249.1|</t>
  </si>
  <si>
    <t>HSP=26 kda heat shock protein {clone B236} [Hordeum vulgare=barley, cv. Aramier or Apex, seedlings, Peptide Chloroplast, 243 aa]</t>
  </si>
  <si>
    <t>C:chloroplast; P:response to stress</t>
  </si>
  <si>
    <t>A_13_P171850</t>
  </si>
  <si>
    <t>TA46900_4513.FAS</t>
  </si>
  <si>
    <t>hypothetical protein TRIUR3_21890 [Triticum urartu]</t>
  </si>
  <si>
    <t>A_13_P212059</t>
  </si>
  <si>
    <t>gi|19523224|gb|AJ434772.1|AJ434772</t>
  </si>
  <si>
    <t>Heat shock protein 83 [Aegilops tauschii]</t>
  </si>
  <si>
    <t>C:cytosol; C:cell wall; P:protein folding; P:response to heat; F:ATP binding; F:unfolded protein binding; P:response to arsenic-containing substance; P:response to high light intensity; P:response to hydrogen peroxide; P:defense response to bacterium, incompatible interaction; C:plasma membrane</t>
  </si>
  <si>
    <t>A_13_P083366</t>
  </si>
  <si>
    <t>gi|151420513|gb|AK251865.1|</t>
  </si>
  <si>
    <t>A_13_P466188</t>
  </si>
  <si>
    <t>gi|24282715|gb|CA005733.1|CA005733</t>
  </si>
  <si>
    <t>A_13_P232454</t>
  </si>
  <si>
    <t>gi|12035754|gb|AL509251.1|AL509251</t>
  </si>
  <si>
    <t>heat shock cognate 70 kda</t>
  </si>
  <si>
    <t>49.8%</t>
  </si>
  <si>
    <t>F:ATP binding; F:nucleotide binding</t>
  </si>
  <si>
    <t>A_13_P445953</t>
  </si>
  <si>
    <t>gi|24237888|gb|BU986942.1|BU986942</t>
  </si>
  <si>
    <t>hypothetical protein TRIUR3_08457</t>
  </si>
  <si>
    <t>hypothetical protein TRIUR3_08457 [Triticum urartu]</t>
  </si>
  <si>
    <t>F:cytochrome-c oxidase activity; C:mitochondrial respiratory chain</t>
  </si>
  <si>
    <t>EC:1.9.3.1</t>
  </si>
  <si>
    <t>A_13_P428406</t>
  </si>
  <si>
    <t>gi|21799178|gb|BQ658045.1|BQ658045</t>
  </si>
  <si>
    <t>A_13_P577279</t>
  </si>
  <si>
    <t>TA44855_4513.FAS</t>
  </si>
  <si>
    <t>392182 at3g10020 t22k18_16</t>
  </si>
  <si>
    <t>P:anaerobic respiration; C:nucleus; P:response to oxidative stress</t>
  </si>
  <si>
    <t>gi|57829088|gb|CX630301.1|CX630301</t>
  </si>
  <si>
    <t>A_13_P513289</t>
  </si>
  <si>
    <t>gi|57825503|gb|CX626716.1|CX626716</t>
  </si>
  <si>
    <t>papain-like cysteine proteinase</t>
  </si>
  <si>
    <t>papain-like cysteine proteinase [Hordeum vulgare subsp. vulgare]</t>
  </si>
  <si>
    <t>A_13_P097810</t>
  </si>
  <si>
    <t>gi|151421613|gb|AK252765.1|</t>
  </si>
  <si>
    <t>hypothetical protein TRIUR3_21260 [Triticum urartu]</t>
  </si>
  <si>
    <t>C:nucleus; P:response to heat</t>
  </si>
  <si>
    <t>A_13_P244385</t>
  </si>
  <si>
    <t>TA32422_4513.FAS</t>
  </si>
  <si>
    <t>A_13_P196014</t>
  </si>
  <si>
    <t>TA54702_4513.FAS</t>
  </si>
  <si>
    <t>pectinesterase pectinesterase inhibitor 35</t>
  </si>
  <si>
    <t>74.4%</t>
  </si>
  <si>
    <t>P:cell wall modification; C:cell wall; F:pectinesterase activity; F:aspartyl esterase activity; F:enzyme inhibitor activity; P:negative regulation of catalytic activity; C:mitochondrion</t>
  </si>
  <si>
    <t>A_13_P199094</t>
  </si>
  <si>
    <t>TA55481_4513.FAS</t>
  </si>
  <si>
    <t>2403802 bcl-2 binding anthanogene-1</t>
  </si>
  <si>
    <t>PREDICTED: uncharacterized protein LOC100827048 [Brachypodium distachyon]</t>
  </si>
  <si>
    <t>A_13_P526669</t>
  </si>
  <si>
    <t>gi|151426635|gb|AK253028.1|</t>
  </si>
  <si>
    <t xml:space="preserve">Os06g0695500 [Oryza sativa Japonica Group] </t>
  </si>
  <si>
    <t>gi|30080277|gb|CB878291.1|CB878291</t>
  </si>
  <si>
    <t>TA31479_4513.FAS</t>
  </si>
  <si>
    <t>A_13_P524304</t>
  </si>
  <si>
    <t>gi|59942482|gb|DN156588.1|DN156588</t>
  </si>
  <si>
    <t>hypothetical protein TRIUR3_12529 [Triticum urartu]</t>
  </si>
  <si>
    <t>53.33%</t>
  </si>
  <si>
    <t>A_13_P077871</t>
  </si>
  <si>
    <t>TA50429_4513.FAS</t>
  </si>
  <si>
    <t>2725222 os02g0828500</t>
  </si>
  <si>
    <t>C:cytosol; C:chloroplast stroma</t>
  </si>
  <si>
    <t>A_13_P126775</t>
  </si>
  <si>
    <t>gi|14526581|gb|AV834492.1|AV834492</t>
  </si>
  <si>
    <t>A_13_P003746</t>
  </si>
  <si>
    <t>TCTCAAAAAGTTCCTCAAAGTCAGTGAGTTTCCAGTGGTCTCCCTTCCCGGTTGAAATGA</t>
  </si>
  <si>
    <t>ACGTCTCAGATCGGCATTTGAAAAGGCTGTCATCAAGAGGCTCATGACAGATGTTCCATT</t>
  </si>
  <si>
    <t>TATATCTTCAGAACTAATCAGTCCCTCGCCCAGTAGTATCCTTCCATTTATCTCGCAAGA</t>
  </si>
  <si>
    <t>GCATCTTTGTCGATGCGTCGCTCTCGCTCAAGCCTTCCTTCGAGGAGCTCGCTGTGTGCC</t>
  </si>
  <si>
    <t>GATATCATATCAATTTGAAGCATCTAGCTTGCTCAGAGCTTTGGGTCTCCAATTGCCATT</t>
  </si>
  <si>
    <t>TCCGAAGCATTTCCTCTCATCAGGGTTAAAGGTTTCTGTTGTTCAAGAGAGATGCAATTT</t>
  </si>
  <si>
    <t>ATTGAGCAGGCTGCCAATACAGAAGTTATGCCTGCTGCCGTGCCTTCAATTGTTTTCTTT</t>
  </si>
  <si>
    <t>CCATGTAATCTGAAATTTACCAAGTATGCTGCTACCCTCTGTCTTGATTTGACCAGGCTC</t>
  </si>
  <si>
    <t>ATTGTGCCTGTTAAAGAGGATTGTCGTGCTTGGTGGTGTTATGTTATGCTGGCTGGTCTA</t>
  </si>
  <si>
    <t>GATTGCATCTTCACTGATGGAAAAGCTTGTTATGAGAAGGCTCTTCCTTCCTTGCTTGTC</t>
  </si>
  <si>
    <t>ATATGTAACTACGTTTCTGTTTCTTTATCCCCTTACTGTTCAGAGACATTATGCAGAAAC</t>
  </si>
  <si>
    <t>TGTGCCTTCAGAGATCAGAATTGATAGATGTTGCTGACGATTAGTTTGGATGGAAGTTTC</t>
  </si>
  <si>
    <t>ACGTCGCTCTCTGCTTCTCTCCTCTGTTTTACTGTGGAGGGAATGGACGTAAAAAGAAAT</t>
  </si>
  <si>
    <t>TGTAAACACTGCTGTACAGTACTTGTTTCCAGCCGAAATTTCCTATTCGGCTCCGCTTGA</t>
  </si>
  <si>
    <t>TTCTCTCCCCTGTTTTACTGTGGAGGGAATGGACGTAGAAAGAAATTCAGGGTTCTAACT</t>
  </si>
  <si>
    <t>TACAATATGTACTATTCGTCTGTGGACCGGCTTTATGGATCCGGGGGTGGCAATTATCTA</t>
  </si>
  <si>
    <t>TAATTAGACATGGGCGGGACGGGTTAGCTCTGTGGTGTAGTACAATATGTACTATTCGTC</t>
  </si>
  <si>
    <t>CCAAAACATTGGCCTTTGTTTGGATGAAGCCATGAAGGTTTCTTTAGCAAAACGGCAAAA</t>
  </si>
  <si>
    <t>TGAGCAGGATTCCGAGTAGATGTGGGGCTTGTTTGGTTGAAGATTAATTTTGCCAAAAAA</t>
  </si>
  <si>
    <t>GTGTAATCGCAATGAATAAATGTAGTACCTGATGCACTATCAAGGGAGAATTTGCAAAAA</t>
  </si>
  <si>
    <t>GTGTAATCGCAATGAATAAATGTAGTACCTGATGCCCTATCAAGAAGGGACAATTTGCAG</t>
  </si>
  <si>
    <t>AACATTACAATTTCGATTCTGGCCTCCGTCGTTGTCGTCATTGTGACTGTACTCTTCAGA</t>
  </si>
  <si>
    <t>TTCTACATCAGAGACCCCTTGCTAACTTACCAACCTCTGACAACTGCTTACTTGGAAAGA</t>
  </si>
  <si>
    <t>CTGATAACGTGTGATAATACAGATTGATCGAAGTATCTCTTTCATTGATGATCCAAGGAT</t>
  </si>
  <si>
    <t>AATTACCTAAACTGTTACATGTAAGTGATGGGTTTCAACATTCAATAATGCCACCGGTAT</t>
  </si>
  <si>
    <t>CCTAAACTGTTACATGTAAGTGATGGGTTTCAACATTCAATAATGCTGCCGGTATAATAA</t>
  </si>
  <si>
    <t>GTGACAGAGAAACCTTTCTCTGCCTTATTAATAATAAATAAAGCACATCACTTGTGTGTG</t>
  </si>
  <si>
    <t>CCACCCATGTAATGGGAACCTTTATGAATTTACTACCCCTTTATGTTTGTGGTGGTGGAA</t>
  </si>
  <si>
    <t>AGAAAAACCTTTCTCTGCCTTATTAATAATAAATAAAGCCCATCACTTGGGTGTGTTCTG</t>
  </si>
  <si>
    <t>TTACTACCCTTTATGTTGTGTGTGAGTGTGACAGAGAAACCTTTATGTGCGTTATTAATA</t>
  </si>
  <si>
    <t>TGTGTGTGAGTGTGACAGAGAAACCTTTCTCTGCCTTATTAATAATAAATAAAGCACATC</t>
  </si>
  <si>
    <t>CTCTTCTTGGCTATAGCAAGATTGAGATTTATAAATCATATACAATAAGAGTTGCTGCGG</t>
  </si>
  <si>
    <t>TACATGAAATAGCTTCTCCTTGTTGTGTCCCTTCGATATCTCGGTTCGTCCTCAGAGTTG</t>
  </si>
  <si>
    <t>CGAGGTGTCTATAGCAAACATTTCAATATGCCTATGTTGATCATGGTAGCAATATTAACA</t>
  </si>
  <si>
    <t>GACGATTAGAGCCGGAAGATGCTTGGATGAACAAATACGATTACTGCCCAGTTGCTCATT</t>
  </si>
  <si>
    <t>GTGTGTACGTACAGTAGTAGTACTGCAGCTAAATAAATGAGTCGGGTGGTTTGATCGTCA</t>
  </si>
  <si>
    <t>GCGTAATAAATCCCTCGTATGTGCCCGCCTGCTTAATAAAGACATGTTAACTTGGTTTTC</t>
  </si>
  <si>
    <t>ACGCCCAAAGTCATGTTTATTGTTTGTCTGGTTGATTAATACATCATGCATTGCTTGGCT</t>
  </si>
  <si>
    <t>GACAGTGTGTTTAGCACTACTATCGAGCAATTCATGCGTGCGTGCTGTAATTAAATTACT</t>
  </si>
  <si>
    <t>AAATAAAGATGTAAGGTGTACGGACGAATAAAAGTGCACATCCGAACCCACGTCTTTTTT</t>
  </si>
  <si>
    <t>TTCAGTATGAGATGTTGTACATAATTGGACAATCTATCCTGTTCCCTATAATATGTCGTG</t>
  </si>
  <si>
    <t>CCTCAAGAAATGTTATTGGCAATCACGAAAACCGGCTCAAACTTTCATGATAAGGGCTGT</t>
  </si>
  <si>
    <t>ATAGAGCGATGCAGACTTATCCCGGTGAAGAATAATAGCCGAGCTTCCATATATATATAT</t>
  </si>
  <si>
    <t>AGTCTGCATCCAGAGCATCTACACCATGACATTTTAAATCCGGCTCAAACTTCGGGTCAT</t>
  </si>
  <si>
    <t>GTATTGTAAGCTCCCTTTGTCCTTCAAGAAATGGCAAATAAACCCATCGAGTTTGTTCAC</t>
  </si>
  <si>
    <t>CGAATAAAATTGCATGTTCTGTTTTGCATGATAAATGAAATCTCAGAAGCCTCTCACCTT</t>
  </si>
  <si>
    <t>ATGCTACAAAGTGGGAGCAATATATGAGCTCATCACATTTAGCTAGTCATGGGACCGATC</t>
  </si>
  <si>
    <t>AAGCTTCCGTGAATAAACACATGTACTCCCACTGCTCAATCAAATAAAATTTGTTAAGGT</t>
  </si>
  <si>
    <t>TAGTTATGCGATGGTGCATTGCATGGATGTAATCCCCCGTGACAATTCAGGTTAAGTCCT</t>
  </si>
  <si>
    <t>GGTTTGGTTTAAATAAAAGGTGTTGTGCCGGTGGTTTCATTGGAGGTATTTATACAATCC</t>
  </si>
  <si>
    <t>ATGTATGCAGGCGCGTGTGCCCTTCGTTGTTCTTGTCAATTTCCGCGAGCTATTTTTATT</t>
  </si>
  <si>
    <t>CATCAAGTACAATTGTGAGGTTGAGTTGTGGATCTGCCTGCTCCTATCATTCTTTGGCTA</t>
  </si>
  <si>
    <t>GATGTTACTACGAATGTAATAAACGTAAGCAAAGGACATTACAGCAGAAGAATTGCAACT</t>
  </si>
  <si>
    <t>TTTAACTACCAGGGTTTTCGTTACTCTGCTGCCTTACTGTAATAAACCGTTGTAACGTGT</t>
  </si>
  <si>
    <t>TTGTTTCCTTAATAAGTATCAGATATAAGGCACTCTTCTGAGAGTCTTTTCCTCGTGCCG</t>
  </si>
  <si>
    <t>TACCGGCTATTTGTTTCCTTAATAAGTATCAGATATAAGGCACTCTTCTGAGAGTCTATT</t>
  </si>
  <si>
    <t>CGAGTTGTTTCGTATCAAGTTGTACTTGTTTTGTACCGGCTATTTGTTTCCTTAATAAGT</t>
  </si>
  <si>
    <t>GGAGTGGGAACAAATGAAGGAAGCCCAGAATTCATTATTGAAACAGTACTTCAATTTGTG</t>
  </si>
  <si>
    <t>AATGACGGGAGTAGTTTGTTGGAGGATCGAGTACAATTTGCTATCAAATATGAATTTGAC</t>
  </si>
  <si>
    <t>CATAGTACAATTTAATACTTCCTCCATGTAAAAGTGAGGATGAGGGACATGCATTGTATT</t>
  </si>
  <si>
    <t>TTCTCGGCTATCGTTGGTATGGGGTGCTCCGGTGTGAGTCGTTTTGTGCTATATTATTTT</t>
  </si>
  <si>
    <t>TTTGTGTCACCTTGCAGATTCCCTAAATATCATATTGGGGTTGGTCCGGCTGGAAGCTTA</t>
  </si>
  <si>
    <t>GTTAAAGGGGAAAATTTTGAAAGAATTGGGGCCCGGTTTTGACCTAAATTGTTATCCCCG</t>
  </si>
  <si>
    <t>CTGTAACCGTTCCGGTTTAGTTGAACGAAAAATTATGCCTCTTTGGTTGTACCTAAGCTT</t>
  </si>
  <si>
    <t>AAATTCGATAATAGTTTGAAGAAAAAGGGCTCCCTTGTATTTTGGGCACTTACGTCCAGC</t>
  </si>
  <si>
    <t>AATGAAAATTCACGTGTGTGATGTTAAAAATGTGGAACTTCTATGAAGTGTTTCAACCCC</t>
  </si>
  <si>
    <t>AGTGAAATGTACGGGCATATTTGCTAGTTGCCATGAATTTAATTTAAGAGATCTGGTTCA</t>
  </si>
  <si>
    <t>ATGCTATGTTAGATTTAGCCTAGAAGCAAGATACATACACGCCTTTTCCTGTTTATTTGA</t>
  </si>
  <si>
    <t>AGGTATTATCGTGAAATGTCGGGAAGGCTTGCCGGATGTGGTGTATCAATTATTTTCTTC</t>
  </si>
  <si>
    <t>AAGAAACCTGTGCCGCCCGGGAAGAACTAACCAGATACTCAGATACCCAATTAGTTGAAA</t>
  </si>
  <si>
    <t>ATTGGTTGGGTGGTGGGTTAGAACGAATAGTTTTGATTCGCGTTCGGCAGATTAAAAACT</t>
  </si>
  <si>
    <t>AGGATTTCTACACTCATGTTGTTTCTCAGGATGTGGATGTGGTAAAGTTGTGCCTCGTGC</t>
  </si>
  <si>
    <t>CTTGTATACAAGTGATTTCGATACTTTTGCACAAAAATCAGGTCCCCATGTTTTGATAGC</t>
  </si>
  <si>
    <t>TAGAACCCCCACAAATAAGGTGGATTTTAAAAAAGCGTGGTTTGGCCGCCTTCCTTGTGT</t>
  </si>
  <si>
    <t>CCTTTTTAGACTTGTTTTGGTCCCCTGTCTGTAACTTACATGACTCTCATTTGGTAACAA</t>
  </si>
  <si>
    <t>TAGCTCCTCAGTGTACCTGCATGTGTAATGAAAAATAATTCCATCTTATCTTTTTTCCGA</t>
  </si>
  <si>
    <t>ATATAATATCCTCAAATCCTGATCCAGGTTTACTGTGCCCTTGCAGTACTTATGCTATGC</t>
  </si>
  <si>
    <t>CAAAAAATTGGCCCCGGTTTATTTTAAAATTCCACACCGTCTTTTTGTGTGTCTAAATGG</t>
  </si>
  <si>
    <t>TTATAATATTTTTGAGAACTAACCTATTGACCCAGTGCCCAGTGTCAGTTCATGTTTTCT</t>
  </si>
  <si>
    <t>TTTGCGATTGAACAATCTGTGAATGGCAATTGCCCCCTTCCTTTTGCCTCTTGATTTAGT</t>
  </si>
  <si>
    <t>ATATCTCCCTCTGACTCTCATTATCAGATTATATTTATCATATTGCCGCGTCGCCCACAT</t>
  </si>
  <si>
    <t>GTCACATACAATGCCTTCACAATCCCATCTTCCTGTGATTTGTCTCAGCATTCATAATCA</t>
  </si>
  <si>
    <t>TATTTACTCAATTATTATTCCGATGTGCCGCTCGTCTTCTGGTTTCCAAGTACCTTCAAA</t>
  </si>
  <si>
    <t>ACATGTATGTCAATGCCCGGACAGGAAAGGAAGTGTCGCCCCCTTTTATTATAAACATAT</t>
  </si>
  <si>
    <t>TTAGTGTGCTCCAATGGTGTGTGCTTGTAGTTTGTTGTCGTGCTTATATAGTATTGTTCT</t>
  </si>
  <si>
    <t>CCAAGCGCTTGAGCTTTCACTGCCTGTAATAATAACTCTGTTTATCTATATTATTCGACC</t>
  </si>
  <si>
    <t>AACTGTTTGGTATGTAGCACGTTCCCCTGTGCTGGTATAATGAGAAAATCTATGACTAGA</t>
  </si>
  <si>
    <t>GGCAAAACCCATGGATAGTGAGTTCTATGATGTTACCGTCGCTCCTTTGTTCATGGAACT</t>
  </si>
  <si>
    <t>GATAGGGAGATAACCACCCAACTAGAAAAAGCTAGGGACCATCCACAGATAAAAACGATG</t>
  </si>
  <si>
    <t>CCAACTACAAAATAGCCTGTTTAATGCCCCGGTTTGGAAAGGTAAAAAGTTTGTGAAAAA</t>
  </si>
  <si>
    <t>TTGACCGATTTGATGTTAAGAATGGTAAAGCGCCTAATGTCTCTCCTCGACTGTAATTTT</t>
  </si>
  <si>
    <t>ATCTGCTATGAACCGAAATAACGAGAACCATTTTTGGGGTTCTTTTAATTCCAACTTTCT</t>
  </si>
  <si>
    <t>ATATACGCAAACAAGGACCGGCCCTAACCCCAATCGAAACACTTGTTGGTTCGGATTTAA</t>
  </si>
  <si>
    <t>TCACATATTTGGAGAAGAAAGTCAAAGAAAAGTTTGGGGCTCCCGTTCTTCCTAGGGAGG</t>
  </si>
  <si>
    <t>TACAACTCGTGTTGTGATCGGCTCACCTCTCCGGTTCCTCTTTACGTAATTTTCGATTGT</t>
  </si>
  <si>
    <t>AAGCTGTTCGATATCGGCTGTGTGCTCTTCTACAACGAGGCCAATGGAGTGCGCGTGCGA</t>
  </si>
  <si>
    <t>TCGCTGTGTTCCCTGGTTTGTGTTCCCTCTGTGTTACTCACCAATTAAAATAATAAAAAG</t>
  </si>
  <si>
    <t>CCTCACTGGCTGCTCATGTTGCAGACATCTTGTAATACTACAAATACTTATAAAATATAC</t>
  </si>
  <si>
    <t>AAACATGCTGGTTCCCCCGCTGTCCTGTTTTGGACTTAAACAAATGGGGGTCATTACTTT</t>
  </si>
  <si>
    <t>CTTGGAATTTATATGAACCCAGTGGAAGATAAGGCCGCCTCCTTTTAAGCCAAAGTTGTT</t>
  </si>
  <si>
    <t>CTGCCCCATGAGCATATGCATGTATTTTGGCTTCTTGAATAATTAATAATAGACTGACAT</t>
  </si>
  <si>
    <t>ATGTGCTGTCCCTGTGAAGTTTATAAATAGCTAATGAGCGAAAGAAAAAAGCTCATCTCG</t>
  </si>
  <si>
    <t>TCTTTACAAAATGGGGCACGTGTCCGCCTTTTATGCTCCCTTAAAGGATCACTAGGGTTT</t>
  </si>
  <si>
    <t>GATTAGTTACCGTCCTGGCTGGATATATGGATATCTTAATTAAGGCCGCCTCAATGGAAA</t>
  </si>
  <si>
    <t>GCGACCAATTATTTTTCGTCCCTGTTTTGTTCGCCCCATTAGTTCCAGGTTTTACCACCT</t>
  </si>
  <si>
    <t>CGTGGTCGTCTCTGGCGGGCCTGACTACCGCGTGCCCCTCGGCCGCCGCGACAGCCGCAG</t>
  </si>
  <si>
    <t>GTATCCAATCGTACTCCCTTCCTTGCTGATTTAAAACCTTCTGGAAAATATGTAATGAAC</t>
  </si>
  <si>
    <t>ATTTACGTGATACGGCTGCCTCTCTTATAGGTCAGATTGGCTAGAGATTTTCGAAATCTA</t>
  </si>
  <si>
    <t>TTGAGACACAGAAAACAGCCACATGTTGCCCTCTCTCTCTAGATCTGTTTCTCCTCTAGT</t>
  </si>
  <si>
    <t>TTTATGGATACTAGAAGGTGTTCCTCTTTGGCTCATTCCTGTCTTTCCCGTCTTTTCATC</t>
  </si>
  <si>
    <t>GACTGAACAAGTGGTTATTATAGGTTGGTTGGGTACGTGTCTTTTTGCCCTCCTTTTTTG</t>
  </si>
  <si>
    <t>ATGATAACCGAAATGAAAGCTAAATGTCTTTGTCTTTCTCTTCGCTGCCTCTGCTCTCCC</t>
  </si>
  <si>
    <t>TTGTGCAGGTTGATCACCTTTTCGCTGCAAATATATATGCATATAAAGAGTGATTGAAGC</t>
  </si>
  <si>
    <t>CACCAAAATTGTTCCTTTCCCCGGTGGAAAATTAATATATTGCCCCGCCTAAATTTATGT</t>
  </si>
  <si>
    <t>TTCGTTTAAGTCGATGTGCCTGTGTGTGAGATGTGTACAGTAATGGCGGTTTAGGGGTAT</t>
  </si>
  <si>
    <t>TAAAAATAAAATTTAACTGGAAGTTGCGGTGGTGTCAGGTGTCTTGCATGAGGCCTGGTG</t>
  </si>
  <si>
    <t>ATGTGACTTTGAAAAGATAATTCTTAGTACTGCGTGCTGGTTTCCTAATCTTGCTTGCAA</t>
  </si>
  <si>
    <t>TTGAAGGATGAGAGCGCCATCTTTGAATTAGATCAAATGTGTTGTGCTCCTGTCGGCATG</t>
  </si>
  <si>
    <t>ATGGTTTATTCGGTTTGGTTGGTCGCTGTTGGTACTTGCATGCCATCTGATTATGTGGTA</t>
  </si>
  <si>
    <t>GCTCGCCTCCCTGCATCAAGTATAATAGAAAGTAGGCATAAAAGAAACTTTATTCGGCAT</t>
  </si>
  <si>
    <t>TGTAAAATGTTTGGTACGCTGTGGAATTAGATTGTATTTGCCTGCTCCTCTCCAATGGTC</t>
  </si>
  <si>
    <t>CCCCCCTCTTGTGTACATGTGGTTTTTCTCTTATTAATGAAAAGGTTCACGCCCGTCGTA</t>
  </si>
  <si>
    <t>ACCGCTAATATGTAAAATTTCGTTCACCGCCCCCATGCCCAGATTGTGTGTTTTAATCAC</t>
  </si>
  <si>
    <t>AACTTATTGCTTTATTTTTTGTGCCGGCCCAAAGTTGTTTTACCCCGGCCTTTTTCCTTC</t>
  </si>
  <si>
    <t>CCGGTGGCTCAACAATTGCTTTACTAATTTATAAAGAGGACCATTTTTTGGGGTTTAAAA</t>
  </si>
  <si>
    <t>GACTTGAAAATTTTGGTGAAGATTAGGTAACCCCGATCCTCTTGTAGGCCTAGGCGAATC</t>
  </si>
  <si>
    <t>TGTTAGTGTTAGCTAGTGTAGTCTGCTGCTTTGTGTGGTGGCACCAGTAGAAGAAGAAGA</t>
  </si>
  <si>
    <t>TTTCTTTTTGGGTATTGCACCTGGGAACTGGGATGTGGCCCTTGGATCCCATTAATTTAT</t>
  </si>
  <si>
    <t>TTCTCGTCGGCAGGATCGTTGCTCGCAGCAAGCTGTTCGATTTCGGCTGTGTGCTCTTCT</t>
  </si>
  <si>
    <t>ATCTCTGCCTAGATTTTCTGCCAAGCAACTTGTTGTACTACCGAATAAACAGAGCTCGCG</t>
  </si>
  <si>
    <t>TTTTAATTTGTTTCCTGTCATTGTCGATCCGTGCATGCAGTCGCATAAATAAATTTGGGG</t>
  </si>
  <si>
    <t>GAGCAAGTACAAGGTAGAAGGTTTTCCAACTATTTTGGTATTTGGTGCCGATAAGGACAG</t>
  </si>
  <si>
    <t>TTGTAATAAGACAGGCCTATGTTTCTCCTGTTTAATTTAAAAGATTCTCTTGGCCTGGCC</t>
  </si>
  <si>
    <t>GTTTGGTCGTTACTTGTCCTTTTTATAGCCCGCATATATAAGCTAAATATGATGGTGAAA</t>
  </si>
  <si>
    <t>AATGACACTCCCGAGAGACTCATTTTTCAGAGACACCGGACATTCCTAATGAGAAGGGAA</t>
  </si>
  <si>
    <t>GCATACGAATCGTATGTGTCCCAGAAGTATATAGGAGGTTTGGTTTTCTGTCCAATATCT</t>
  </si>
  <si>
    <t>GGTCCAGGTGATAAATGCCTTCTTTCTCTTTTGATGGAAGTAAAAAATAAACAAGGAACA</t>
  </si>
  <si>
    <t>TCGGGGTATGTACATTGCCCTGGTGATAATCAAGTAATACTCATCCTTCATCCAGCAAGG</t>
  </si>
  <si>
    <t>TAGTAGCAGTATTGCTCAGGTTAGTACTAGAATAAAACGAGCTGAGCTTGATGCAAAAAA</t>
  </si>
  <si>
    <t>ATCCTCACGCCCTTACTGTTGTTTATACATGATGATGAGGAATATTAACCCTTTGGGGGG</t>
  </si>
  <si>
    <t>CTATCTGCTCGCCATTTCAAAGGATGCTGAAATTTTTGTATATCGATAGCCAGTGGGGAA</t>
  </si>
  <si>
    <t>AACTTTTTTCCGTTTCATGATTACCATGGTTGCCTTGTTGGTAGCGGTGACTAGCGAGGT</t>
  </si>
  <si>
    <t>GCATTATGATAGTAGTTAAATTATGACCATTGTTATTGTGTATGTGTGTGTGCGTTGGGG</t>
  </si>
  <si>
    <t>AAGACGCAAAAGAGCAAAAGCTACAAAGATGTCCCTGCTCTGCTTCCATTACACAGAGCT</t>
  </si>
  <si>
    <t>GAACTCGTTATCAAAAGCAAGGATCTTTGGATTGTCGAGTTCTTTGCACCATGGTGTGGG</t>
  </si>
  <si>
    <t>ATATTGTTTGTCTGGAATGTTTGCCCTGGGAAGCCACCTAGGAACAGAGGAATGCTATTC</t>
  </si>
  <si>
    <t>AAATGCTTGTCAACTATTGTTCCCGTTGTCTCTCGATCCTGTTCCTCTTTTGCGGTCTGT</t>
  </si>
  <si>
    <t>ATTTAAAAATTAGAACACCTGATGGGCTGCATGTGTGTTTTATGTGTGGTTGTTGTGGCA</t>
  </si>
  <si>
    <t>TATCAATAAGGCCTCCTTCCATAGTTCCTCTTCCTAGAAATTGCGTACCCTTCAATTGTG</t>
  </si>
  <si>
    <t>ACCCAACGCTATGAAGGGGGTTGTCAATCCCTTATCGATTGTTTGCAAAGTGAGAACTGA</t>
  </si>
  <si>
    <t>CCTGTCATGAACAAAGTTTCAGGCTTTCAGCCCAGAATAAAAACAGTTGTCTGTTTGCCA</t>
  </si>
  <si>
    <t>TCAAATTGGATGGAATATATAAAGCGAACTAGTATTCCTGGCTCGGGGCCGGGTTTCCTT</t>
  </si>
  <si>
    <t>GTTTACCCCGTTTCCAACCGAGGATTTTATCGAATCGCCCTTCCCTACCAATTATATTTT</t>
  </si>
  <si>
    <t>TGGAATACGGGGATTCCCAACCATATTTTTATTTCTCCCTGCAAGCCGCAGTGGATTATG</t>
  </si>
  <si>
    <t>AATGAAAAGCCGCTTAATTTGGTGGAAAGCCCTGCCCCTGTCTTATATCGAATGCCGAAA</t>
  </si>
  <si>
    <t>TTCCCCTTTCCTTAGGTGACATAAATCGGTTTCGAGATTTGGCTGACTTGATTCCAAAAA</t>
  </si>
  <si>
    <t>GAAAAAATCCTTACCCATTAAAAGTTGTGGGGTGGCGCGTGTGTGTTGGGATATAAAAAC</t>
  </si>
  <si>
    <t>ATCCCCCTTTTCTATCCGGGGGTTGTTATAATTAAAACCCGGCCCTTGTGCCTTTTTAAT</t>
  </si>
  <si>
    <t>CTTGCTTATTGGGTTGCACATTTGCCTCTTTATTAAATACTGCCTTGTTCCCTCCCACCT</t>
  </si>
  <si>
    <t>TTATATGCAAATCATATGATTATTGTGCCCCTGTGGGTGTTGAGACCAAGGCACTCGTTC</t>
  </si>
  <si>
    <t>CACAGCCACACCAAATGATTATAAATTGAAAAGAAAATATACGAAAGCTATGCTCAGGGT</t>
  </si>
  <si>
    <t>TGTTTTTTCCCGTCCTTGTCCTGTGCTGTAAAGTTTTCGTGGACCCCTGAGTATTCAGTA</t>
  </si>
  <si>
    <t>TCCTAAAATAAATTATAGTACCAGTTGTATGCCCCTGCGTTCCTATGAAAGAAACAGAGA</t>
  </si>
  <si>
    <t>TTTCTCTAACTAAATATTCATTATTGGCCGGGTGCGTTCGAAATGTACCTTAGCATTTCT</t>
  </si>
  <si>
    <t>GCGGCTATTGCTTGTTTTGTGCCATCTTTTACCGTTCCCTTATTGATACTTATCATGTGT</t>
  </si>
  <si>
    <t>ACATTTTTCTAACTTGTTCCCTCCTTTTTCTGACGGGGCAGGAAAAATTTCTCTGGGCCC</t>
  </si>
  <si>
    <t>AGTTAGCTTCCTTGCCATCAAATTCTCCAATTCGCCAATTTTCAGAGTTTCTGCTCTACT</t>
  </si>
  <si>
    <t>AATGCATGGGGAAGCAATGTTGTAAAAACCACAAGGTTACTCGAATTTTCCCCGAAGCCC</t>
  </si>
  <si>
    <t>AAAGCTTCTCAAGGCTAAAGCATTGCTAGCACTGAAAGACTATTCAAATGTTATTTCGGA</t>
  </si>
  <si>
    <t>TGCTGTATATATATTAATTGTAAGCGGTACTTGCGTACATATATTGATTGACTGGTCACC</t>
  </si>
  <si>
    <t>CTAACTTTATCCGGTCGGCTCCATTCCCATCGAGAAAAAATAAATAAAAATTAGGCGTGC</t>
  </si>
  <si>
    <t>AGTTGCTTGTAGTAGTGCTTCTTGCCCTCTTTCGTGTCATGCCTTGCTTGAGTTTATCCT</t>
  </si>
  <si>
    <t>ATGGATTGTCTTAAGTGGCTCTAGAGTCTCAATAAAAGTCAGGCTCCCTCTCATGCGAGT</t>
  </si>
  <si>
    <t>TTTTTAAAACAACGGTTGTTTTCGGCCCCCCTTTTCGCCTGTCAGTTATTTTCGAAGCGG</t>
  </si>
  <si>
    <t>TTCAGCCTGAGAATTAGAAAAAGCCCGGCCCCTTCCAACTGTATTTAGTGTAAGGTTCCT</t>
  </si>
  <si>
    <t>CTCAGAAGTTCAAAGAAAAAAGAGGTGGTTGTGATTTGGGCCAGCCATCTTTTATTTTGC</t>
  </si>
  <si>
    <t>TACTGTAACATTTCTTAGCTTGCGATCAGCTTTCGGCAATAAGCATTCTCAAACTGCACT</t>
  </si>
  <si>
    <t>ATATCTTCGCAGAAAAAGCTATCTGTGATGTGGTCTTGTGCTCCTTTTTAGATCCTATAA</t>
  </si>
  <si>
    <t>AATTTTCTAGCATACTTCTCTGCATCTACTACAGTTCTTCCTTGCTGTTGCCTCGTGCCG</t>
  </si>
  <si>
    <t>CCGCTGGATATATTATGGATTTATAGGGCTCTCCTGTTTTCTTTCTTTGGTTCAATTAAG</t>
  </si>
  <si>
    <t>GTCAAGAACGAACCTAGAAATTGAAATTTCTAATATTTTTCAGTTCTCCCCGTTTTGCTC</t>
  </si>
  <si>
    <t>GGGGCTGTGCTCTATAGGTCGTTGTTGCTTGCCGATTGCAGTTGAGTTCGTAATTTTAAA</t>
  </si>
  <si>
    <t>CTACTCCTACTGTACAAGAATGTTTTGCTTCGAGTTAAATACACTCAAGGTGTCTTAACT</t>
  </si>
  <si>
    <t>CTGTATAATCCATTTTGTAATGCAATTATCTGTATAATCTCCTGTGCTGGTCTGATGCTG</t>
  </si>
  <si>
    <t>AGCGAGTTCTTGTGATGAAATACGATTTCTGCTCAGGGTGATTCTTGAGATAAAGTTCGA</t>
  </si>
  <si>
    <t>TTTGTATCTTGTTTTGGTTACAGTGAATTCCCGTTGTACGCCCTCCTTTCTGCTGTTTCC</t>
  </si>
  <si>
    <t>TAAAACATTTAGCTAGAAGGGACTAAACCATTGATCAAAACAGTCGGATTCCCCTTGCCC</t>
  </si>
  <si>
    <t>TTGTCTATCTAGTGGTTTTCGTCTATGATGTCATTCTGCTCCTGGTTGTAGTATAGACAC</t>
  </si>
  <si>
    <t>ATTTGTTTGGCTTACAAAATTGTATAGGTTCCGTGCATGAACTTTGCTGCCCTGGTAAAG</t>
  </si>
  <si>
    <t>TCATCTATACTTTTTGTTGGTCGTCCTGGCTGAGACTCCTCATACTCCCATTCGCTATCT</t>
  </si>
  <si>
    <t>AAGTACTGGATGGTGGTCTCAAGAGCAAAATTGAGATACAGTGGTCTGATATCTGTGCAC</t>
  </si>
  <si>
    <t>GTTTTTGTAGCCTTTTGTAAGCCTCCCTTCTCTGATTTAATGTCCTTAGCCTTTTGTGAG</t>
  </si>
  <si>
    <t>CAATTGAAGCCATGTGCAACCTTCCTACAACATCAGTGTATCCCATTGATAATGACATTC</t>
  </si>
  <si>
    <t>AACAGCTACTGGATTGTGAGACCTCAACCGGATACGTCAGCAAAACAGGTCATGCTATAA</t>
  </si>
  <si>
    <t>AATTAGAATCAGCCTTGCTATCTTCTGCTCTGTCCTCCAACTGCTGGTGTTTTGGCTACA</t>
  </si>
  <si>
    <t>GAGGACCCTGATCTAAATTCCTTCATAATTAAGTCTCTCTGTTGCTGCTCCATGTCACCG</t>
  </si>
  <si>
    <t>CAACAGCTTGGATTTGTTCTCTCAACTTAACTGGGTGTACAACTGTGGCGACTGCAGTTA</t>
  </si>
  <si>
    <t>TTGGAAGTTTATGGCGTTTTCTATTCTTATCCCAGTCGGCTCCCCATGCTGCCTATTTTG</t>
  </si>
  <si>
    <t>TCCTAAGAATTGTGTGGACCTGTTCTCATGGGTGGGCTGTATCTTATTAGACGACAAAGT</t>
  </si>
  <si>
    <t>ATAATTAAGGGTCAGTTGATGTATCCATGGGCTGGAAAGGGTAATAAACCTGGTAAATTA</t>
  </si>
  <si>
    <t>GAATAAAAACCCTTTCTCTCTTGTTCTTCTGCTTTGCTCCCCTTTGGTTTGCTGATTCCA</t>
  </si>
  <si>
    <t>ATTTTATTTTTGGTGTGGTTCCTGTTTTGAGGTGTTTTGGTGTGTGGTGGAAGATAGATG</t>
  </si>
  <si>
    <t>TCTTCTTACGGACAATTTACCTCCGTAATTCTGTACCTGCTGCCTCATCTACGCTTTTTT</t>
  </si>
  <si>
    <t>TGCGGAAAACCCACAAATCTCCAATGATTTATAGAGGTCTTCCCTCCATCTTTATTTTAT</t>
  </si>
  <si>
    <t>ATCGTACTATGTGTGTTGTAATGAATCTCGTTTAAGTTTTTTGCAGTTCCGTACCCTGTC</t>
  </si>
  <si>
    <t>GCTTGGTGCCGCGTTGGTTTTTGTCGTTTGTGTACGTTAGTCGCCTGTTGTGTATTTTTT</t>
  </si>
  <si>
    <t>ACTATGTTTGCTGCCCTTTTGTCCCACCCTAAATAATTCTCGAATGTTTGACTGACGAGA</t>
  </si>
  <si>
    <t>TGAAATTTGTTTGGGTGCTTTGAAGGGAAGTGCTTGGCTGGTTGCCCTTTAAGGTTACGA</t>
  </si>
  <si>
    <t>AAGTCGTGTTAGTGGATAAATTTTGAAGAAATGAGGGTGGGTGTAAGTCTGCCTCGTGCC</t>
  </si>
  <si>
    <t>TAGAGATTCTTAGTAGGCTTGATGCTCTGAGGCTTCTCCGTTCGTCTTCAGTCTATTGAG</t>
  </si>
  <si>
    <t>CCAATAAAAATTGTGGAAGGCATCTCAAACCATATTGTCCATGTCTGCTTGTCCACTAAC</t>
  </si>
  <si>
    <t>ATCGGGATCCTTGTGACCAAGTCTCCAAAGGAGACCAGCGCATCGTACTCTCTGCGTGAG</t>
  </si>
  <si>
    <t>TAATAATCGGTGGTACCGCTCGTAAATAGATAGTAGTTCCGTTCGGTGTGGGTTCTCATA</t>
  </si>
  <si>
    <t>CTTAGTAAACAAGCTAGGAGGCACATCTGTTCAATACACTGGAGAGCAGGACTTCTTTGG</t>
  </si>
  <si>
    <t>AGTGTATCAGTACTCTTCTTCTTCCTCCTTCATTGTCTCTGTGGTGGTGGACAAACACCT</t>
  </si>
  <si>
    <t>CAGCTTAAGGAATTCATTAACTTCACTCTTCATTACATTGCGGATTTGGATATCCCAATT</t>
  </si>
  <si>
    <t>ATTTCTCTTGTTTGTCTTTTCGTTTGCGGGAGCTGTTATTGTCCTGCTGCTGCCTTCATG</t>
  </si>
  <si>
    <t>TTTGATATTTGACACATATTGCTTGTTGGTATCGTGTGTGTTGGCCCTGACAGATCTGCA</t>
  </si>
  <si>
    <t>TTATTATTTAGTTTGTTCTTTTCCGCGTCCTTTGTGGACGGTGTTTGTCTGCCCTGCTCG</t>
  </si>
  <si>
    <t>GCAGCTCTTAATCTCTTGATACAAATTACGCCTCACATCCATTTAATCAAACAATCCCTT</t>
  </si>
  <si>
    <t>CTGAAAACTGGTGCTTTATTTTTCCGTAGATTGTCCTGGGATGACCGTTTGGAACCCTTT</t>
  </si>
  <si>
    <t>AGGTGTGTTATGTTAGTATGAGGCCCTGTTCCGTATCTGTCCCTATACAACCGTTGTATC</t>
  </si>
  <si>
    <t>GTCACTGTATAAAGTTGCAAAGTGTCGATCAATAGTCCCGGTCGTCTCGATGTTGGAGTT</t>
  </si>
  <si>
    <t>TACCAACGATGTGCAATGTTAATGTGCCATTGTATGACATCATGCCATTCGGCGTTGGCA</t>
  </si>
  <si>
    <t>CGATCAATGCAAGTGCTGTATCGATTCCTACTATAGTCAATTTGTTATTGTCGCGTGCGC</t>
  </si>
  <si>
    <t>TCGGGTCGGTTATGAAGAAGCATTGTGTAAGTGCTTAGCGTGTATCCATGGCTCAGTTTT</t>
  </si>
  <si>
    <t>ATCATGCAACCTTTGTTTCCCTCTCTTCCCTTACGCCTAGAGAAAATGCAACAAGAAGGC</t>
  </si>
  <si>
    <t>TGTTATTTGCAACAACCTCAACCACAACAACTTGGTCAACCACAACAGGTACCACAGAGT</t>
  </si>
  <si>
    <t>ACAAACTCAACCACAACAACTTGGTCAACCACAGCAGGTACCACAAAGTGGTTTCTTGCA</t>
  </si>
  <si>
    <t>AAGTCTTTTAATCAAATTCTAAACTGCGTGTGGTTCCGTGCCGTTGGGGTTCTTTCTTAA</t>
  </si>
  <si>
    <t>TTCCTTCCAGTCTTCTCCTCAAAACCTGTCAGCAGCAAGCTCTGTCTAAATGTATGGTAC</t>
  </si>
  <si>
    <t>TTCTAGTCTACCTTGCTGGGTTAATATTCATCATCTATAGGTTGCCTCTGGTTGAATGTA</t>
  </si>
  <si>
    <t>TTTGGATTGATCTCCCCCAGGTTTTATTTCCATAGCTATTGACGGCTACCTTCCCAGGAA</t>
  </si>
  <si>
    <t>TTCATACTTACAGCTCTGGGTGGCCTATCGTTGTTATAAGGTAATTTAATAGAGACGCGG</t>
  </si>
  <si>
    <t>TTACTATCGGTGACGCGATCGTATATGTTACCTACTGGCTCCTCGCTCATCATATTATCC</t>
  </si>
  <si>
    <t>CAGTTTTAGTAGTGTGTTTTTGCTGCTGTTCCTGTCTGTGTTTCGGTTCGGAGTAATACA</t>
  </si>
  <si>
    <t>TTTGTATTGCTGTGCTTGTCTGCTCGTAACGCGTATATATGCATAACCTGCAGTTGCAGG</t>
  </si>
  <si>
    <t>TTTTACAGACAATGTGGGTGCTCAGCTTTCGACGAATGAGGCGTAAGTTTCTTCTGACCT</t>
  </si>
  <si>
    <t>CCAAGCCCATGACTGTTGATGGCATCTGGTCCGCTCCCTTTCTTATAGAAATATTTTTAT</t>
  </si>
  <si>
    <t>GGAGAACATGAAAGACTTCTTGGATGCTGGTGTTATCGTCGACATTGAAGTAGGACTTGG</t>
  </si>
  <si>
    <t>CGTGGTAATTGTAAAAACTTAACTGTGTAGAACCCTTTGCACTAACCAGTTACTTGCTCC</t>
  </si>
  <si>
    <t>TGGTGAACTATGTTACTTTTCGGGTGACAGGGTATAATCAAAAATCAAAATTCACAGCAT</t>
  </si>
  <si>
    <t>GTGCAACTATGTTACTTTTCGGGTGACAGGGTATAATCAAAAATCAAAATTCACAGCAAA</t>
  </si>
  <si>
    <t>GTTCCTTCATAACCATGAGCTACCGAATAAACATGAATATATCGTGGAAATCATTATTGC</t>
  </si>
  <si>
    <t>CCCCCGTGAATATTGTGCGTGTCTACTCAATAACATGAATATTACTTGTATTTATCCAAT</t>
  </si>
  <si>
    <t>TTACTTTACTTTATGACGTGATTGTGTCGCTGCATTGTTCGACCCTTGAGAGACAAAAAA</t>
  </si>
  <si>
    <t>CATATACATATAGCAATAAGGGCCGTGTAGGCCAGAATAAGCTTCAAGGTAAGGTTCATA</t>
  </si>
  <si>
    <t>TATATTACTCCCTCCCCATTCCATGCAATGTGTATCCTCATTATCTAATACCTAATAACA</t>
  </si>
  <si>
    <t>AGATATGACCGGGGCTGCTATAAACTCCCTCCCGTCCTAAAACACAAATAAATTTTTAAG</t>
  </si>
  <si>
    <t>CATATCCGTTGGTCTTGTGAAGTACTCCCTCCCTTTCGAAATAAGTGTCGTAAATTTAGT</t>
  </si>
  <si>
    <t>AGATTATCTCGATCACCTCTGGGTGTGTGTCCGCCTTGTTCATCTTGTCCTTGTAGAAAA</t>
  </si>
  <si>
    <t>TTATATCTGATGTCTCTTTCCTGTGTGTGTCATTATTCCTCTCCTCGCTATCGTATTGCG</t>
  </si>
  <si>
    <t>GATTCTGGGCCTCCCTCCGGTTTCCATTCCATAATTCTTCAATATATTATAAAAAACGCG</t>
  </si>
  <si>
    <t>ACACTTTAGGTGTCCCAATACTTTAATGCCTCTGAGGAACAATCTCCCCTTTTTACTAAA</t>
  </si>
  <si>
    <t>ACAAGCTTCAGGGAGAACATGAAAGAGTTCTTGGATGCTGGTGTTATCGTTCGACATTGA</t>
  </si>
  <si>
    <t>AACAAAGTCTTCTTTGGATACAAGGTGCAACTGGCAATCAAGATCTCTGGCATTCACTGG</t>
  </si>
  <si>
    <t>TGTATAAACCGAAACATTCGTTTTAGAAAGGCTTGGCTTGGGTGGGCATCTAAATGGGCA</t>
  </si>
  <si>
    <t>TTACTTGGTGGTGTGAATACGAACTGGGGCTTGGGTTTTGCCTTGCCTTGAGATGAAAAT</t>
  </si>
  <si>
    <t>TCGTTCCCAGGCATCGGAGAATTCATCTGCTATGATAAATACCTACAAGCAGACTGCAAA</t>
  </si>
  <si>
    <t>TATGGCACTGCTCATCAGATTTTCCATATGTATGTAGTACTCCCTCCCTCCGTAAAGAAA</t>
  </si>
  <si>
    <t>GATCTTGGATGAAGCAAACAAGGTCTTCTTGGGATACAAGGGTGCACTGGCAATCAAGAT</t>
  </si>
  <si>
    <t>TACTACAACTTACATGATAGAGACGGCTACAGAACCATAGCACGCATGCTCAAAAGGCAC</t>
  </si>
  <si>
    <t>AAGCAAACAAGGTCTTCTTGGGATACAAGGTGCAACTGGCAATCAAGATCTCTGGCATTC</t>
  </si>
  <si>
    <t>TGGACCCTTTGTTATTAACCGGCCCAAACTTCGTTTCTGAAATCCTGAGATAAAATTATA</t>
  </si>
  <si>
    <t>GGTGGGCTATCTGCTCTGAAACAAGATTAAAGAGAACCCATTGGTGGGTCTTTAAATGCG</t>
  </si>
  <si>
    <t>CCTTGTAAGTGACCGACCCAGGATTTCCAAAAATGATATTTGATCTAATCCAGATGCTAC</t>
  </si>
  <si>
    <t>GTATCGGATTGTGTGCTTGCTTAAAAGTTCAAAGTACATGCACACTGGCTTGCATGTGTG</t>
  </si>
  <si>
    <t>GTGACTGTGGACCTGTGCAATGAAGAGCAGAAAAGTTCTACAATTACATACTTTTGCTTC</t>
  </si>
  <si>
    <t>TTCGGGCCACGTAGCATATTAGCCTTTCCTGTTCCCTTCCCATTATGTGATGTTAGTATA</t>
  </si>
  <si>
    <t>AGCAGCTTTGTACCATTATCAAACATTTTATCAGCCTGTCACATGCATTGGCTTTCTTTT</t>
  </si>
  <si>
    <t>CGGGAGTTTGCTGTACGTTGTACCATGGGCACTTATGGTATATGGATTATAAATTAATCT</t>
  </si>
  <si>
    <t>ATAGTTGGAAAAACCACTGTCTACCGTAGATTGTGAAATAAAGAAAATAATTTCGTGGGG</t>
  </si>
  <si>
    <t>TACGGGAGTTTGCTGTACGTTGTCCCATGGGCCCTTATGGTATATGGATTTTAAATTAAT</t>
  </si>
  <si>
    <t>CCAAGGCCAGCTACAATTAATGCCGACATGCTTAGTTTATGTCAAATAAAAATGGATTTT</t>
  </si>
  <si>
    <t>ACGATATAATCAGCTATCCCCTGAAAGACTTTTCTAATGCAAACATGATTAGCAGGTGTT</t>
  </si>
  <si>
    <t>CCTGTACAGATTTGCTGGCCTATGCCTCTGTTTATACAAACGTGTCATTCTTTTCCCAAA</t>
  </si>
  <si>
    <t>AGATTGCTGATTTTGTGAAAGAGTTTGTCAGTATGAATATCACTCGAATGGGCTACTGGA</t>
  </si>
  <si>
    <t>TTCTTCTGTGCTGCTGTACATACAGTGTTCGTGTAAGAATTTACAGGTGAGAACTTAATG</t>
  </si>
  <si>
    <t>GCTGTACATACAGTGTTCGTGTAAGAATTTACAGGTGAGAACTTAATGAAGTGGCGGCCA</t>
  </si>
  <si>
    <t>ACTTACTTATAATTGGGCTTTTTGGGATGCTTTTGCTCATGTGGACTTTGCCTTGTGCAA</t>
  </si>
  <si>
    <t>CGTCTCCACCTCGATTCTAGTCTCTATCTTATCTAGTTCGTTCTCTGTACAATGTGATAC</t>
  </si>
  <si>
    <t>AAAGAAAGACGAAAAGCTACCATGCGTTACACCTCCCCTCAAATAATACTTGTATCTAAA</t>
  </si>
  <si>
    <t>GGAGACTCTCCCCTCTGCTATTATTCGATTTTCATCTCACACTTGTTAAACCACGAGTCG</t>
  </si>
  <si>
    <t>TAAAGTCTGTCATGCATGCGCACCCTGACAGGTACAGTACAACAGGTACAACAACATAGA</t>
  </si>
  <si>
    <t>TCATGATGCATAGCCGATATAGAACGTGTGTCTGACCTTTGCTTCCCTACAAATTACGGT</t>
  </si>
  <si>
    <t>CATATATGATGAATAAGTTCTTGTCGGTGTTGTAATAAGACAGGCCTATGTTTCTACTGT</t>
  </si>
  <si>
    <t>AGAAAGGGGAGGGTTTTTCCTTGCATGGGACCTCCAACAATTTTTATTAAACACCGGTGA</t>
  </si>
  <si>
    <t>CGTAAGTACAATGTCTATGTTACCGTTTCCCTCGATTTATGTGTGTGCGTGTGTGAACAC</t>
  </si>
  <si>
    <t>ATAAAACTTATCCGTCGCGTGCAACATGTTGACGCAAATGATTGAAGGATGGTTTCTTAT</t>
  </si>
  <si>
    <t>GCTCGTGATCACTGCTAACTCAACATGTTACATGGTGGAATCACGTGAAATTTATACAGT</t>
  </si>
  <si>
    <t>TTCTTGGCTATAGCGGGATTGAGATTTATATATCGTATACAGTAAGAGTTGCTGCGGATA</t>
  </si>
  <si>
    <t>GACCTCACATACCTCCATTGTGGTGAAATATTTTGTGCTCATTTAGTGATGGGTAAATTT</t>
  </si>
  <si>
    <t>TGAGCTCTAGTAGTACATCGGACCTCACATACCTCCATTGTGGTGAAATATTTTGTGCTC</t>
  </si>
  <si>
    <t>CATTGGGATGCTCCTCTTATGAATCATGCATGGCTAGAAGACTTGTCAATCTGCTGTGTT</t>
  </si>
  <si>
    <t>TGAGAAGCATGCCTTGTTCGGTATCTACTCTCACTGCACTTAACAAGTCTAATGTTCATC</t>
  </si>
  <si>
    <t>TTGGACCCCGGACCGACCAATTCCAACATTTTGTATATACTTAGTTATATCTGCAAAAAA</t>
  </si>
  <si>
    <t>ACCACCCTCTTCTTGCATGGAAGAATCTGCCGTCCAAATGTTTTGCCTATTACATGGACA</t>
  </si>
  <si>
    <t>CGACATTTCTGCCTTCTTAGCATCAGACGTTTGAAAAAAGAGAGAATGCAACCCAAAAAA</t>
  </si>
  <si>
    <t>ATATATGCTGCTGCTAATTTTATGGGGATTATGTTCATCAATCAATTTGGTCGTCTCGTT</t>
  </si>
  <si>
    <t>ATATCTGCACTGAAGATGGTCTCTAGAAACTTCACCCGAGTAACTGCCAGATAACAGGTC</t>
  </si>
  <si>
    <t>TCAAACCAATGTACGTTGTGTCTGTTGGGTTAATAAAAGGCCTACCAGTCTATAGCCAGG</t>
  </si>
  <si>
    <t>CACCTGGTATCTAGTATGCTTACGGTATGGTCCTCGCATATAAGTTATCTATACAGAGGG</t>
  </si>
  <si>
    <t>ACTGGCCTGTATATGCCACCCACCGATGTATACCTGATATATTTGCATGTGTTCAGTGTG</t>
  </si>
  <si>
    <t>GATAATAAGTGTGACCTGTGATTCTGTGAATGTGATCACAATCCTCCATGCGGAAATGAC</t>
  </si>
  <si>
    <t>GCATCATCATGTGTGACTAGTACTAGTTGCAACATGGAAATAATGAACATATGTTCCTGC</t>
  </si>
  <si>
    <t>ACTCCAAATGGCAGATCTACCCTTTGTTGAAGCTAAGATACAAAATTGCTGGGCAAAAAA</t>
  </si>
  <si>
    <t>AATAGAACACCTGTGGTTAACAAATAGCAATACACTTTTGACGTGGTACGAGCATATTTC</t>
  </si>
  <si>
    <t>GTCTCCCCAACCCAACAAATAGGAGCGGAAAACTATTGTTTATTCTAAACACCTAATAAT</t>
  </si>
  <si>
    <t>GGTGTGAGGCTCTTTTATTATATACAAACACTTATACTGTCTCCCCATTTTGTTCAACGA</t>
  </si>
  <si>
    <t>CTAGTTCAAATGAGAATAAAAGACAAAGAAAGTTCTTGTCACAAGGACAGTGCTGGTAAT</t>
  </si>
  <si>
    <t>TAGATCAGTGGACTAGTAGCTGTTAATCATGTCGAATTAATAAAAGGTGAAGAAACTGGA</t>
  </si>
  <si>
    <t>CAGTGGACTAGTAGCTGTTAATCATGTCGAATTAATAAAAGGTGAAGAAACTGGATATCA</t>
  </si>
  <si>
    <t>TGGAGTCGTTATTATATGTAATGTGTATGGTCTCCCCTCGTCATGGGTTGTTTGCACTCG</t>
  </si>
  <si>
    <t>GTATGCTCATGCAGCTCATCTGTGAACCATATCCGATCCAACAATAGTCTGTATTTCTTT</t>
  </si>
  <si>
    <t>ACGCGCCTCCCATGGTTTTATATGTAACGAACGCTTTCGAATTTAAAACGGACCTCGCTT</t>
  </si>
  <si>
    <t>GGTTTCTTTGAAACCAAGAAGGAGAACATTAATAGTACCACTTTGAACAATATTGCTGGT</t>
  </si>
  <si>
    <t>ATTATTCTGTATGCCCTGCGTCCATGTGTTATTAATACTATGTTATATGTACTCTGCCCG</t>
  </si>
  <si>
    <t>ACAATCTTTATGCAGGGCCTTGAGGGGCTCAATTACCTTGTGAAGCAAACCAACATGAGT</t>
  </si>
  <si>
    <t>AAATAGATAGGGAATATGCTGAGCCCGGATGTGGTGGAAAGAAATATTTGAAGGATGGCT</t>
  </si>
  <si>
    <t>TTATAAACTAGTCTCATGCCCCATGTTGATGCTGGAAATTTTAGCAAGTGCTATTAGCGT</t>
  </si>
  <si>
    <t>TTAAGCATTTTCCTTTTTGCTTCTGAATCTGGAGCTATAATAATCTAGCTGGCCGTTTGA</t>
  </si>
  <si>
    <t>TTGGTCATCATCAGCTTACCTATGTGGCTAATGTAATCGTCGCAGGGTTACATGTTTACA</t>
  </si>
  <si>
    <t>CGCAATATGTACTTACTATAAAACAAAGAGGGGGAGCCACGATTGCTCGATGTGTCCTCT</t>
  </si>
  <si>
    <t>TTTTCCATAATGCGCCTCCCAAACAGAAGATGGGTTCTACTATAGCATAACGGAATGCAT</t>
  </si>
  <si>
    <t>GGTTCGTGTGTGTGCCTTGGTGTGATGGCAAATAAGCTGAGGAATGGATTGTATTTGTAT</t>
  </si>
  <si>
    <t>TTGATGTGTTTTTACATGTATCATGGACATCATAAATACTACCGGTACTTTGTCAGCGTG</t>
  </si>
  <si>
    <t>GTTCGTTGATGTGTTTTTACATGTATCATGGACATCATAAATACTACCGGTACTTTGCTA</t>
  </si>
  <si>
    <t>ACACTTTAAAAGCTTCGCTACTCCGAAACCTGAGCCTTACCTGAGAAATGCGATAACCCT</t>
  </si>
  <si>
    <t>TCTGTTATGTAGTGCGTGTGCTGTTATGAATCTGAATCTTCCGTCTTTGTGCGATGTTCT</t>
  </si>
  <si>
    <t>GTGGGGCCTATTTGTTATGAACGAGAATTAAGAGACCCATTTTGTGGGTTCTTTAATTTC</t>
  </si>
  <si>
    <t>CACCAAATAGTCCTCTGGCCAATGCAGTAGGACTTAATGATGTGGTTATACACTTGTATT</t>
  </si>
  <si>
    <t>TACGACCGGCCCGATGTATGTTGCATATATGATCGCGTTCTTCGAATTACTTATTTCATT</t>
  </si>
  <si>
    <t>GCTCCCATTGCTGAACATTTGCTTGTACTAATTAATAAACACGAATCTTGTATGGATCTT</t>
  </si>
  <si>
    <t>TTGATGATGCTTATGATACTTCTAGAGATGCTTTGCCTGATACTGCTAGAGATGCCCTCG</t>
  </si>
  <si>
    <t>TCAGAATATAAGAAGGCCCTGCCTGCACATAACAGTAGCAAACATATGAAAGCCTCGTGC</t>
  </si>
  <si>
    <t>AGTGTGTCCTACCATGGGCAAACGATGCTGAATAATTTTGCTGTTTGTGTGCTCAAAAAA</t>
  </si>
  <si>
    <t>TGCCTGCCCTTCGAGAATGTGGAAATCTTATGATTTTTTGAAGAATTGGAAAGGATATAT</t>
  </si>
  <si>
    <t>AAAGCAGGTCCCGAGATCACTGAACTGTTGACACAATGCTCTATTGGTATTGCTGGAACT</t>
  </si>
  <si>
    <t>TAAACTCTTTTGTGTTTGCATCGTCGACAGGAATCAATAAAGAACGTCCAATATACATCT</t>
  </si>
  <si>
    <t>TGGGCTCACCTGCTAACATTATGCGGGACAAACTCGCATCTCCCACATTCTATTTCATTT</t>
  </si>
  <si>
    <t>ACTACATGCATATGCCTACTACTAGAATTGCGACGAGATCAGGTGAGGGGAATAAGTGTG</t>
  </si>
  <si>
    <t>TCTTGTTCTTGGCCTTTCATCTGTGTTCGCATTTGATCTAAGCTTGTGGAAATGATACAT</t>
  </si>
  <si>
    <t>GTCATGAATAAGACAAGTCTTCTTGCGTGTGTACTAGCTCCGTGAAAATGGAGTGTACGT</t>
  </si>
  <si>
    <t>CAACTCTTGCTTCAAAAGTTTGGAGACGGGCGATATCCAACAGCGCCTTATTCTTTATAA</t>
  </si>
  <si>
    <t>TTTAGTAGATATTGGTTCGATGGAGTAATATTGAGTGACGCATCTCCCTTGGAACGCGCC</t>
  </si>
  <si>
    <t>ACTCATAGGTTGAACCATATTCAGCTTCGCGCGTCTTCCATTTTCCATGTGACAAACTTC</t>
  </si>
  <si>
    <t>TACAATCCTGTGATTGGTAAGACGCGTTTCCCTGATTATCTCGATGTGGTCAAGCGAGAA</t>
  </si>
  <si>
    <t>CGTTATCACATATATACGCTACCCGTGCGTTGTTATGAATCAACATAATACAATCGAATA</t>
  </si>
  <si>
    <t>GGATTCTGATTAAGATTCTTGTGATTGCCTGCCAAAAACAAAAAACTTCTGTGTTGTGAA</t>
  </si>
  <si>
    <t>TGTAAATCAATCTCTGGTTGTGGTTGGATGATTAGAGGAATAATTGTATCGTCAGTCTAT</t>
  </si>
  <si>
    <t>TTTTAGAAGGAGTGCTGGTTTTGGTCTCGAGAATATTGCAACTCTTTCTCTCCTCTCCGT</t>
  </si>
  <si>
    <t>TTGCTGATTACCTGCCTGCACATGTCTTGCAGTGTTGATAATCTTTCTGATCTTCTCTCC</t>
  </si>
  <si>
    <t>TCACTCGTGATATCTGAGTTCTCGGTTTTGTGGACTTGAATATGGCTTCTTGTATGGACC</t>
  </si>
  <si>
    <t>CCAGAGTTTTGAGTTACTGTGTGATACTCAAATACGGTGCAAATGTATGGAATTGTTTTT</t>
  </si>
  <si>
    <t>TTGCGGTATTCTTCAGATGTAATTGTACTCATCATGTATCAATCTCCCACGGCTCTCGGT</t>
  </si>
  <si>
    <t>TATGTACACTTGGGACCTTCAGGGAATAAACGTTGCACCAGTGGGGGAAAATATCTTTGG</t>
  </si>
  <si>
    <t>TACTGTACGAGTGTGTATGGGGTACCATTTCTGGTATGTACAGGCTTGTGTTATCATGTA</t>
  </si>
  <si>
    <t>GAGACCTCTACTTTTCTCCTCAGAACACATAGCTTAATTTTACACTGGTATATAAGGTGC</t>
  </si>
  <si>
    <t>GTTTTCTCGATGTTATTACTGTGAAAGCTAAGCGCTTGATCAATTTACCGGAATAATATG</t>
  </si>
  <si>
    <t>TTGGTGATGTGCTTGTTGATCAAATTACTAATTGTGTGCCCTGTTGAGAAGTGAGTTTGT</t>
  </si>
  <si>
    <t>GAATATACCATACGACGTTGGGAACATCTTGTTAGGTCGAGCAGATCATTAACATTATAA</t>
  </si>
  <si>
    <t>CTAATATCATCACCTTATTAGGCGCTAAACAAGATGAGAATTGCAACGGCGATGCAGTTT</t>
  </si>
  <si>
    <t>ACCCGATTGATTTTGATCAATTGGTCCGATCCACTTACGAGTATTGCATACTTACGGCAG</t>
  </si>
  <si>
    <t>CCAGCAGCTGAAAGTGGAGTACGTGTAGGAAATCAATCAATTAATTAGTTTTTAAGAACA</t>
  </si>
  <si>
    <t>CGCGTTACGGATGAAATTGTCCGCACTAGTTTTGAGAAAAAATTCATATCCTTGACATCC</t>
  </si>
  <si>
    <t>GTGATGTATGGGGTCATGCCTATGACTCATTTGGCAGAAAGAAATACTATGTTAGTTATA</t>
  </si>
  <si>
    <t>TACCCTTTGCATTCTGGTTCATGCAATTCGATGAGTTGGTCTTGTAAGAAAGAACAGATG</t>
  </si>
  <si>
    <t>TGAGGGCTGGCAAGGTAAATTGTGATAACGAAAAAACCATTTGCAAGAAATCCGATGTCT</t>
  </si>
  <si>
    <t>GTTTGGAGCTGGCATTGTTATTATGGAATTCATCAAGAAACATGATAAGCAGATTGCAGT</t>
  </si>
  <si>
    <t>TTTTACGTGGTCCCGGCCTGAGCACCGATCGGAATATATATACGTATGGTACATATCATG</t>
  </si>
  <si>
    <t>AGCGGAAATGATGATGTGTTCATTGTTCGTCGTGATATAGTATGAATCGTCACTATTTTT</t>
  </si>
  <si>
    <t>ACTTATGTGCTTTATCCTATTAATTTTCAGGGCGGGTTCGTTGTGAACAACCGAGGGACA</t>
  </si>
  <si>
    <t>TCCTCCGATTCGATCACGACTCGTGCTTGTACGACCACTTCCAAATATATACTCTTTTTT</t>
  </si>
  <si>
    <t>TCCTTGCCCCCGAAATAAAACCAGTTCTGAGCTTATATGCTTGTCCATGATTGCAGTTGC</t>
  </si>
  <si>
    <t>CTGAAGAGCACATGATGCTGCCTATTACCATTTCGTTCGTGCTTGCTCCGTTTCTTCAAA</t>
  </si>
  <si>
    <t>TGTAGCCCTAGTAGTTTAGCTGCCATGCATCGATGAATAAGATAACTTGTGTTGATTAGT</t>
  </si>
  <si>
    <t>TATGCAACAAAACACTGGGTGAAAATTACTTCACGCTGGATGGAACAGAAAGAGGAGGCC</t>
  </si>
  <si>
    <t>ATTGGCTACTAATTTGTCTCCAGGCTTGTGTAGACGCTTATTAAGGAATTAAACTTTATG</t>
  </si>
  <si>
    <t>ACTTCTTCAAAAGTTGGCAAGACTGTATGCCGAAGATGCAAGATAAGTTCTCCTTGGGCC</t>
  </si>
  <si>
    <t>CGTTTCCACGAAAACGTGAATTTTGGTTCTAACTGCTGAGACTGAGAATTTTTATTCTAT</t>
  </si>
  <si>
    <t>TGTTTCCGTCCCATTTCTGTGGCTGCACATCACAGGTTTGTGTAAGAAAGCTAACCATTG</t>
  </si>
  <si>
    <t>ACTGATGTATGGTCCGTCTGTAAATTATAGTTTAGCATGTATTACATGTCCACATACTCT</t>
  </si>
  <si>
    <t>AGTGGGCGTTTCGTAAGGCATTCGCTAGACTTATGCTACTATGGTAATGCTTGCTTTCAG</t>
  </si>
  <si>
    <t>TATTATGCAATAACTAGCGTAGTGGGGCTAGATCAATATGTGGTTCCTGAATACATTGTT</t>
  </si>
  <si>
    <t>GCACTACAGTTCACGTGTTATGCAGAAATATATGTTTCCGTCTTCTTTGAAACCTAATAA</t>
  </si>
  <si>
    <t>TCCTGTCTGACGATGTATATATACTTGGTGGTGGTATACTGTATAAAGGTGCTCCTATAC</t>
  </si>
  <si>
    <t>TGTACTACTGGTTCCACAATGTAACTATTGACGATGTTAGCCGAGGATAAGCCTTTATGC</t>
  </si>
  <si>
    <t>ACAATGACTTGTATGGAAGTTCGCTTGCATTAGTTGTGTGAAAGCTTATGTGAGAGGATG</t>
  </si>
  <si>
    <t>ATACCATGCAACCTGGATCTTTCAAAGATATATCATATGGCAGTGCTATTTCAGTTTTAC</t>
  </si>
  <si>
    <t>CTCAGTGGGGCATCCACAGCTTTCAGTTAGCATGGAAATTACTATCATTGGGTACAAATA</t>
  </si>
  <si>
    <t>GTACATATTTGCGTGTTTATTTATACGCATGGTGTATATAAAACATGATTGATGCTGCCC</t>
  </si>
  <si>
    <t>ATTCAACTCGGTGCCTGGGCTCATCTACATGTAAGAAAAGGAAAATAAAATAAAAAGCAT</t>
  </si>
  <si>
    <t>GTCACAGACATGAAACTGTAAAATTTGGTTGTCGTTGCGACAGAGAAAGAAAATTACATT</t>
  </si>
  <si>
    <t>GTATCGTATTAAGGGTGTTGTAGATAAAAGTAGGACCGCATGTCAGGGGTTCAAGCCTAT</t>
  </si>
  <si>
    <t>GAAAGAGAAATTATCTAGTATCTGTTTTGCTCATCTGTGCCCTGATAATTGCACTTTTCT</t>
  </si>
  <si>
    <t>AATAATGTAGGTCAGGAGTCCTGACGTAAGCACGCATGTTAGCGAACATACGTAGTATGA</t>
  </si>
  <si>
    <t>CACATATATTTGTATGTTTCCACTCTTTTCCCGAATTTCAGTGTTGAGCTTGCCTTTGAT</t>
  </si>
  <si>
    <t>GAAACATTTGGTACTGTAATGTAAGAGATTGCGAGCTTGATCTCTCAATCATGGCTCTGC</t>
  </si>
  <si>
    <t>GAGTAGTATGTATATATATATGACTGTATATGCTTTGAATGGATTGTCGGGTTTTCTCGC</t>
  </si>
  <si>
    <t>AGTCGTCTCTCATATTTGTACTTTTGCTTCGTCTGTTGGTTCCCTTAGTTAGTTGCATAT</t>
  </si>
  <si>
    <t>CACCAGCCTCATCAAGTGATCTGATCTCTCTGCATTGCATTGTTTTTTGTTTGTCCGTCG</t>
  </si>
  <si>
    <t>TATGTGAAGTTTGTAGTCCTGTACATAGCGACATATATATATGGAGGCGATCGTTGTGTC</t>
  </si>
  <si>
    <t>AACAGATTGGAATGGTTTGTACATGCCACTTGTCATTTCAGAACAAAAGCACCAGCTAAA</t>
  </si>
  <si>
    <t>ATTTTGAAGTCGATGCTACTTCCCCTGTTGTCCAGGATGATCCCCTTCTTTTTGATTACA</t>
  </si>
  <si>
    <t>GAACACATAAAATTTAGTCATACGTGTGGCTAGTTTAGTCCAACTTCATAAGCCCATCAC</t>
  </si>
  <si>
    <t>ATGTTATTACCACGCGCCGATCAACTTGTATGAATGGTGTACTACCATAAACATGACGTG</t>
  </si>
  <si>
    <t>ATGATATGTTTCCTTGGACGCTCGTAGCCTTCAAAGTTCTTGTACACGTCGTAATGGAAG</t>
  </si>
  <si>
    <t>ACTAATACTACTACTTGAGAAAATATTTCCCTGTCTGCCCCAGTTGTTGTTTCTAAAACA</t>
  </si>
  <si>
    <t>ATAAAACTACGAGTCGGGTTGGTATGAAAAGAAACCCAAACTGATTAGGGAGAGGACACG</t>
  </si>
  <si>
    <t>CTTGGTGTAACTTTGTTTGATGTATGCGACCGAGGTATGAATATATTTTCCACCAATTAT</t>
  </si>
  <si>
    <t>GCATAGAAGAAGAAGAAGAAGAAGGATTAATCAGGATGCACAGTGTTGGTGTGGTTGATT</t>
  </si>
  <si>
    <t>AACAGCATGCAGTCCAACTGATTTATCTATCATGCTCAAGGCTTGGCAGGTTTCAAAAAA</t>
  </si>
  <si>
    <t>TTACGGCCCTAGACTAGCTTGCTAGCTAGCCTGGCTAATTTAATGTAATGGTGATTCTGT</t>
  </si>
  <si>
    <t>AGTTTTGTCACACTTCGGAAATTAGTCAGTGTACCGGCCCTTTCTTGCATTGTCTGAATG</t>
  </si>
  <si>
    <t>GACTTTGGTTGTGAACTAGCTACTTGCTACTACTATCATATATATTTTGGTACCTTGTGA</t>
  </si>
  <si>
    <t>CTGCGCCTCCATGTGTTACAATGACTTACCAGGAGAATGAAATTCATATATTGGCTCCAA</t>
  </si>
  <si>
    <t>ACAAGTGAGATGTTGATGGTGCCACCAAGAAGATCACAAAGGATAATTAGACGCGTCTGC</t>
  </si>
  <si>
    <t>TCACGATCATCGCTAATCTGACCTGGCTTGTGGTTGTGATAAGCTCATGTTGCTATATGG</t>
  </si>
  <si>
    <t>CTCTGGATTTACCGCACGTGAAATACCATGTGTGCATGAACAAATGCATCATTTATCGGG</t>
  </si>
  <si>
    <t>TGTCTCACTACATGTAGCGGTTTAATTTGTACTGTACTAGCTTGAGCGCGATGTCAATAA</t>
  </si>
  <si>
    <t>CCTAGGTTGGTTTGTGGGAATTGACATGCATTGTTGTTCCATTTAACTGATTTATTTGAT</t>
  </si>
  <si>
    <t>ACTGTATTATATGCATGTGTACGACTGTATCCTTTGAATGGATTGTTTGGTTTCTATGGC</t>
  </si>
  <si>
    <t>TTGTGACTGTTGTGTGTTTGGTCGTGTGTACTACCATGTGTACTAGCTGGGCTAGATAAT</t>
  </si>
  <si>
    <t>GGAGATGTTTGTGGGGGCACACTTGTTATTTTGGAGACCATGAACAATGCTTGGTTATGG</t>
  </si>
  <si>
    <t>TTTCCATACATATGATTGTAATATGACAACCTATGGCTTGGTTAGTGGTCTTGATCAGTT</t>
  </si>
  <si>
    <t>GAGTGTGAAGATAAGCTGATGTATCTGTATATATAAAGCTCTTGGTGCCTTACCTAATTA</t>
  </si>
  <si>
    <t>CTGTATATAGAAAGCTCTTGGTGCCTTACCTAATTAATGGTAATGAGTTTGGTTTTTTCC</t>
  </si>
  <si>
    <t>GTATAGTAATCTACGTGTGATCATAACCTCGAAAGCTATAGCTAGTGATCGACAATACAG</t>
  </si>
  <si>
    <t>GGTAAACTGTATTGACGATGTCATTCAGCTTGTCAATAAAATGGACAAGTCCAATTGCCG</t>
  </si>
  <si>
    <t>TTCTATTGCCAAGATCCGTCTTCCTTTCCTGCACCCACACCATGTATCTGTGATATTTTT</t>
  </si>
  <si>
    <t>TGGAATAATCGCCGCGACGTTGATCGCTTCAATGCATTAATCCACATGGTTGTGGTTGAT</t>
  </si>
  <si>
    <t>GTGAAGAGCATTGTACAGACGGATCTCTTCTTTTGAATTACAAAATGCTTTTGTTGACAA</t>
  </si>
  <si>
    <t>ATTGCTGTAGCCTGCTGAATTACCAAGTTCGGCGCCTTCTGAATGTCTCTGTTACAATAC</t>
  </si>
  <si>
    <t>GTGCAGTGCGGATGATTTGTTTATTAGAAATGAATACCAGGAAAAATAAAGGATCTGAAG</t>
  </si>
  <si>
    <t>GATGGATAACGAGGACAGTCGAAAGGTGGCACTAATAAAGTTGTATCTATCTTCTTCTGT</t>
  </si>
  <si>
    <t>TACGTGTGAGCCATCTTTGCGTCAGTGTATCTCCCGTGTGATGTACCATGAATAAACAGA</t>
  </si>
  <si>
    <t>TGATGTGTACTACTACTGCGGCAATGGCTTGCTATTGCGGCTGAATAAAAGTATAATGTA</t>
  </si>
  <si>
    <t>TGTACATATTGGCTTGGTTGATTGGCTTCAACGAGGAATCAAGACTGTTTTTCTCGTTTA</t>
  </si>
  <si>
    <t>ATTGTCTTCAAGGTGGACGCGGGCTCCAACCCGTTCTACCTCTCCGTGCTGATCATGTAC</t>
  </si>
  <si>
    <t>CCTGAACTCTGGACCATTATATTGTGCTATGTTTTTCCTATATGCATGGTTACCTATAAT</t>
  </si>
  <si>
    <t>CGCTTAATCATTTCTCCAATGGATGCAAGCTAGGGTCCCAAGTCCCAACAACCTATATAT</t>
  </si>
  <si>
    <t>ACTGAGTGGATACGATGTACAAGGTAATGCAAGCAAGCACATATGTTAGCGATAGCGCAC</t>
  </si>
  <si>
    <t>CAGCCATGGGAGCGCAGCCTATTGTCCTTTTTTGTGTCTATCTATGTATGAATTGATGAC</t>
  </si>
  <si>
    <t>CGCATCCAACAATGTTATATGCATAGTCATATAAATCCATGGACTACAATAACCAGCAAA</t>
  </si>
  <si>
    <t>CGGAAGTGGTCCTGTGCTGACGAAATTGTTGGTGAAATTCATATATTTATACCATTATAT</t>
  </si>
  <si>
    <t>GAATGAAATTTACCGTGTGGTTTCCTGGCTAGTAAAACGTATCTTTGGGAGGTTGTCTCA</t>
  </si>
  <si>
    <t>TGACTTCATTTCGTGTTTCTGTGTTGCATGGAATGAAATTTACCGTGTGGTTTCCTGGCT</t>
  </si>
  <si>
    <t>GACGTGGTTGATGTATCTTGCATTTTACTCTCTATCTAATTGTGCAGCGAAATTATTGCT</t>
  </si>
  <si>
    <t>TGTCTTTAAGGTGGACGCGGGCCTCAACCCGTTCTACCTCTCCGTGCTGATCATGTACCA</t>
  </si>
  <si>
    <t>AGAATGCGGATAAATCAAATGGAGCTGCTGACTCCAAAAAAGCTGCAGGGGAGAATAAGG</t>
  </si>
  <si>
    <t>GTTTGAGTTGTGGGGATCATTCATGGGTCAAGTGATACTATGTGCACCAGTTTCTGCCAA</t>
  </si>
  <si>
    <t>ATGTATGTATGTTGTATTCCTATGTATGGATGCATGCGACCTTGTTGGTTGCTTTTCATT</t>
  </si>
  <si>
    <t>TCATATACGATAATGATTCCATGCGCTCCCCGGTAGTAACTGCTCGTTATTGTCCTGAAC</t>
  </si>
  <si>
    <t>GTCTGTATGTATGTATGTCGGATTCCTATGTATGGATGCATGCGACCTTGTTGGTTGCTT</t>
  </si>
  <si>
    <t>CAATGTATGGATGCATGCGACCTTGTTGGTTGCTTTTCATTAATCAATCAATCAGTACCT</t>
  </si>
  <si>
    <t>CCGCATAATGTCCTTAATAAGCTTCTTTGTTCAATAAGCCTCCTGGTAGAGTTGTTGTCC</t>
  </si>
  <si>
    <t>GCGTTGTGTAACGGATGTGAGTTGATCACGTTCTTCCTGTACATATAGGATTATAAAAAA</t>
  </si>
  <si>
    <t>GACAATGTGTACTGTATTACTAGTAATTGATTTTGTCGAGCTTCCTTGTGTTCCTTCTGG</t>
  </si>
  <si>
    <t>TGATGTAATGAGTGTATTTCTAGACTTCTACGTGAATAAAATAAAGGTACGTGCGACTCG</t>
  </si>
  <si>
    <t>TAACTTAATGACTCTGTATAAATTGGTAAGTTGCTGCCGTAGACATGCCTTTCTTGTCAT</t>
  </si>
  <si>
    <t>GTTAAGATAATTTGTCCTGAAATACCATTAGGTGAAGGTGGATGCTGGGTTGCCGATCCC</t>
  </si>
  <si>
    <t>GTTGCTAGTACAAACAGTACTAGTGTTTTGCAACATAAATCGATCGATTTCGTTCCTTGC</t>
  </si>
  <si>
    <t>AGGCCTTCAGGGTCGGACCATCCTCCTAATAGAGAAATTATTGAATAACGCAAATAATGA</t>
  </si>
  <si>
    <t>ACACAAATCAGTTCTCTGCAATGGGAAAGACTGACCCAATCTTGTTGTTACCCATACGGT</t>
  </si>
  <si>
    <t>TCAAAGGGTGTTCATCTTTCTGCATATTCACCCTTAGGAAAACATGGATCACCTCAGTCC</t>
  </si>
  <si>
    <t>TTAACAAGCTCGAGCCAATCGAGAACAACTTAAACCACTACTGGAGCAACATCCATTGCC</t>
  </si>
  <si>
    <t>TTCTTTGGTTGGCTATTGCTGGGAGAAGGAGCATTTAGCACTGGTTTATGAGTAGATGTC</t>
  </si>
  <si>
    <t>GAAGATCGGTGCTGACATATTCAAACATGCTCTGACCTACCCTACCACACTGATAGCTAA</t>
  </si>
  <si>
    <t>TTCAACACCAACACCCAGTAGTGGCCCGTGTCTTTTGGATTCCCCTTATCAAGAATTGAT</t>
  </si>
  <si>
    <t>AACCTCTTGAGTGGGAAAATCCCAGAAGAAGTTATGAGAATCTCCTCCCTGGCTCTGTTT</t>
  </si>
  <si>
    <t>TGTACTTGCGTGCCCTGTTCTGTTCATCATCAGAGTCTTTCTCCTCCTGCTTGATCATAT</t>
  </si>
  <si>
    <t>TTGCATATCTGCACAATACTTCAAGTTTAAGCGATGTGTTGACCCTCGTGCCGAATTCGG</t>
  </si>
  <si>
    <t>GCAGAATGTGGCTTGAGTTTTTTATTGGTTCAATCCAACAATAAAGGATGTGCTTCTTAT</t>
  </si>
  <si>
    <t>ATGGTTGTGTCCTTCAACAGCCAGAACCCTGGCATCGTCTTCGTGCCGCTCACACTCTTC</t>
  </si>
  <si>
    <t>CCTGAACTGGGTGTTGTTCATTATCCCCTGGAATCAAGTCATCTAATAAAATGTCATGTA</t>
  </si>
  <si>
    <t>ATTGTTTGACTTTGTTCCTGCACCCACCTAATGTGGCACCTGCTGTCGCAATTTTGAAGA</t>
  </si>
  <si>
    <t>CTATACCGTTGATTCTCATGATATCTCTGCTTCTCCTTCCATGAATAAACTCGCAAAGGG</t>
  </si>
  <si>
    <t>GTGAATCATACCCTTAAATTTCTAAAGCCTATTTTTACCCAACAACAAGAGCAAGAATCC</t>
  </si>
  <si>
    <t>TTGATGACCAAAATGAGCAATTTCGCTGTATTGGTGTATCTGTCATCCGCCGTGTAATCG</t>
  </si>
  <si>
    <t>TTGTGGCAATCTATGTTTTTGACGTAAACAACAATGCTAATCAACTTGAACCTAGGCATA</t>
  </si>
  <si>
    <t>TCTGAAGCACATGACGGTCTCTCAAGATTGGCCACAAAGTTGACCACTGAACCACATTTT</t>
  </si>
  <si>
    <t>ATTGGGTCAATTTTCGTACCGCGTAGGACCTGGAAACTTTTGCTTGGTTCATGTTAGTCT</t>
  </si>
  <si>
    <t>AATAATCTCTCCTTAACCAAAACTTGAATTGTTGCTCCCCGAGGATGGTGGTCTCAGCAT</t>
  </si>
  <si>
    <t>CATCGGAACTCCACCCCACTTTGTTGTGTGTATTTGAGTGAACAAATAAAACAGTTTGTG</t>
  </si>
  <si>
    <t>TTCCCACCTCTTAATGGGAGCACTGGTCAAACACCATCCATGTCTAGTACAAATAAGCAG</t>
  </si>
  <si>
    <t>TAATGGGAGCACTGGTCAAACACCATTCATGTGTGGGTCAAAATAACAGGACCTTTCATC</t>
  </si>
  <si>
    <t>TACTTCCCCAGCCTCGACGCCGCCAAGACGTTCTTGGCCGACTACTGGGTTCAGCACATG</t>
  </si>
  <si>
    <t>AATGCGTTTGACATAATCTCCCTCTCCAAAGGATTTGATCTTTCTGGCCTATTTGAGAAG</t>
  </si>
  <si>
    <t>ATATGTGCTGCTATTTAATATCCTTTATACCGTCTGCCTCACATTCCTCGACCCATTTGA</t>
  </si>
  <si>
    <t>ACCGTTCTTCTGTACCATCCTGTGATTACTTCCATCTGGGAATAAATCTACTCGATCTTC</t>
  </si>
  <si>
    <t>TTCAGATACAAAAGTCATACCCAATAAATGTTGCCTCTTCCTGCTGATCGGGGAGGCAAA</t>
  </si>
  <si>
    <t>TATGTTGATCCAATGACGCCTTTGCCAAGATCATGGCCAGAAATATCGATTGAGATGATC</t>
  </si>
  <si>
    <t>AATGACACTCCCGAGAGAACTCAATTCTTCAGAGACAACGGGACATACCTAAGTGAGAAG</t>
  </si>
  <si>
    <t>ATATGTTGATCCAATGGCGCCTTTGCCAAGATCAGGGCCCAGAATATCGATTGAGATGAT</t>
  </si>
  <si>
    <t>GAATCAGCTGGTGGAGGGACAAAACTATGCCAATTTCAAGACCTTTGTCGACAGAATGCA</t>
  </si>
  <si>
    <t>GTGCCATTGTATGACATCATGCCATTCGGCGTTGGCACTAGAGTTGGTGTCTAATGATAA</t>
  </si>
  <si>
    <t>CCTAGCTTTACATGCATGTTGGTTATGCAAATCCCCATCTGCTTCCTTTGTTAAAAGTCA</t>
  </si>
  <si>
    <t>AACCCAAGCGGCCTTGAACTAGAAAGGCCACAACAATTATTTCCACAATGGCAACCACTT</t>
  </si>
  <si>
    <t>TGGAAGCGGGTGGGCTGCTTTTTAGAAGTTCGGCCCCGGTTTTCATTAAAAAATCAAAAG</t>
  </si>
  <si>
    <t>ATTAGAAAGAAATCGCTGCCACTTGGGAATTGGTGCCGGGCTGCTGTTTTCTGTATTTCT</t>
  </si>
  <si>
    <t>TTAACCGGCCTCTCTACTATGGAAAATCTGCCTTACAGATGTATGCCCTATTCCGTGACA</t>
  </si>
  <si>
    <t>CGTGTGTGTATCTATGAATAAAATGGATGGAATAAACAGAGCGATGGTTTTGAGCGTGCA</t>
  </si>
  <si>
    <t>ATGATTGTGGTAGATTGGAGGAGCGTGTACGTGTCTCTACATTGGCTCTTCCTGATAAAC</t>
  </si>
  <si>
    <t>ATTAGCATCACCAAATACTATAATTAATCACCATGTTTGGTTCCTCCTCTGCATATTGCA</t>
  </si>
  <si>
    <t>TAAAGCTAACTCCAGCTTGCAGCAATGTCGACCTCGGCGGTGCTCTTCCTCCTCCTTGCT</t>
  </si>
  <si>
    <t>ACCTATGAAACACACAATTGGGGTGTCGGGCTTTCCTCCAGTGAGAAGAACGAAGATAAT</t>
  </si>
  <si>
    <t>TTGCAGAGTTATGGTTCATTTTTCTGCTTCTGCATATATGTCTTACCAACCCTGGCTCAT</t>
  </si>
  <si>
    <t>GTATGGCGTCGAGGAATAGTAGAACCGAGTCCAATGAAAATCATTTTAAAGTTCTCTCTC</t>
  </si>
  <si>
    <t>AGTTGTTTCGACCTTTTCTCGTAGTGCCTGCCCAGGATTGCGTACTTCTATTTCATATGG</t>
  </si>
  <si>
    <t>ATGCTTAACGACGACGAGTTCGTCAAAATACTAAGCAACTGCCACAACGCTCTCCCAAAA</t>
  </si>
  <si>
    <t>ACACCTCACAGAATTTTAGCAAGTGGCTTGGGTCGTGTTGTGCCGAAAACATTGTATTAT</t>
  </si>
  <si>
    <t>AATCTTACTTTTGGAGCTACTGTTATCAATATCTAGTATCAATGTATGGCGTCGAGGAAT</t>
  </si>
  <si>
    <t>TGCTATCACTCATCGAAACAGGCTTCGCCCCGTTTTATATATAAAGCAACAACTGATTCA</t>
  </si>
  <si>
    <t>ATAAACAAACAAGGTCTTCTTGGGAATCAAGGGGCAACTGGCGATCAAAGATTCTTGGTT</t>
  </si>
  <si>
    <t>TGCATACAAGGTCTTCTTGGGATACAAAGTGCAACTGGGGAATCAATATCTGTGGCCTTC</t>
  </si>
  <si>
    <t>CGTTGCGTGGACATTTGGACACTGGTTTGATGATGAAATAAATGGTCGATATGTATGGTT</t>
  </si>
  <si>
    <t>GACTAGTGCGTGTATGTCGATCGAGTTGTCGACCAATAATAAATAAATTGTTACGTAATT</t>
  </si>
  <si>
    <t>CCTGCGTAGCCCGTCTACACACCTCTTAGTAAGGTTATATTATGGATCAATTTACGCCTG</t>
  </si>
  <si>
    <t>TAGAATGGTAATGAGACATGGCCGGCCAAATAATGTTTGGTTGCAGATCTCTGGCATTCA</t>
  </si>
  <si>
    <t>CAGAATTCAAACGCCTTGGTACGGAGTTGGTGCTAAAAAAGTTTTTTCGCTGATCGAACT</t>
  </si>
  <si>
    <t>ACCCGAGTAACTGCCAGATAACAGGTCTGGTCACTGAATGAGAATCCTGTTTTCAGTCAT</t>
  </si>
  <si>
    <t>GGAAGCTTTGCCATGCTAGACCACCAAAATTTTACAAAGGTTTCCTTAACCTTTCAAACT</t>
  </si>
  <si>
    <t>AATTCTTCATAGACAACGGGACATACCTAAGTGAAAAGGGGAAGGTTTTTCTTGGCTGGT</t>
  </si>
  <si>
    <t>AACTGTATCAAACGCTTCTGCAACTACAAATACCCTATGTTCATCCATCTATATTGCAAC</t>
  </si>
  <si>
    <t>TTCTATAGAGGAACAACATCAATTGAACTTGTGCAAGGAGTTCCTCCTACAGCAGTGCAC</t>
  </si>
  <si>
    <t>ACAAATACCCTATGTGCATCCATCTATTTTGCAACAGCTAAACCCATGCAAGGGATTCCT</t>
  </si>
  <si>
    <t>ACTAGTAGAAACCAACCAACAAACAATTCTTTCGTTAGTCGGCAGGTAAAAGCGTCGGTT</t>
  </si>
  <si>
    <t>AATCATGTATGTATGCATGACATAATTGATCAGGCGAAAGCTTGAGTGTTTTGACCACTT</t>
  </si>
  <si>
    <t>TGCAACTACAAATACCCTATGTTCATCCATCTATATTGCAACAGCTAAACCCATGCAAGG</t>
  </si>
  <si>
    <t>CATTGTACCCCAGGTGGAGTATGAATGAAGGAAGTGGGCTCTGTACAAACCATTTTTTAG</t>
  </si>
  <si>
    <t>ATTAGGCTTTGTACGAAAGCTGGATTTCAGTATACAATGACTTGTCGGTTTCAATGTATC</t>
  </si>
  <si>
    <t>GCACAGGTAACCCAATTGTAAGTCTCTTCTTGAAAGAGAAAGGAATTGTATATGTTCTTA</t>
  </si>
  <si>
    <t>TCTACGGCAAGTAGAAGGTCCTACTCTACTTAAGTATGCATGCATGCACTATATATATGT</t>
  </si>
  <si>
    <t>TGCATGCATGCACTATATATATGTTGGACTATTTTGGACCCGAAATCCACTCAAACTTTT</t>
  </si>
  <si>
    <t>TACAACTAGAATGCCAGGACTCCACTTCCAATGAACATACAGCACTTACTGTACATTTTC</t>
  </si>
  <si>
    <t>TGTGTGTGTGTTGTAACGGTCTATCTGAACTGAAGTGAATATACAAAACATGTTCTTGCA</t>
  </si>
  <si>
    <t>AGGACTCCACTTCCAATGAACATACAGCACTTACTGTACTTTTCACAGGTAAATTGCAAA</t>
  </si>
  <si>
    <t>ATATATACTCTGGTGCCGTGGTGGCTTTGGGCCAAAGATGAATATAGATGCTGGTCGAAT</t>
  </si>
  <si>
    <t>CGCTGGACTGGAAGATGCTCTGTAAATGTTCGTTTGGTAATGTGAAGCATTTTCCAGTAC</t>
  </si>
  <si>
    <t>TGTTTATGAGCAATGTTCCCAATCAGTGAATCAGATGAGCGTTGCACGATTGATTTGCTC</t>
  </si>
  <si>
    <t>CATGTGTACATGGGACATGGCACATGCAGATGCGAATAAAACACATACAGATGTTTTCAT</t>
  </si>
  <si>
    <t>TCCCATCTTCTCGGATGAGAAGCAGAGGAAGCAGGGCAAGGAAAATTTGGAGGGAAAAAA</t>
  </si>
  <si>
    <t>TTGTAAAAAAGATACACAGGCACACATGCATATAGAAATGGAATGATATTGTCCGCATCG</t>
  </si>
  <si>
    <t>GGAGTTTAGCACGTTTTGCGTCCAAATAATTTTAGGTGTTTTAAGGGATTTGTCCAGCTC</t>
  </si>
  <si>
    <t>CTGCTACGTACACGTATGCATGGCTGAAACGTTTTGGAAGCTATGAAGATATATATTTTC</t>
  </si>
  <si>
    <t>CCCATGGCATACACATAGGAGAAATCTGTCATCTCATGTGTAGCATTCACATGCCACAAG</t>
  </si>
  <si>
    <t>ACGATGTGAAGAATGTGACCGGCCTTTGTCAGCACTGTGCTCATATTTCAAATCAAGCTT</t>
  </si>
  <si>
    <t>AATTCGCTGTAGTTCCCAACGTCTGCCCCAAGCGCAAACGTGCCATTTTTAGAGAAAAAA</t>
  </si>
  <si>
    <t>ACAGCAGAGGATGACATGAGAGTGCTCTTCTGGTCTTTCTTTTTTCAAATTCATGAGTAG</t>
  </si>
  <si>
    <t>GGAGGGTGTAAAGCAAGTTCTTTTGTTGATTGGTCAAACAAACTTGACAGAAATTAAATC</t>
  </si>
  <si>
    <t>GGATGATCATGTTCCGGCATGACACCACAGGAAAAGAGAAGAAAATAAACTTTGCCTGAC</t>
  </si>
  <si>
    <t>AGAAACACTGCATGTAAACATTGTGGTTTTATATATGTACATCATGCAGATGCAGTACCT</t>
  </si>
  <si>
    <t>GCCACATTATTTGTTGTTGTACACACATGCAAGAGAGACTAGAAAATACGAGTAAATAGC</t>
  </si>
  <si>
    <t>GCCCCTCATGACCAAGTCGTGCAGTAAATTAGTTTTGCATTGTACTAGTAGAAACCACCC</t>
  </si>
  <si>
    <t>AATCTTCTGCGTTTTGTATTGCTTCCCGAATGTTGTCGCTTCTGAGAGTCTTTGGGAGCT</t>
  </si>
  <si>
    <t>TAGTGTAATACTTATAGGGTATGTTGTATGTATCTAGGCTCCGCGTTTTTGCATATTCAT</t>
  </si>
  <si>
    <t>CTAGCCCGTGTTTTTTAGAGGTTTGTAATTTGTAAACACCATGGATAGATCTACCTGTTC</t>
  </si>
  <si>
    <t>ACGTCACGATACGTGTATTGCTGAAACGTCTTGCATCCTAATAATAGATCAAAGCTATAC</t>
  </si>
  <si>
    <t>TTTTCAATAGAGATCGAGGTTGAATCGGATATATGTTGCGATCATTATGGCTCCTCGATC</t>
  </si>
  <si>
    <t>GATACGTGTATTGCTGAAACGTCCTGCATCCTAATAATAAATCAAAGCTATACCGCAAAT</t>
  </si>
  <si>
    <t>AGCTTTGTATGTACATGTACCGCCATTAATTGCTGTTGCTTGAGTTTGACATGTCACTAT</t>
  </si>
  <si>
    <t>TTTAGCTGTTGCTGTACTACGTTTCGAGTCGCAAGAGATGCTCATGATTTACTACCGGCA</t>
  </si>
  <si>
    <t>GACGATGATGATGATTCAGCAAGTCAGTTGGTGGGTTTTAGGATTAGCTGCAGTTACAGG</t>
  </si>
  <si>
    <t>TCATCGATCAAGCAGGGCTTGTACTCCTTTTTATCGATTTATATGCAGTAAAATTAATGG</t>
  </si>
  <si>
    <t>AATTCGATCTATTGGATTTGTGTCTGTTTCTGCTTCCTTTACCAGAGATTTTGGCATGAA</t>
  </si>
  <si>
    <t>TAACGACGCATCATCATCATCATCATCGTCGATCCTATTACTACGGGGGGAGATGCGGCC</t>
  </si>
  <si>
    <t>ATCGTCGATCCTATTACTACAGGGGGAGATGCGGCCTGGATGTTGGGCTGTTTCCCATTG</t>
  </si>
  <si>
    <t>ATCCTATTACTACGGGGGGAGATGCGGCCTGAATGTTGGGCTGTTTCCCATTGGGTGTGC</t>
  </si>
  <si>
    <t>TAAAAATTACACCCTTGTGATCGAATTCGAGCATAATGGAAGTTGTGAACCCGTACAAAC</t>
  </si>
  <si>
    <t>CATCCGCTGGGGAATGGGTCTGTTGTAAATTATCATTCAGTTCAAAACTAGTTTGAGCAA</t>
  </si>
  <si>
    <t>ACAACAACGCACTGAATAATTGAATGGATGTAATGAACAGCCGGCGTAATTCTTCTCTGC</t>
  </si>
  <si>
    <t>TGGCAAAAAGTACTGATTTCTGCGTTAACATGGAACTTGTATGTTATACTGGCTGGCTTT</t>
  </si>
  <si>
    <t>ATTTCTGGGTTAACATGGAACTTGTATGTTATACTGGCTGGCTTTTAAAGGTGCCGGGCG</t>
  </si>
  <si>
    <t>TGCCAAGAACGAGATTTTTATTCTTTTGGGGGTTATGTACATGTTCATATTCGATCGTCT</t>
  </si>
  <si>
    <t>AGCATCTAGATGAGCAATTTGTGATTGGGTCGCAGGTGTTTCTATTTATTGCCAAGAACG</t>
  </si>
  <si>
    <t>TGTAAGCCGGCTCAGCATCTAGATGAGCAATTTGTGATTGGGTCGCAGGTGTTTCTATTT</t>
  </si>
  <si>
    <t>ACTGATCCAGTATGTATATATACTGTCAAATTGAGCAGTGAATTGACGTACTCCCTCTGT</t>
  </si>
  <si>
    <t>GATTGTACAGTCTTCTCTTCCATCTTGCTATGTGAATATGTGATCGGATATTTGTAGGAC</t>
  </si>
  <si>
    <t>GCAAACTGCACGCTGTCTTGGGTTGTAAAAAATGACCATCTAAGATTGTGTTTCGGTTAA</t>
  </si>
  <si>
    <t>GCATTCCATGGCCTCTCAAATTGAGGTTTCGAAACCTTTTTCTTGAGTTAATCAATTTAT</t>
  </si>
  <si>
    <t>CAGGCATCTAAGGTTGTTTCGTTGCCTTCCTGAATTGCTAATGAATTCCATTTTTCAAAA</t>
  </si>
  <si>
    <t>TACTGTGGCTCAGAGCCAAGATTTATCTTCTTTCACAATAGCTAAAGGTCAGTCGACCTG</t>
  </si>
  <si>
    <t>GCAGTGCTGAGTTCTCAAATGGGGATTGGATTAATTAAATTGATATGCTAAATTGTGTGT</t>
  </si>
  <si>
    <t>ATGATTCTGATCAGCACCGTGTTGCAAAGCAAATTAAGCAAAGCAGCTCAATTGCAGTAC</t>
  </si>
  <si>
    <t>GCTTTTGCCGCCTTCTTCTTGTTCAATCGATCCAATCGTATATATCTTGTATATGTGTGT</t>
  </si>
  <si>
    <t>GGGTATTACGTACGCGCGTACTACGACCGTTTGATCAGGAGTTCGTAGTTACCATTTTTT</t>
  </si>
  <si>
    <t>TACCTGTACATGCATGTATATTCAACTACTCCGTAGAAGAATAGATTGGTCCGCAAAAAA</t>
  </si>
  <si>
    <t>GTATACGTCCGGCGATCGATGTGTACATATATCATATATGCAAAGTTTTGTTCCCTGATC</t>
  </si>
  <si>
    <t>ATGATTGTACCGCTTGCTGCTCGCAAGAATTACTGGGAAGAATTACAAGGTTTTGTTCGT</t>
  </si>
  <si>
    <t>AGAAGATTGATGGGCTTGCCGATTAATGATTGTACCGCTTGCTGCTCGCAAGAATTACTG</t>
  </si>
  <si>
    <t>GAGGGAGAAGAAAATATGGTGGAGTATGAAAGATATGTACGTAATCGTTCTTTGTTTTGT</t>
  </si>
  <si>
    <t>CTCATACGGGATTGCAACGTTGACCTGAAATGTGTATAAATTTTGGTAATTTGGTCGACC</t>
  </si>
  <si>
    <t>CTCTGATTGTTTCCGCACGGGAATCTCTCTGAGTTAATTGACATAAGCTTCTAAATTATC</t>
  </si>
  <si>
    <t>ATTGGTCTTATCGCAAATGTATGATTTTGTAAGAAAATCCATCACGGCGCACTTTTGGTG</t>
  </si>
  <si>
    <t>ATGATTTTGTAAGAAAATCCATCACGGCGCACTTTTGGTGAATTAGATAACACTTACATC</t>
  </si>
  <si>
    <t>CTTCCTTCTTTGGTTCGTTTGTCAAAGCATTGATTTGAAAGGGTTGAATTTTTTGGAGGG</t>
  </si>
  <si>
    <t>AAACCTGTTGTACCACTGTTGTACGATGATGAAGTCCCAACCCATTCAATTCGTTGTAAA</t>
  </si>
  <si>
    <t>TGCGTGCGAGCTGTAATTAGCACATCCATTTTATCTGCCATCAATGGATACTGCTGCAAC</t>
  </si>
  <si>
    <t>TCCACGTTTCCCGGAGGACGGCAAGAAACAGAGGAGGACATGGAAAGAGGAAGTTGCCAG</t>
  </si>
  <si>
    <t>AGCCTGCCTCATTAAAACCTTCCATCCCAAAGAAGTAAAAGAGTACAAGTCATTCTCTAG</t>
  </si>
  <si>
    <t>TGCGTTGTTTTCGTTCGTATGATCCAGATAAATAGACATGTGACAGTCATCTGATGGCCT</t>
  </si>
  <si>
    <t>CTTTTTAAGACTTGAGCTGTTGCGCTGCAATGATAGCAAGTACTACTACAATTTTCTGTT</t>
  </si>
  <si>
    <t>ATGCAGTAATAGTCAAGAAGCCCAGTTGAGGCGCGTGAATAGCTTTTTTCTCTACGTCTC</t>
  </si>
  <si>
    <t>TGTGCAGAGAATTAAGTGGTATACTGTACTCTGTGCTTAAGCTTCTTCTGTGATCAATTC</t>
  </si>
  <si>
    <t>ATCAGTTATGTACTACTACTTCCGTTGTAAACTAAACCTCATCCACTCCACGTGAGCTGG</t>
  </si>
  <si>
    <t>TACTACCAATGTAGCTCAAGTTTCAGGCGTGCTACTTGGTTCTTGTAAACAAAACAAAAT</t>
  </si>
  <si>
    <t>AACAGACCCTCCTCGCAAGGTTCGATTTCAACCTGGAATTGGAACCATCCTTGTGAAATT</t>
  </si>
  <si>
    <t>GTGCTGTAATAAACTTGTACACTGAGGTACAAGATTGATGTTGTATTCACCCTCGACAAA</t>
  </si>
  <si>
    <t>ACAGAAATGTTCGTGCATCTCAGGAAATGTTCATCCCAGTGTGTTTATTCATCTAAAAAA</t>
  </si>
  <si>
    <t>TTTGCCACACAGAAGTATGTTGTTCGATTCAGGTTTTAGTAATAGCAGAAATTTGTCACT</t>
  </si>
  <si>
    <t>TAGCTTAGGCGATTCTTTCATTGTTCTTCACTTGCGAATAATTCTTTCATTCATACACTG</t>
  </si>
  <si>
    <t>GCAGGCGTTCTTTCGTGCTTTGTAAATTCTTGCTTAGACTTTGTTAAGTTCATAATGTGG</t>
  </si>
  <si>
    <t>CATGATATATTGATATTGTTAATTGACACAGCCCTAGTCTCTTCAGTTCGTTGGCTGTTC</t>
  </si>
  <si>
    <t>ACGGTGCGGGTGTACATATATAACGTCCTTGGTTTGGACAGAAATGAGAAAGAAGCTAGC</t>
  </si>
  <si>
    <t>CTTTCAGTCAAGTCTAGTGTCTTCTGTAATTAATGAGCGGAAGTTGTTGGTTGTTGAGCA</t>
  </si>
  <si>
    <t>ACTCCAGCCTACCACTGTACGTACTTTTCTTTTCTTCCTGCGGAAAGAAGACCTGAATTC</t>
  </si>
  <si>
    <t>AGCACACCAATAGGTGCATACGCATAGGTTTCTATTCTCCTGGAGAACGATTAATTAGTC</t>
  </si>
  <si>
    <t>TCTCACCCACTCCACCTAATGTTTCGAGATCATAATATAGGGATGCTAGCCAAGAACCAT</t>
  </si>
  <si>
    <t>TGCTGGGAATGTAAATTTGTAACTGCCCAATGTTCGAAATCCAATATAGATTTTTCTCGG</t>
  </si>
  <si>
    <t>CGTTGTGGCTGGGATTTAAGTTGAAATTGTGCACATTTGTTGTTAAATGAAGAATCAAGT</t>
  </si>
  <si>
    <t>ATTGTTGATAGTGTTTTCCCTCTTCTTTGGAGGCTCATTTGAGTGAAGAATCAGTTACTG</t>
  </si>
  <si>
    <t>TTCAGATAGTTAGACCTGTGAGATTTTTCTAGTGGCCTTGTTGAATGCATATACTCTTGG</t>
  </si>
  <si>
    <t>TTGTTGTGTAGGCGTCAGTATATTGTAGTCCAGAGTTCATACATACTCATACAGAGATTG</t>
  </si>
  <si>
    <t>GCTATATGTATCTCCCTTGTTTATTATGCATGAGCGGAGTGTCTTCGTCGGTGTTTGGTT</t>
  </si>
  <si>
    <t>ACGTGGCTCGACGACGCGTGCCTGATAATCAACAAAATTCGTTACTTGTAGCATAGGATA</t>
  </si>
  <si>
    <t>CGGCAGTAGCTGCTGTCGGTTCCTCGGTTTAACATTTAAAGATTTATATACAATTTAATT</t>
  </si>
  <si>
    <t>GATGTGTATTTTCCTTTTCAGCTTAGTTTCTGATATACTACGGGCTGCAAATTCAGTTTC</t>
  </si>
  <si>
    <t>GACAGCGAGCGTCCGCCGTATAAGTTTGTCAGATTTGTATGTACAATGAATGAATACACG</t>
  </si>
  <si>
    <t>CTTACGCTCTGATTCGTGTTCATGTGTACTCTAGAGTAGCTTGGGACCTTAGTAATTTAC</t>
  </si>
  <si>
    <t>GGTCGATGTGTGTCTTTGCTCTGAGTTAGTGATCAAATTGTTGCTCTTAATTACGATCGG</t>
  </si>
  <si>
    <t>ATTTACGGTCCATGTAAATGTGTGGCAGTTGTTGGAGTCCAAATTTTGAATTATGACTAA</t>
  </si>
  <si>
    <t>CTCTGATTCGTGTTCATGATGCGTCGTAGTATATGTAGCCTAAGTAATTTATGGCCCATG</t>
  </si>
  <si>
    <t>TTAGTGATCAAATTGTTGCTCTTAATTACGATCGGAAATTCCTGCTGTTCTTGTTTTGAC</t>
  </si>
  <si>
    <t>TTCCATAATTTCCATGGAACTCGATTCGATTCAATGAGAAAGTCAATCAAGTCACGGTAT</t>
  </si>
  <si>
    <t>GATATACGCCTAGTTCCGTCTTGCATAGAGATCAATTCGTTCATTCATTCATTCATTCCA</t>
  </si>
  <si>
    <t>TACTAGAAGAGGCTGTTGTTGTATGTACATGGTTGACTGGTACATGGATTCCATATAATT</t>
  </si>
  <si>
    <t>TGATTGATGGATCATTCCCACAGAGAATGCAACAGCAGTACAGCACACAGTTTTGGATTA</t>
  </si>
  <si>
    <t>TCTCTCCATGCTGAGGACAAGGGAATATCTTCACGTCCTTTCTGAAAATTTTAACTGACC</t>
  </si>
  <si>
    <t>CATTCATTCATTCCATTTTTACATGGTACTGGTACAAAGTTTGTCATGATGATGCACAAC</t>
  </si>
  <si>
    <t>TGTAATTGCATACTCGGTACACAAAATGATCATCACGGGAGAGAACTGAACATTGTTTAA</t>
  </si>
  <si>
    <t>GTACGTACGGCTGATCGGGGGATCAAATAAAATTAAACATTTGGATCTTTGTCTTCCATT</t>
  </si>
  <si>
    <t>TCATCTTAACTATGATTTGGGCTTTTTCCCTGGTTCCAATAAGAGTCGCCACAATGAATC</t>
  </si>
  <si>
    <t>TGTTTTGGTTTCAATCAATGGACGTCACCGTACCGGACTGGAACTGTGAATTGTCAAACG</t>
  </si>
  <si>
    <t>AGATCTTGTAGTGATGTGTGTATACGTGATGTTCAAATTGGACACAAATACAGAGATCAA</t>
  </si>
  <si>
    <t>TTGTGAAAGATTTTGCCTACGCCTTCGGTGCACAAGCTCGACTTTGGTTTCTGAATTGCT</t>
  </si>
  <si>
    <t>CAGTTTACACTGTATCCTTGTATTTTCACTTCTTCAGTAATGCAGTCGTCTTGTGTGTCC</t>
  </si>
  <si>
    <t>TGTACCCAATGCATCGTCCACATTCTTTATGTTTCCACTCGAGAACTCCATGTATTTTAT</t>
  </si>
  <si>
    <t>TTAGTAGTATGATACTATGGTCCACATACATATACGGCAGATCTGCAGTAGCTCTGGGAC</t>
  </si>
  <si>
    <t>CGATCATTGTGATTTTGTCCAAACCCCCAAGTGTACATACCAATCGATCAACGGATTAAA</t>
  </si>
  <si>
    <t>TTCGGCACACATGAATAGAAACATGAATGACAGCATTATCGTTACGAGTTGCAAGATTTT</t>
  </si>
  <si>
    <t>TGTATCCTTGTATTTTCACTTCTTCAGTAATGCAGTCGTCTTGTGTGTCCTTGTTGCTGA</t>
  </si>
  <si>
    <t>TTTCACTTCTTCAGTAATGCAGTCGTCTTGTGTGTCCTTGGTGCTGAAACAAAATATATG</t>
  </si>
  <si>
    <t>TCGGTAATTTTGCAGGCTAGAAGTTACCTATGATCCCCAGCCCGCAATCCTATAGTGATT</t>
  </si>
  <si>
    <t>AGTGTCAAACACTTGGGGAGCTTCCATTGCTATAAAACCTTTCATGCACGTTTAACATCT</t>
  </si>
  <si>
    <t>GTGTGTGTTGTTGCCGTCTCTGTTCTTGTCCCTGTTGTTTTATGCATATATAAAATGCTG</t>
  </si>
  <si>
    <t>ATGAGTTTGTAGAGCGCATGCACGAGAGCGAGAAGAACTACTATGAAGATGTACGTACGT</t>
  </si>
  <si>
    <t>GCGAGAAGAACTACTATAAAGATGTACGTACGTACGCATCACTTTTGACAATATGAATCT</t>
  </si>
  <si>
    <t>GCATTCGTTTTGACGTGTACATGCGTCTTGTAAAGCTTTAACTTGTTTTGGAGTAAAAGG</t>
  </si>
  <si>
    <t>GTAAAATTGTTAGTACGGATGGTACTCCCTAGTCCTTCTAAAGGTTTCATTTTTCAGCAG</t>
  </si>
  <si>
    <t>CGCATGTAAGAGAAGTTCACTGAGGAAATAAGATATCTCAGATTACTTTGTTTTGCCAAA</t>
  </si>
  <si>
    <t>CTCGTTGCGCAGAAATATGGAGTGTTGTATGTAAATACACTTGGCAAATCAATGGAATAA</t>
  </si>
  <si>
    <t>ACTTGGCAGATCAATGGAATAAGTTTCCGGCTGCTTGATCAGCTGGATACATTTCGATTA</t>
  </si>
  <si>
    <t>GTCGCCGTGTTTGATTCTCGGTGTCAAATCTAAGTGTTCCACTCATTTGGTGTCAAAAAA</t>
  </si>
  <si>
    <t>TGGTGTCGTTTGGCGATGTACTGTGGAATGTAAGAAGTGAAGGAAGTTTGTTCCCATTTC</t>
  </si>
  <si>
    <t>GAATGTAAAAAGTGAAGGAAGTTTGTTCCCATTTTTGGGCAGACTTTGAAGAACAAGAGA</t>
  </si>
  <si>
    <t>TGTAATCCTGAACTTGGGTCGATTTAAGTAGCCGGTATTGTACCGGTGTTTGCTTCGGAT</t>
  </si>
  <si>
    <t>TTTTCTTGACTTTTAGCACATGTATATGTACTAGCCTCTGTGAATGTGAGTTGCTCAAAA</t>
  </si>
  <si>
    <t>ATGGTGTCAACATGGATATATGTACATTGTGGTTATAAACCGTCTCCGTGAACCGTTGTG</t>
  </si>
  <si>
    <t>GAATAAATGTACCACATGCAGTGTGTCCTACCATGGGCAAACGATGCTGAATAATTTTGC</t>
  </si>
  <si>
    <t>TATAGATAATAATCCAGCGTGGAAGTGGAACAAGCGAATCAAATTAACCTCTGTTATCTG</t>
  </si>
  <si>
    <t>CTGCTCTAATCATCTGTAAACAAAGCTCGTCTTCCTTTATTTTGGCCGCCTTCTTTGCCG</t>
  </si>
  <si>
    <t>GAGTTTGCAGGACACACCCACGACCACAATGTTGTAAAGTCACTGGGTCATGATTTTACT</t>
  </si>
  <si>
    <t>GTATTTGCTGTTGTATCCTTTATGTATGTGAGCAGAGCAGTATTTGTCTATTCGGCTACT</t>
  </si>
  <si>
    <t>TGTCGTTGTTCTTGCCGAGTCTAGAGAGAAATCTCTGTATTGTGTTTCTTTCCCCAGTCG</t>
  </si>
  <si>
    <t>TGAGCTGCCAAGCTGTTGCTGTGCATGTCCCATACTGAAATCTAAACGAGGCTTGTTATT</t>
  </si>
  <si>
    <t>GCAGACAATGACAGTGACCATGTTGTGTATAAAAGTGTGCATGTGCGTGCTCATTCTCTG</t>
  </si>
  <si>
    <t>GTTTGGTCCGGTTAATCAACAGGTATATCCCATACTATGAATGAATATCAAGTGATTCTT</t>
  </si>
  <si>
    <t>TTTATAAAGATCCGCCGCCTCGTGAACCATCCGATACATTGATGAATCTATATGTGTCTT</t>
  </si>
  <si>
    <t>GTGCAGGCACTTGTCTGATGAAGTAATCATAATGTATTCAGCCAGTAATCTTGAATTAAT</t>
  </si>
  <si>
    <t>CGAGAGCAATGAACGGATAACTTTTGCCTATGGAAAACATGTTAGCTGCATTTCATGTAT</t>
  </si>
  <si>
    <t>GTCATTGTGTGTTCATTAGTGTGATTGTATTGTACTCTCTCCGTTCCTAAATATAAGTCT</t>
  </si>
  <si>
    <t>ATCTCAACCGTATGTAAGGATTGTTAGTTAGGAAAGAACAAGAAAGGAGAGCTATAGTTG</t>
  </si>
  <si>
    <t>Sequence</t>
  </si>
  <si>
    <t>hit_raw_score</t>
  </si>
  <si>
    <t>hit_significance</t>
  </si>
  <si>
    <t>Rubisco large subunit-binding protein subunit chloroplastic</t>
  </si>
  <si>
    <t xml:space="preserve">   </t>
  </si>
  <si>
    <r>
      <t xml:space="preserve">1744127 mft, </t>
    </r>
    <r>
      <rPr>
        <b/>
        <sz val="10"/>
        <color rgb="FF0070C0"/>
        <rFont val="Arial"/>
        <family val="2"/>
      </rPr>
      <t>HvMFT</t>
    </r>
  </si>
  <si>
    <t>Seq. ID</t>
  </si>
  <si>
    <t>(+) blue = up-regulated in line363</t>
  </si>
  <si>
    <t>Corrected p values</t>
  </si>
  <si>
    <r>
      <rPr>
        <b/>
        <sz val="12"/>
        <color theme="1"/>
        <rFont val="Arial"/>
        <family val="2"/>
      </rPr>
      <t>Table S2,</t>
    </r>
    <r>
      <rPr>
        <sz val="12"/>
        <color theme="1"/>
        <rFont val="Arial"/>
        <family val="2"/>
      </rPr>
      <t xml:space="preserve"> List of differentially expressed genes in the filial fraction of grains of line 363.</t>
    </r>
  </si>
  <si>
    <t>Ratios, line363:wildtype, bold, signicantly differ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0"/>
      <color indexed="8"/>
      <name val="Arial"/>
      <family val="2"/>
    </font>
    <font>
      <sz val="10"/>
      <color rgb="FF00B050"/>
      <name val="Arial"/>
      <family val="2"/>
    </font>
    <font>
      <b/>
      <sz val="11"/>
      <color indexed="8"/>
      <name val="Calibri"/>
      <family val="2"/>
    </font>
    <font>
      <b/>
      <sz val="10"/>
      <color rgb="FF0070C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50"/>
        <bgColor indexed="8"/>
      </patternFill>
    </fill>
    <fill>
      <patternFill patternType="solid">
        <fgColor indexed="42"/>
        <bgColor indexed="8"/>
      </patternFill>
    </fill>
    <fill>
      <patternFill patternType="solid">
        <fgColor indexed="26"/>
        <bgColor indexed="8"/>
      </patternFill>
    </fill>
    <fill>
      <patternFill patternType="solid">
        <fgColor indexed="53"/>
        <bgColor indexed="8"/>
      </patternFill>
    </fill>
    <fill>
      <patternFill patternType="solid">
        <fgColor indexed="10"/>
        <bgColor indexed="8"/>
      </patternFill>
    </fill>
    <fill>
      <patternFill patternType="solid">
        <fgColor indexed="55"/>
        <bgColor indexed="8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Fill="1" applyBorder="1"/>
    <xf numFmtId="0" fontId="3" fillId="0" borderId="0" xfId="0" applyFont="1" applyBorder="1"/>
    <xf numFmtId="2" fontId="1" fillId="0" borderId="0" xfId="0" applyNumberFormat="1" applyFont="1" applyFill="1" applyBorder="1"/>
    <xf numFmtId="2" fontId="1" fillId="7" borderId="0" xfId="0" applyNumberFormat="1" applyFont="1" applyFill="1" applyBorder="1"/>
    <xf numFmtId="2" fontId="1" fillId="0" borderId="0" xfId="0" applyNumberFormat="1" applyFont="1" applyBorder="1"/>
    <xf numFmtId="2" fontId="1" fillId="4" borderId="0" xfId="0" applyNumberFormat="1" applyFont="1" applyFill="1" applyBorder="1"/>
    <xf numFmtId="2" fontId="1" fillId="3" borderId="0" xfId="0" applyNumberFormat="1" applyFont="1" applyFill="1" applyBorder="1"/>
    <xf numFmtId="0" fontId="4" fillId="0" borderId="0" xfId="0" applyFont="1"/>
    <xf numFmtId="0" fontId="0" fillId="0" borderId="0" xfId="0" applyFill="1"/>
    <xf numFmtId="0" fontId="0" fillId="8" borderId="0" xfId="0" applyFill="1"/>
    <xf numFmtId="0" fontId="2" fillId="9" borderId="0" xfId="0" applyFont="1" applyFill="1" applyBorder="1"/>
    <xf numFmtId="164" fontId="0" fillId="0" borderId="0" xfId="0" applyNumberFormat="1" applyFont="1" applyFill="1" applyAlignment="1">
      <alignment horizontal="center"/>
    </xf>
    <xf numFmtId="164" fontId="0" fillId="8" borderId="0" xfId="0" applyNumberFormat="1" applyFont="1" applyFill="1" applyAlignment="1">
      <alignment horizontal="center"/>
    </xf>
    <xf numFmtId="2" fontId="2" fillId="7" borderId="0" xfId="0" applyNumberFormat="1" applyFont="1" applyFill="1" applyBorder="1"/>
    <xf numFmtId="2" fontId="2" fillId="2" borderId="0" xfId="0" applyNumberFormat="1" applyFont="1" applyFill="1" applyBorder="1"/>
    <xf numFmtId="2" fontId="2" fillId="5" borderId="0" xfId="0" applyNumberFormat="1" applyFont="1" applyFill="1" applyBorder="1"/>
    <xf numFmtId="2" fontId="2" fillId="4" borderId="0" xfId="0" applyNumberFormat="1" applyFont="1" applyFill="1" applyBorder="1"/>
    <xf numFmtId="2" fontId="2" fillId="6" borderId="0" xfId="0" applyNumberFormat="1" applyFont="1" applyFill="1" applyBorder="1"/>
    <xf numFmtId="2" fontId="2" fillId="3" borderId="0" xfId="0" applyNumberFormat="1" applyFont="1" applyFill="1" applyBorder="1"/>
    <xf numFmtId="0" fontId="0" fillId="0" borderId="0" xfId="0" applyAlignment="1"/>
    <xf numFmtId="0" fontId="6" fillId="0" borderId="0" xfId="0" applyFont="1" applyAlignment="1">
      <alignment horizontal="justify" vertical="center"/>
    </xf>
    <xf numFmtId="0" fontId="8" fillId="0" borderId="0" xfId="0" applyFont="1"/>
  </cellXfs>
  <cellStyles count="1">
    <cellStyle name="Standard" xfId="0" builtinId="0"/>
  </cellStyles>
  <dxfs count="3">
    <dxf>
      <fill>
        <patternFill>
          <bgColor indexed="16"/>
        </patternFill>
      </fill>
    </dxf>
    <dxf>
      <fill>
        <patternFill>
          <bgColor indexed="47"/>
        </patternFill>
      </fill>
    </dxf>
    <dxf>
      <fill>
        <patternFill>
          <bgColor indexed="17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87"/>
  <sheetViews>
    <sheetView tabSelected="1" zoomScaleNormal="100" workbookViewId="0">
      <pane ySplit="5" topLeftCell="A6" activePane="bottomLeft" state="frozen"/>
      <selection pane="bottomLeft" activeCell="M735" sqref="M735"/>
    </sheetView>
  </sheetViews>
  <sheetFormatPr baseColWidth="10" defaultRowHeight="15" x14ac:dyDescent="0.25"/>
  <cols>
    <col min="3" max="3" width="7.7109375" customWidth="1"/>
    <col min="4" max="4" width="12" customWidth="1"/>
    <col min="5" max="5" width="11.42578125" customWidth="1"/>
    <col min="6" max="6" width="47.5703125" customWidth="1"/>
    <col min="7" max="7" width="29.28515625" customWidth="1"/>
    <col min="8" max="8" width="12.42578125" bestFit="1" customWidth="1"/>
    <col min="9" max="9" width="7.28515625" customWidth="1"/>
    <col min="10" max="10" width="32.140625" customWidth="1"/>
    <col min="11" max="11" width="9.5703125" customWidth="1"/>
    <col min="12" max="16" width="7.7109375" customWidth="1"/>
    <col min="17" max="17" width="13" customWidth="1"/>
    <col min="18" max="18" width="2.7109375" style="12" customWidth="1"/>
    <col min="19" max="19" width="8" style="11" customWidth="1"/>
    <col min="20" max="21" width="7.7109375" style="11" customWidth="1"/>
    <col min="22" max="22" width="7.28515625" style="11" customWidth="1"/>
  </cols>
  <sheetData>
    <row r="1" spans="1:22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3"/>
      <c r="M1" s="2"/>
      <c r="N1" s="2" t="s">
        <v>3395</v>
      </c>
      <c r="O1" s="2"/>
      <c r="P1" s="2"/>
      <c r="Q1" s="1"/>
    </row>
    <row r="2" spans="1:22" ht="39" customHeight="1" x14ac:dyDescent="0.25">
      <c r="A2" s="1"/>
      <c r="B2" s="1"/>
      <c r="C2" s="1"/>
      <c r="D2" s="23" t="s">
        <v>3397</v>
      </c>
      <c r="E2" s="22"/>
      <c r="F2" s="22"/>
      <c r="G2" s="1"/>
      <c r="H2" s="1"/>
      <c r="I2" s="1"/>
      <c r="J2" s="1"/>
      <c r="K2" s="1"/>
      <c r="L2" s="3"/>
      <c r="M2" s="2"/>
      <c r="N2" s="2"/>
      <c r="O2" s="2"/>
      <c r="P2" s="2"/>
      <c r="Q2" s="1"/>
    </row>
    <row r="3" spans="1:22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3"/>
      <c r="M3" s="2"/>
      <c r="N3" s="2"/>
      <c r="O3" s="2"/>
      <c r="P3" s="2"/>
      <c r="Q3" s="1"/>
    </row>
    <row r="4" spans="1:22" x14ac:dyDescent="0.25">
      <c r="A4" s="1"/>
      <c r="B4" s="1"/>
      <c r="C4" s="1"/>
      <c r="D4" s="1"/>
      <c r="F4" s="4"/>
      <c r="G4" s="4"/>
      <c r="H4" s="4"/>
      <c r="I4" s="4"/>
      <c r="J4" s="4"/>
      <c r="K4" s="4"/>
      <c r="L4" s="3"/>
      <c r="M4" s="2" t="s">
        <v>3398</v>
      </c>
      <c r="N4" s="2"/>
      <c r="O4" s="2"/>
      <c r="P4" s="2"/>
      <c r="Q4" s="1"/>
      <c r="R4" s="13"/>
      <c r="S4" s="13"/>
      <c r="T4" s="13" t="s">
        <v>3396</v>
      </c>
      <c r="U4" s="13"/>
      <c r="V4" s="13"/>
    </row>
    <row r="5" spans="1:22" x14ac:dyDescent="0.25">
      <c r="A5" s="2" t="s">
        <v>3394</v>
      </c>
      <c r="B5" s="24" t="s">
        <v>3388</v>
      </c>
      <c r="C5" s="10" t="s">
        <v>3389</v>
      </c>
      <c r="D5" s="10" t="s">
        <v>3390</v>
      </c>
      <c r="E5" s="2" t="s">
        <v>0</v>
      </c>
      <c r="F5" s="2" t="s">
        <v>1</v>
      </c>
      <c r="G5" s="2" t="s">
        <v>2</v>
      </c>
      <c r="H5" s="2" t="s">
        <v>3</v>
      </c>
      <c r="I5" s="2" t="s">
        <v>4</v>
      </c>
      <c r="J5" s="2" t="s">
        <v>5</v>
      </c>
      <c r="K5" s="2" t="s">
        <v>6</v>
      </c>
      <c r="L5" s="3"/>
      <c r="M5" s="2" t="s">
        <v>7</v>
      </c>
      <c r="N5" s="2" t="s">
        <v>8</v>
      </c>
      <c r="O5" s="2" t="s">
        <v>9</v>
      </c>
      <c r="P5" s="2" t="s">
        <v>10</v>
      </c>
      <c r="Q5" s="1"/>
      <c r="R5" s="13"/>
      <c r="S5" s="13" t="s">
        <v>7</v>
      </c>
      <c r="T5" s="13" t="s">
        <v>8</v>
      </c>
      <c r="U5" s="13" t="s">
        <v>9</v>
      </c>
      <c r="V5" s="13" t="s">
        <v>10</v>
      </c>
    </row>
    <row r="6" spans="1:22" x14ac:dyDescent="0.25">
      <c r="A6" s="1" t="s">
        <v>11</v>
      </c>
      <c r="B6" s="1" t="s">
        <v>2729</v>
      </c>
      <c r="C6" s="1">
        <v>119</v>
      </c>
      <c r="D6" s="1">
        <v>2.0000000000000001E-27</v>
      </c>
      <c r="E6" s="1" t="s">
        <v>254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5"/>
      <c r="M6" s="18">
        <v>2</v>
      </c>
      <c r="N6" s="18">
        <v>2.34</v>
      </c>
      <c r="O6" s="16">
        <v>1.85</v>
      </c>
      <c r="P6" s="16">
        <v>1.73</v>
      </c>
      <c r="Q6" s="1"/>
      <c r="R6" s="15"/>
      <c r="S6" s="14">
        <v>7.175E-3</v>
      </c>
      <c r="T6" s="14">
        <v>3.9599999999999998E-4</v>
      </c>
      <c r="U6" s="14">
        <v>8.8450000000000004E-3</v>
      </c>
      <c r="V6" s="14">
        <v>1.0342E-2</v>
      </c>
    </row>
    <row r="7" spans="1:22" x14ac:dyDescent="0.25">
      <c r="A7" s="1" t="s">
        <v>15</v>
      </c>
      <c r="B7" s="1" t="s">
        <v>3196</v>
      </c>
      <c r="C7" s="1">
        <v>119</v>
      </c>
      <c r="D7" s="1">
        <v>2.0000000000000001E-27</v>
      </c>
      <c r="E7" s="1" t="s">
        <v>2104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5"/>
      <c r="M7" s="18">
        <v>2.89</v>
      </c>
      <c r="N7" s="18">
        <v>3.23</v>
      </c>
      <c r="O7" s="18">
        <v>2.65</v>
      </c>
      <c r="P7" s="16">
        <v>1.96</v>
      </c>
      <c r="Q7" s="1"/>
      <c r="R7" s="15"/>
      <c r="S7" s="14">
        <v>3.5E-4</v>
      </c>
      <c r="T7" s="14">
        <v>1.9999999999999999E-6</v>
      </c>
      <c r="U7" s="14">
        <v>3.57E-4</v>
      </c>
      <c r="V7" s="14">
        <v>5.1399999999999996E-3</v>
      </c>
    </row>
    <row r="8" spans="1:22" x14ac:dyDescent="0.25">
      <c r="A8" s="1" t="s">
        <v>23</v>
      </c>
      <c r="B8" s="1" t="s">
        <v>3186</v>
      </c>
      <c r="C8" s="1">
        <v>119</v>
      </c>
      <c r="D8" s="1">
        <v>2.0000000000000001E-27</v>
      </c>
      <c r="E8" s="1" t="s">
        <v>2069</v>
      </c>
      <c r="F8" s="1" t="s">
        <v>257</v>
      </c>
      <c r="G8" s="1" t="s">
        <v>258</v>
      </c>
      <c r="H8" s="1">
        <v>2.1224599999999999E-102</v>
      </c>
      <c r="I8" s="1" t="s">
        <v>227</v>
      </c>
      <c r="J8" s="1" t="s">
        <v>260</v>
      </c>
      <c r="K8" s="1" t="s">
        <v>14</v>
      </c>
      <c r="L8" s="5"/>
      <c r="M8" s="7">
        <v>0.05</v>
      </c>
      <c r="N8" s="20">
        <v>4.51</v>
      </c>
      <c r="O8" s="7">
        <v>0.38</v>
      </c>
      <c r="P8" s="7">
        <v>0.02</v>
      </c>
      <c r="Q8" s="1"/>
      <c r="R8" s="15"/>
      <c r="S8" s="14">
        <v>0.92384900000000003</v>
      </c>
      <c r="T8" s="14">
        <v>0</v>
      </c>
      <c r="U8" s="14">
        <v>0.77851000000000004</v>
      </c>
      <c r="V8" s="14">
        <v>0.87444100000000002</v>
      </c>
    </row>
    <row r="9" spans="1:22" x14ac:dyDescent="0.25">
      <c r="A9" s="1" t="s">
        <v>25</v>
      </c>
      <c r="B9" s="1" t="s">
        <v>2730</v>
      </c>
      <c r="C9" s="1">
        <v>103</v>
      </c>
      <c r="D9" s="1">
        <v>8.9999999999999995E-23</v>
      </c>
      <c r="E9" s="2" t="s">
        <v>256</v>
      </c>
      <c r="F9" s="1" t="s">
        <v>257</v>
      </c>
      <c r="G9" s="1" t="s">
        <v>258</v>
      </c>
      <c r="H9" s="1" t="s">
        <v>19</v>
      </c>
      <c r="I9" s="1" t="s">
        <v>259</v>
      </c>
      <c r="J9" s="1" t="s">
        <v>260</v>
      </c>
      <c r="K9" s="1" t="s">
        <v>14</v>
      </c>
      <c r="L9" s="5"/>
      <c r="M9" s="7">
        <v>0.05</v>
      </c>
      <c r="N9" s="20">
        <v>4.75</v>
      </c>
      <c r="O9" s="7">
        <v>-0.1</v>
      </c>
      <c r="P9" s="7">
        <v>-0.15</v>
      </c>
      <c r="Q9" s="1"/>
      <c r="R9" s="15"/>
      <c r="S9" s="14">
        <v>0.98607</v>
      </c>
      <c r="T9" s="14">
        <v>1.9999999999999999E-6</v>
      </c>
      <c r="U9" s="14">
        <v>0.99163100000000004</v>
      </c>
      <c r="V9" s="14">
        <v>0.93407399999999996</v>
      </c>
    </row>
    <row r="10" spans="1:22" x14ac:dyDescent="0.25">
      <c r="A10" s="1" t="s">
        <v>26</v>
      </c>
      <c r="B10" s="1" t="s">
        <v>2731</v>
      </c>
      <c r="C10" s="1">
        <v>119</v>
      </c>
      <c r="D10" s="1">
        <v>2.0000000000000001E-27</v>
      </c>
      <c r="E10" s="1" t="s">
        <v>256</v>
      </c>
      <c r="F10" s="1" t="s">
        <v>257</v>
      </c>
      <c r="G10" s="1" t="s">
        <v>258</v>
      </c>
      <c r="H10" s="1" t="s">
        <v>19</v>
      </c>
      <c r="I10" s="1" t="s">
        <v>259</v>
      </c>
      <c r="J10" s="1" t="s">
        <v>260</v>
      </c>
      <c r="K10" s="1" t="s">
        <v>14</v>
      </c>
      <c r="L10" s="5"/>
      <c r="M10" s="7">
        <v>0.04</v>
      </c>
      <c r="N10" s="20">
        <v>4.74</v>
      </c>
      <c r="O10" s="7">
        <v>-0.28000000000000003</v>
      </c>
      <c r="P10" s="7">
        <v>-0.17</v>
      </c>
      <c r="Q10" s="1"/>
      <c r="R10" s="15"/>
      <c r="S10" s="14">
        <v>0.95203700000000002</v>
      </c>
      <c r="T10" s="14">
        <v>1.0000000000000001E-5</v>
      </c>
      <c r="U10" s="14">
        <v>0.94940800000000003</v>
      </c>
      <c r="V10" s="14">
        <v>0.95411699999999999</v>
      </c>
    </row>
    <row r="11" spans="1:22" x14ac:dyDescent="0.25">
      <c r="A11" s="1" t="s">
        <v>27</v>
      </c>
      <c r="B11" s="1" t="s">
        <v>3197</v>
      </c>
      <c r="C11" s="1">
        <v>103</v>
      </c>
      <c r="D11" s="1">
        <v>8.9999999999999995E-23</v>
      </c>
      <c r="E11" s="1" t="s">
        <v>1184</v>
      </c>
      <c r="F11" s="1" t="s">
        <v>264</v>
      </c>
      <c r="G11" s="1" t="s">
        <v>1185</v>
      </c>
      <c r="H11" s="1" t="s">
        <v>19</v>
      </c>
      <c r="I11" s="1" t="s">
        <v>1186</v>
      </c>
      <c r="J11" s="1" t="s">
        <v>267</v>
      </c>
      <c r="K11" s="1" t="s">
        <v>268</v>
      </c>
      <c r="L11" s="5"/>
      <c r="M11" s="7">
        <v>0.19</v>
      </c>
      <c r="N11" s="18">
        <v>2.4300000000000002</v>
      </c>
      <c r="O11" s="7">
        <v>0.15</v>
      </c>
      <c r="P11" s="7">
        <v>0.18</v>
      </c>
      <c r="Q11" s="1"/>
      <c r="R11" s="15"/>
      <c r="S11" s="14">
        <v>0.87900199999999995</v>
      </c>
      <c r="T11" s="14">
        <v>1.5200000000000001E-4</v>
      </c>
      <c r="U11" s="14">
        <v>0.99315900000000001</v>
      </c>
      <c r="V11" s="14">
        <v>0.97837600000000002</v>
      </c>
    </row>
    <row r="12" spans="1:22" x14ac:dyDescent="0.25">
      <c r="A12" s="1" t="s">
        <v>34</v>
      </c>
      <c r="B12" s="1" t="s">
        <v>3198</v>
      </c>
      <c r="C12" s="1">
        <v>119</v>
      </c>
      <c r="D12" s="1">
        <v>2.0000000000000001E-27</v>
      </c>
      <c r="E12" s="1" t="s">
        <v>1184</v>
      </c>
      <c r="F12" s="1" t="s">
        <v>264</v>
      </c>
      <c r="G12" s="1" t="s">
        <v>1185</v>
      </c>
      <c r="H12" s="1" t="s">
        <v>19</v>
      </c>
      <c r="I12" s="1" t="s">
        <v>1186</v>
      </c>
      <c r="J12" s="1" t="s">
        <v>267</v>
      </c>
      <c r="K12" s="1" t="s">
        <v>268</v>
      </c>
      <c r="L12" s="5"/>
      <c r="M12" s="7">
        <v>0.13</v>
      </c>
      <c r="N12" s="18">
        <v>2.5099999999999998</v>
      </c>
      <c r="O12" s="7">
        <v>7.0000000000000007E-2</v>
      </c>
      <c r="P12" s="7">
        <v>0</v>
      </c>
      <c r="Q12" s="1"/>
      <c r="R12" s="15"/>
      <c r="S12" s="14">
        <v>0.83871499999999999</v>
      </c>
      <c r="T12" s="14">
        <v>1.0900000000000001E-4</v>
      </c>
      <c r="U12" s="14">
        <v>0.91199699999999995</v>
      </c>
      <c r="V12" s="14">
        <v>0.896007</v>
      </c>
    </row>
    <row r="13" spans="1:22" x14ac:dyDescent="0.25">
      <c r="A13" s="1" t="s">
        <v>39</v>
      </c>
      <c r="B13" s="1" t="s">
        <v>3199</v>
      </c>
      <c r="C13" s="1">
        <v>96</v>
      </c>
      <c r="D13" s="1">
        <v>1.9999999999999999E-20</v>
      </c>
      <c r="E13" s="1" t="s">
        <v>1184</v>
      </c>
      <c r="F13" s="1" t="s">
        <v>264</v>
      </c>
      <c r="G13" s="1" t="s">
        <v>1185</v>
      </c>
      <c r="H13" s="1" t="s">
        <v>19</v>
      </c>
      <c r="I13" s="1" t="s">
        <v>1186</v>
      </c>
      <c r="J13" s="1" t="s">
        <v>267</v>
      </c>
      <c r="K13" s="1" t="s">
        <v>268</v>
      </c>
      <c r="L13" s="5"/>
      <c r="M13" s="7">
        <v>0.19</v>
      </c>
      <c r="N13" s="18">
        <v>2.46</v>
      </c>
      <c r="O13" s="7">
        <v>0.06</v>
      </c>
      <c r="P13" s="7">
        <v>0.28000000000000003</v>
      </c>
      <c r="Q13" s="1"/>
      <c r="R13" s="15"/>
      <c r="S13" s="14">
        <v>0.96415099999999998</v>
      </c>
      <c r="T13" s="14">
        <v>6.7000000000000002E-5</v>
      </c>
      <c r="U13" s="14">
        <v>0.98656600000000005</v>
      </c>
      <c r="V13" s="14">
        <v>0.40726899999999999</v>
      </c>
    </row>
    <row r="14" spans="1:22" x14ac:dyDescent="0.25">
      <c r="A14" s="1" t="s">
        <v>45</v>
      </c>
      <c r="B14" s="1" t="s">
        <v>2732</v>
      </c>
      <c r="C14" s="1">
        <v>119</v>
      </c>
      <c r="D14" s="1">
        <v>2.0000000000000001E-27</v>
      </c>
      <c r="E14" s="1" t="s">
        <v>263</v>
      </c>
      <c r="F14" s="1" t="s">
        <v>264</v>
      </c>
      <c r="G14" s="1" t="s">
        <v>265</v>
      </c>
      <c r="H14" s="1" t="s">
        <v>19</v>
      </c>
      <c r="I14" s="1" t="s">
        <v>266</v>
      </c>
      <c r="J14" s="1" t="s">
        <v>267</v>
      </c>
      <c r="K14" s="1" t="s">
        <v>268</v>
      </c>
      <c r="L14" s="5"/>
      <c r="M14" s="7">
        <v>0.12</v>
      </c>
      <c r="N14" s="18">
        <v>2.5499999999999998</v>
      </c>
      <c r="O14" s="7">
        <v>-0.03</v>
      </c>
      <c r="P14" s="7">
        <v>0.02</v>
      </c>
      <c r="Q14" s="1"/>
      <c r="R14" s="15"/>
      <c r="S14" s="14">
        <v>0.95729500000000001</v>
      </c>
      <c r="T14" s="14">
        <v>1.5100000000000001E-4</v>
      </c>
      <c r="U14" s="14">
        <v>0.96654200000000001</v>
      </c>
      <c r="V14" s="14">
        <v>0.86860199999999999</v>
      </c>
    </row>
    <row r="15" spans="1:22" x14ac:dyDescent="0.25">
      <c r="A15" s="1" t="s">
        <v>47</v>
      </c>
      <c r="B15" s="1" t="s">
        <v>2733</v>
      </c>
      <c r="C15" s="1">
        <v>119</v>
      </c>
      <c r="D15" s="1">
        <v>2.0000000000000001E-27</v>
      </c>
      <c r="E15" s="1" t="s">
        <v>270</v>
      </c>
      <c r="F15" s="1" t="s">
        <v>271</v>
      </c>
      <c r="G15" s="1" t="s">
        <v>272</v>
      </c>
      <c r="H15" s="1">
        <v>7.8166999999999997E-107</v>
      </c>
      <c r="I15" s="1" t="s">
        <v>96</v>
      </c>
      <c r="J15" s="1" t="s">
        <v>267</v>
      </c>
      <c r="K15" s="1" t="s">
        <v>268</v>
      </c>
      <c r="L15" s="5"/>
      <c r="M15" s="7">
        <v>0.02</v>
      </c>
      <c r="N15" s="18">
        <v>2.6</v>
      </c>
      <c r="O15" s="7">
        <v>0.01</v>
      </c>
      <c r="P15" s="7">
        <v>0.14000000000000001</v>
      </c>
      <c r="Q15" s="1"/>
      <c r="R15" s="15"/>
      <c r="S15" s="14">
        <v>0.88209800000000005</v>
      </c>
      <c r="T15" s="14">
        <v>3.6400000000000001E-4</v>
      </c>
      <c r="U15" s="14">
        <v>0.85151699999999997</v>
      </c>
      <c r="V15" s="14">
        <v>0.84426199999999996</v>
      </c>
    </row>
    <row r="16" spans="1:22" x14ac:dyDescent="0.25">
      <c r="A16" s="1" t="s">
        <v>49</v>
      </c>
      <c r="B16" s="1" t="s">
        <v>2734</v>
      </c>
      <c r="C16" s="1">
        <v>119</v>
      </c>
      <c r="D16" s="1">
        <v>2.0000000000000001E-27</v>
      </c>
      <c r="E16" s="1" t="s">
        <v>274</v>
      </c>
      <c r="F16" s="1" t="s">
        <v>264</v>
      </c>
      <c r="G16" s="1" t="s">
        <v>275</v>
      </c>
      <c r="H16" s="1">
        <v>4.7784999999999998E-51</v>
      </c>
      <c r="I16" s="1" t="s">
        <v>12</v>
      </c>
      <c r="J16" s="1" t="s">
        <v>276</v>
      </c>
      <c r="K16" s="1" t="s">
        <v>268</v>
      </c>
      <c r="L16" s="5"/>
      <c r="M16" s="7">
        <v>-0.16</v>
      </c>
      <c r="N16" s="18">
        <v>2.23</v>
      </c>
      <c r="O16" s="7">
        <v>-0.17</v>
      </c>
      <c r="P16" s="7">
        <v>0.17</v>
      </c>
      <c r="Q16" s="1"/>
      <c r="R16" s="15"/>
      <c r="S16" s="14">
        <v>0.88656599999999997</v>
      </c>
      <c r="T16" s="14">
        <v>9.6000000000000002E-5</v>
      </c>
      <c r="U16" s="14">
        <v>0.99513499999999999</v>
      </c>
      <c r="V16" s="14">
        <v>0.948384</v>
      </c>
    </row>
    <row r="17" spans="1:22" x14ac:dyDescent="0.25">
      <c r="A17" s="1" t="s">
        <v>51</v>
      </c>
      <c r="B17" s="1" t="s">
        <v>2735</v>
      </c>
      <c r="C17" s="1">
        <v>96</v>
      </c>
      <c r="D17" s="1">
        <v>1.9999999999999999E-20</v>
      </c>
      <c r="E17" s="1" t="s">
        <v>263</v>
      </c>
      <c r="F17" s="1" t="s">
        <v>264</v>
      </c>
      <c r="G17" s="1" t="s">
        <v>265</v>
      </c>
      <c r="H17" s="1" t="s">
        <v>19</v>
      </c>
      <c r="I17" s="1" t="s">
        <v>266</v>
      </c>
      <c r="J17" s="1" t="s">
        <v>267</v>
      </c>
      <c r="K17" s="1" t="s">
        <v>268</v>
      </c>
      <c r="L17" s="5"/>
      <c r="M17" s="7">
        <v>0.18</v>
      </c>
      <c r="N17" s="18">
        <v>2.21</v>
      </c>
      <c r="O17" s="7">
        <v>-0.17</v>
      </c>
      <c r="P17" s="7">
        <v>0.11</v>
      </c>
      <c r="Q17" s="1"/>
      <c r="R17" s="15"/>
      <c r="S17" s="14">
        <v>0.83369300000000002</v>
      </c>
      <c r="T17" s="14">
        <v>7.6000000000000004E-5</v>
      </c>
      <c r="U17" s="14">
        <v>0.94755100000000003</v>
      </c>
      <c r="V17" s="14">
        <v>0.85854900000000001</v>
      </c>
    </row>
    <row r="18" spans="1:22" x14ac:dyDescent="0.25">
      <c r="A18" s="1" t="s">
        <v>52</v>
      </c>
      <c r="B18" s="1" t="s">
        <v>2736</v>
      </c>
      <c r="C18" s="1">
        <v>119</v>
      </c>
      <c r="D18" s="1">
        <v>2.0000000000000001E-27</v>
      </c>
      <c r="E18" s="1" t="s">
        <v>263</v>
      </c>
      <c r="F18" s="1" t="s">
        <v>264</v>
      </c>
      <c r="G18" s="1" t="s">
        <v>265</v>
      </c>
      <c r="H18" s="1" t="s">
        <v>19</v>
      </c>
      <c r="I18" s="1" t="s">
        <v>266</v>
      </c>
      <c r="J18" s="1" t="s">
        <v>267</v>
      </c>
      <c r="K18" s="1" t="s">
        <v>268</v>
      </c>
      <c r="L18" s="5"/>
      <c r="M18" s="7">
        <v>0.41</v>
      </c>
      <c r="N18" s="18">
        <v>2.0499999999999998</v>
      </c>
      <c r="O18" s="7">
        <v>-0.41</v>
      </c>
      <c r="P18" s="7">
        <v>-0.03</v>
      </c>
      <c r="Q18" s="1"/>
      <c r="R18" s="15"/>
      <c r="S18" s="14">
        <v>0.48210700000000001</v>
      </c>
      <c r="T18" s="14">
        <v>2.1499999999999999E-4</v>
      </c>
      <c r="U18" s="14">
        <v>0.83840800000000004</v>
      </c>
      <c r="V18" s="14">
        <v>0.83019600000000005</v>
      </c>
    </row>
    <row r="19" spans="1:22" x14ac:dyDescent="0.25">
      <c r="A19" s="1" t="s">
        <v>54</v>
      </c>
      <c r="B19" s="1" t="s">
        <v>2945</v>
      </c>
      <c r="C19" s="1">
        <v>111</v>
      </c>
      <c r="D19" s="1">
        <v>4.0000000000000002E-25</v>
      </c>
      <c r="E19" s="1" t="s">
        <v>1184</v>
      </c>
      <c r="F19" s="1" t="s">
        <v>264</v>
      </c>
      <c r="G19" s="1" t="s">
        <v>1185</v>
      </c>
      <c r="H19" s="1" t="s">
        <v>19</v>
      </c>
      <c r="I19" s="1" t="s">
        <v>1186</v>
      </c>
      <c r="J19" s="1" t="s">
        <v>267</v>
      </c>
      <c r="K19" s="1" t="s">
        <v>268</v>
      </c>
      <c r="L19" s="5"/>
      <c r="M19" s="7">
        <v>0.43</v>
      </c>
      <c r="N19" s="18">
        <v>2.2200000000000002</v>
      </c>
      <c r="O19" s="7">
        <v>-0.33</v>
      </c>
      <c r="P19" s="7">
        <v>0.11</v>
      </c>
      <c r="Q19" s="1"/>
      <c r="R19" s="15"/>
      <c r="S19" s="14">
        <v>0.65194600000000003</v>
      </c>
      <c r="T19" s="14">
        <v>1.2999999999999999E-5</v>
      </c>
      <c r="U19" s="14">
        <v>0.40491700000000003</v>
      </c>
      <c r="V19" s="14">
        <v>0.89674500000000001</v>
      </c>
    </row>
    <row r="20" spans="1:22" x14ac:dyDescent="0.25">
      <c r="A20" s="1" t="s">
        <v>55</v>
      </c>
      <c r="B20" s="1" t="s">
        <v>2960</v>
      </c>
      <c r="C20" s="1">
        <v>103</v>
      </c>
      <c r="D20" s="1">
        <v>8.9999999999999995E-23</v>
      </c>
      <c r="E20" s="1" t="s">
        <v>1184</v>
      </c>
      <c r="F20" s="1" t="s">
        <v>264</v>
      </c>
      <c r="G20" s="1" t="s">
        <v>1185</v>
      </c>
      <c r="H20" s="1" t="s">
        <v>19</v>
      </c>
      <c r="I20" s="1" t="s">
        <v>1186</v>
      </c>
      <c r="J20" s="1" t="s">
        <v>267</v>
      </c>
      <c r="K20" s="1" t="s">
        <v>268</v>
      </c>
      <c r="L20" s="5"/>
      <c r="M20" s="7">
        <v>-0.2</v>
      </c>
      <c r="N20" s="18">
        <v>2.2000000000000002</v>
      </c>
      <c r="O20" s="7">
        <v>-0.2</v>
      </c>
      <c r="P20" s="7">
        <v>0.11</v>
      </c>
      <c r="Q20" s="1"/>
      <c r="R20" s="15"/>
      <c r="S20" s="14">
        <v>0.92585700000000004</v>
      </c>
      <c r="T20" s="14">
        <v>9.2E-5</v>
      </c>
      <c r="U20" s="14">
        <v>0.88980999999999999</v>
      </c>
      <c r="V20" s="14">
        <v>0.94394599999999995</v>
      </c>
    </row>
    <row r="21" spans="1:22" x14ac:dyDescent="0.25">
      <c r="A21" s="1" t="s">
        <v>61</v>
      </c>
      <c r="B21" s="1" t="s">
        <v>3200</v>
      </c>
      <c r="C21" s="1">
        <v>119</v>
      </c>
      <c r="D21" s="1">
        <v>2.0000000000000001E-27</v>
      </c>
      <c r="E21" s="1" t="s">
        <v>1184</v>
      </c>
      <c r="F21" s="1" t="s">
        <v>264</v>
      </c>
      <c r="G21" s="1" t="s">
        <v>1185</v>
      </c>
      <c r="H21" s="1" t="s">
        <v>19</v>
      </c>
      <c r="I21" s="1" t="s">
        <v>1186</v>
      </c>
      <c r="J21" s="1" t="s">
        <v>267</v>
      </c>
      <c r="K21" s="1" t="s">
        <v>268</v>
      </c>
      <c r="L21" s="5"/>
      <c r="M21" s="7">
        <v>7.0000000000000007E-2</v>
      </c>
      <c r="N21" s="18">
        <v>2.15</v>
      </c>
      <c r="O21" s="7">
        <v>-0.49</v>
      </c>
      <c r="P21" s="7">
        <v>0.17</v>
      </c>
      <c r="Q21" s="1"/>
      <c r="R21" s="15"/>
      <c r="S21" s="14">
        <v>0.893737</v>
      </c>
      <c r="T21" s="14">
        <v>1.3300000000000001E-4</v>
      </c>
      <c r="U21" s="14">
        <v>0.98205100000000001</v>
      </c>
      <c r="V21" s="14">
        <v>0.92047199999999996</v>
      </c>
    </row>
    <row r="22" spans="1:22" x14ac:dyDescent="0.25">
      <c r="A22" s="1" t="s">
        <v>66</v>
      </c>
      <c r="B22" s="1" t="s">
        <v>2737</v>
      </c>
      <c r="C22" s="1">
        <v>119</v>
      </c>
      <c r="D22" s="1">
        <v>2.0000000000000001E-27</v>
      </c>
      <c r="E22" s="2" t="s">
        <v>280</v>
      </c>
      <c r="F22" s="1" t="s">
        <v>281</v>
      </c>
      <c r="G22" s="1" t="s">
        <v>282</v>
      </c>
      <c r="H22" s="1">
        <v>7.9213400000000004E-29</v>
      </c>
      <c r="I22" s="1" t="s">
        <v>283</v>
      </c>
      <c r="J22" s="1" t="s">
        <v>284</v>
      </c>
      <c r="K22" s="1" t="s">
        <v>14</v>
      </c>
      <c r="L22" s="5"/>
      <c r="M22" s="7">
        <v>0.13</v>
      </c>
      <c r="N22" s="18">
        <v>3.85</v>
      </c>
      <c r="O22" s="7">
        <v>-0.01</v>
      </c>
      <c r="P22" s="7">
        <v>7.0000000000000007E-2</v>
      </c>
      <c r="Q22" s="1"/>
      <c r="R22" s="15"/>
      <c r="S22" s="14">
        <v>0.92128500000000002</v>
      </c>
      <c r="T22" s="14">
        <v>6.0000000000000002E-6</v>
      </c>
      <c r="U22" s="14">
        <v>0.87409599999999998</v>
      </c>
      <c r="V22" s="14">
        <v>0.917852</v>
      </c>
    </row>
    <row r="23" spans="1:22" x14ac:dyDescent="0.25">
      <c r="A23" s="1" t="s">
        <v>67</v>
      </c>
      <c r="B23" s="1" t="s">
        <v>3190</v>
      </c>
      <c r="C23" s="1">
        <v>119</v>
      </c>
      <c r="D23" s="1">
        <v>2.0000000000000001E-27</v>
      </c>
      <c r="E23" s="2" t="s">
        <v>2081</v>
      </c>
      <c r="F23" s="1" t="s">
        <v>257</v>
      </c>
      <c r="G23" s="1" t="s">
        <v>258</v>
      </c>
      <c r="H23" s="1">
        <v>6.9623599999999996E-84</v>
      </c>
      <c r="I23" s="1" t="s">
        <v>367</v>
      </c>
      <c r="J23" s="1" t="s">
        <v>260</v>
      </c>
      <c r="K23" s="1" t="s">
        <v>14</v>
      </c>
      <c r="L23" s="5"/>
      <c r="M23" s="7">
        <v>-0.25</v>
      </c>
      <c r="N23" s="18">
        <v>3.33</v>
      </c>
      <c r="O23" s="7">
        <v>0.33</v>
      </c>
      <c r="P23" s="7">
        <v>-0.11</v>
      </c>
      <c r="Q23" s="1"/>
      <c r="R23" s="15"/>
      <c r="S23" s="14">
        <v>0.55291299999999999</v>
      </c>
      <c r="T23" s="14">
        <v>0</v>
      </c>
      <c r="U23" s="14">
        <v>0.662995</v>
      </c>
      <c r="V23" s="14">
        <v>0.89058300000000001</v>
      </c>
    </row>
    <row r="24" spans="1:22" x14ac:dyDescent="0.25">
      <c r="A24" s="1" t="s">
        <v>69</v>
      </c>
      <c r="B24" s="1" t="s">
        <v>2738</v>
      </c>
      <c r="C24" s="1">
        <v>119</v>
      </c>
      <c r="D24" s="1">
        <v>2.0000000000000001E-27</v>
      </c>
      <c r="E24" s="1" t="s">
        <v>286</v>
      </c>
      <c r="F24" s="1" t="s">
        <v>287</v>
      </c>
      <c r="G24" s="1" t="s">
        <v>18</v>
      </c>
      <c r="H24" s="1">
        <v>9.7419800000000004E-40</v>
      </c>
      <c r="I24" s="1" t="s">
        <v>288</v>
      </c>
      <c r="J24" s="1" t="s">
        <v>289</v>
      </c>
      <c r="K24" s="1" t="s">
        <v>14</v>
      </c>
      <c r="L24" s="5"/>
      <c r="M24" s="7">
        <v>0.2</v>
      </c>
      <c r="N24" s="18">
        <v>2.93</v>
      </c>
      <c r="O24" s="7">
        <v>0.41</v>
      </c>
      <c r="P24" s="7">
        <v>-0.05</v>
      </c>
      <c r="Q24" s="1"/>
      <c r="R24" s="15"/>
      <c r="S24" s="14">
        <v>0.85563599999999995</v>
      </c>
      <c r="T24" s="14">
        <v>5.8E-5</v>
      </c>
      <c r="U24" s="14">
        <v>0.59142899999999998</v>
      </c>
      <c r="V24" s="14">
        <v>0.97514900000000004</v>
      </c>
    </row>
    <row r="25" spans="1:22" x14ac:dyDescent="0.25">
      <c r="A25" s="1" t="s">
        <v>70</v>
      </c>
      <c r="B25" s="1" t="s">
        <v>2929</v>
      </c>
      <c r="C25" s="1">
        <v>119</v>
      </c>
      <c r="D25" s="1">
        <v>2.0000000000000001E-27</v>
      </c>
      <c r="E25" s="1" t="s">
        <v>1124</v>
      </c>
      <c r="F25" s="1" t="s">
        <v>1125</v>
      </c>
      <c r="G25" s="1" t="s">
        <v>1126</v>
      </c>
      <c r="H25" s="1">
        <v>1.8023300000000001E-48</v>
      </c>
      <c r="I25" s="1" t="s">
        <v>1127</v>
      </c>
      <c r="J25" s="1" t="s">
        <v>346</v>
      </c>
      <c r="K25" s="1">
        <v>0</v>
      </c>
      <c r="L25" s="5"/>
      <c r="M25" s="16">
        <v>1.66</v>
      </c>
      <c r="N25" s="8">
        <v>0.68</v>
      </c>
      <c r="O25" s="7">
        <v>-0.26</v>
      </c>
      <c r="P25" s="7">
        <v>7.0000000000000007E-2</v>
      </c>
      <c r="Q25" s="1"/>
      <c r="R25" s="15"/>
      <c r="S25" s="14">
        <v>2.3047000000000002E-2</v>
      </c>
      <c r="T25" s="14">
        <v>0.49696800000000002</v>
      </c>
      <c r="U25" s="14">
        <v>0.55545900000000004</v>
      </c>
      <c r="V25" s="14">
        <v>0.88788599999999995</v>
      </c>
    </row>
    <row r="26" spans="1:22" x14ac:dyDescent="0.25">
      <c r="A26" s="1" t="s">
        <v>75</v>
      </c>
      <c r="B26" s="1" t="s">
        <v>2933</v>
      </c>
      <c r="C26" s="1">
        <v>111</v>
      </c>
      <c r="D26" s="1">
        <v>4.0000000000000002E-25</v>
      </c>
      <c r="E26" s="1" t="s">
        <v>1124</v>
      </c>
      <c r="F26" s="1" t="s">
        <v>1125</v>
      </c>
      <c r="G26" s="1" t="s">
        <v>1126</v>
      </c>
      <c r="H26" s="1">
        <v>1.8023300000000001E-48</v>
      </c>
      <c r="I26" s="1" t="s">
        <v>1127</v>
      </c>
      <c r="J26" s="1" t="s">
        <v>346</v>
      </c>
      <c r="K26" s="1">
        <v>0</v>
      </c>
      <c r="L26" s="5"/>
      <c r="M26" s="16">
        <v>1.63</v>
      </c>
      <c r="N26" s="16">
        <v>1.03</v>
      </c>
      <c r="O26" s="7">
        <v>0.17</v>
      </c>
      <c r="P26" s="7">
        <v>-0.04</v>
      </c>
      <c r="Q26" s="1"/>
      <c r="R26" s="15"/>
      <c r="S26" s="14">
        <v>3.8E-3</v>
      </c>
      <c r="T26" s="14">
        <v>2.103E-2</v>
      </c>
      <c r="U26" s="14">
        <v>0.88240799999999997</v>
      </c>
      <c r="V26" s="14">
        <v>0.99550499999999997</v>
      </c>
    </row>
    <row r="27" spans="1:22" x14ac:dyDescent="0.25">
      <c r="A27" s="1" t="s">
        <v>78</v>
      </c>
      <c r="B27" s="1" t="s">
        <v>2934</v>
      </c>
      <c r="C27" s="1">
        <v>88</v>
      </c>
      <c r="D27" s="1">
        <v>5.0000000000000004E-18</v>
      </c>
      <c r="E27" s="1" t="s">
        <v>1124</v>
      </c>
      <c r="F27" s="1" t="s">
        <v>1125</v>
      </c>
      <c r="G27" s="1" t="s">
        <v>1126</v>
      </c>
      <c r="H27" s="1">
        <v>1.8023300000000001E-48</v>
      </c>
      <c r="I27" s="1" t="s">
        <v>1127</v>
      </c>
      <c r="J27" s="1" t="s">
        <v>346</v>
      </c>
      <c r="K27" s="1">
        <v>0</v>
      </c>
      <c r="L27" s="5"/>
      <c r="M27" s="16">
        <v>1.52</v>
      </c>
      <c r="N27" s="8">
        <v>0.72</v>
      </c>
      <c r="O27" s="7">
        <v>0.2</v>
      </c>
      <c r="P27" s="7">
        <v>0.04</v>
      </c>
      <c r="Q27" s="1"/>
      <c r="R27" s="15"/>
      <c r="S27" s="14">
        <v>1.0482999999999999E-2</v>
      </c>
      <c r="T27" s="14">
        <v>0.99236199999999997</v>
      </c>
      <c r="U27" s="14">
        <v>0.97387900000000005</v>
      </c>
      <c r="V27" s="14">
        <v>0.96665500000000004</v>
      </c>
    </row>
    <row r="28" spans="1:22" x14ac:dyDescent="0.25">
      <c r="A28" s="1" t="s">
        <v>83</v>
      </c>
      <c r="B28" s="1" t="s">
        <v>3201</v>
      </c>
      <c r="C28" s="1">
        <v>119</v>
      </c>
      <c r="D28" s="1">
        <v>2.0000000000000001E-27</v>
      </c>
      <c r="E28" s="1" t="s">
        <v>1124</v>
      </c>
      <c r="F28" s="1" t="s">
        <v>1125</v>
      </c>
      <c r="G28" s="1" t="s">
        <v>1126</v>
      </c>
      <c r="H28" s="1">
        <v>1.8023300000000001E-48</v>
      </c>
      <c r="I28" s="1" t="s">
        <v>1127</v>
      </c>
      <c r="J28" s="1" t="s">
        <v>346</v>
      </c>
      <c r="K28" s="1">
        <v>0</v>
      </c>
      <c r="L28" s="5"/>
      <c r="M28" s="16">
        <v>1.68</v>
      </c>
      <c r="N28" s="19">
        <v>0.94</v>
      </c>
      <c r="O28" s="7">
        <v>0.22</v>
      </c>
      <c r="P28" s="7">
        <v>0.04</v>
      </c>
      <c r="Q28" s="1"/>
      <c r="R28" s="15"/>
      <c r="S28" s="14">
        <v>2.9199999999999999E-3</v>
      </c>
      <c r="T28" s="14">
        <v>4.8946999999999997E-2</v>
      </c>
      <c r="U28" s="14">
        <v>0.46365699999999999</v>
      </c>
      <c r="V28" s="14">
        <v>0.99087999999999998</v>
      </c>
    </row>
    <row r="29" spans="1:22" x14ac:dyDescent="0.25">
      <c r="A29" s="1" t="s">
        <v>85</v>
      </c>
      <c r="B29" s="1" t="s">
        <v>2739</v>
      </c>
      <c r="C29" s="1">
        <v>119</v>
      </c>
      <c r="D29" s="1">
        <v>2.0000000000000001E-27</v>
      </c>
      <c r="E29" s="1" t="s">
        <v>291</v>
      </c>
      <c r="F29" s="1" t="s">
        <v>292</v>
      </c>
      <c r="G29" s="1" t="s">
        <v>293</v>
      </c>
      <c r="H29" s="1">
        <v>3.5057499999999999E-22</v>
      </c>
      <c r="I29" s="1" t="s">
        <v>294</v>
      </c>
      <c r="J29" s="1" t="s">
        <v>295</v>
      </c>
      <c r="K29" s="1">
        <v>0</v>
      </c>
      <c r="L29" s="5"/>
      <c r="M29" s="8">
        <v>0.61</v>
      </c>
      <c r="N29" s="8">
        <v>0.6</v>
      </c>
      <c r="O29" s="7">
        <v>0.11</v>
      </c>
      <c r="P29" s="16">
        <v>1.21</v>
      </c>
      <c r="Q29" s="1"/>
      <c r="R29" s="15"/>
      <c r="S29" s="14">
        <v>0.68096800000000002</v>
      </c>
      <c r="T29" s="14">
        <v>0.50618700000000005</v>
      </c>
      <c r="U29" s="14">
        <v>0.91971099999999995</v>
      </c>
      <c r="V29" s="14">
        <v>4.0420999999999999E-2</v>
      </c>
    </row>
    <row r="30" spans="1:22" x14ac:dyDescent="0.25">
      <c r="A30" s="1" t="s">
        <v>86</v>
      </c>
      <c r="B30" s="1" t="s">
        <v>2740</v>
      </c>
      <c r="C30" s="1">
        <v>111</v>
      </c>
      <c r="D30" s="1">
        <v>4.0000000000000002E-25</v>
      </c>
      <c r="E30" s="1" t="s">
        <v>297</v>
      </c>
      <c r="F30" s="1" t="s">
        <v>298</v>
      </c>
      <c r="G30" s="1" t="s">
        <v>30</v>
      </c>
      <c r="H30" s="1">
        <v>4.5339799999999997E-141</v>
      </c>
      <c r="I30" s="1" t="s">
        <v>238</v>
      </c>
      <c r="J30" s="1" t="s">
        <v>299</v>
      </c>
      <c r="K30" s="1" t="s">
        <v>14</v>
      </c>
      <c r="L30" s="5"/>
      <c r="M30" s="7">
        <v>0.13</v>
      </c>
      <c r="N30" s="16">
        <v>1.8</v>
      </c>
      <c r="O30" s="7">
        <v>-0.42</v>
      </c>
      <c r="P30" s="16">
        <v>1.1100000000000001</v>
      </c>
      <c r="Q30" s="1"/>
      <c r="R30" s="15"/>
      <c r="S30" s="14">
        <v>0.96845700000000001</v>
      </c>
      <c r="T30" s="14">
        <v>7.5649999999999997E-3</v>
      </c>
      <c r="U30" s="14">
        <v>0.800705</v>
      </c>
      <c r="V30" s="14">
        <v>2.2176000000000001E-2</v>
      </c>
    </row>
    <row r="31" spans="1:22" x14ac:dyDescent="0.25">
      <c r="A31" s="1" t="s">
        <v>87</v>
      </c>
      <c r="B31" s="1" t="s">
        <v>2757</v>
      </c>
      <c r="C31" s="1">
        <v>96</v>
      </c>
      <c r="D31" s="1">
        <v>1.9999999999999999E-20</v>
      </c>
      <c r="E31" s="1" t="s">
        <v>370</v>
      </c>
      <c r="F31" s="1" t="s">
        <v>371</v>
      </c>
      <c r="G31" s="1" t="s">
        <v>18</v>
      </c>
      <c r="H31" s="1">
        <v>2.00939E-33</v>
      </c>
      <c r="I31" s="1" t="s">
        <v>104</v>
      </c>
      <c r="J31" s="1" t="s">
        <v>372</v>
      </c>
      <c r="K31" s="1" t="s">
        <v>14</v>
      </c>
      <c r="L31" s="5"/>
      <c r="M31" s="7">
        <v>-0.04</v>
      </c>
      <c r="N31" s="8">
        <v>0.88</v>
      </c>
      <c r="O31" s="9">
        <v>-0.72</v>
      </c>
      <c r="P31" s="16">
        <v>1.07</v>
      </c>
      <c r="Q31" s="1"/>
      <c r="R31" s="15"/>
      <c r="S31" s="14">
        <v>0.90009499999999998</v>
      </c>
      <c r="T31" s="14">
        <v>0.19144600000000001</v>
      </c>
      <c r="U31" s="14">
        <v>0.85348800000000002</v>
      </c>
      <c r="V31" s="14">
        <v>1.8551999999999999E-2</v>
      </c>
    </row>
    <row r="32" spans="1:22" x14ac:dyDescent="0.25">
      <c r="A32" s="1" t="s">
        <v>88</v>
      </c>
      <c r="B32" s="1" t="s">
        <v>2741</v>
      </c>
      <c r="C32" s="1">
        <v>119</v>
      </c>
      <c r="D32" s="1">
        <v>2.0000000000000001E-27</v>
      </c>
      <c r="E32" s="1" t="s">
        <v>301</v>
      </c>
      <c r="F32" s="1" t="s">
        <v>302</v>
      </c>
      <c r="G32" s="1" t="s">
        <v>303</v>
      </c>
      <c r="H32" s="1">
        <v>9.85229E-49</v>
      </c>
      <c r="I32" s="1" t="s">
        <v>304</v>
      </c>
      <c r="J32" s="1" t="s">
        <v>305</v>
      </c>
      <c r="K32" s="1" t="s">
        <v>14</v>
      </c>
      <c r="L32" s="5"/>
      <c r="M32" s="7">
        <v>0.13</v>
      </c>
      <c r="N32" s="8">
        <v>0.82</v>
      </c>
      <c r="O32" s="7">
        <v>-0.14000000000000001</v>
      </c>
      <c r="P32" s="16">
        <v>1.17</v>
      </c>
      <c r="Q32" s="1"/>
      <c r="R32" s="15"/>
      <c r="S32" s="14">
        <v>0.84240000000000004</v>
      </c>
      <c r="T32" s="14">
        <v>0.32617800000000002</v>
      </c>
      <c r="U32" s="14">
        <v>0.87836400000000003</v>
      </c>
      <c r="V32" s="14">
        <v>2.2193999999999998E-2</v>
      </c>
    </row>
    <row r="33" spans="1:22" x14ac:dyDescent="0.25">
      <c r="A33" s="1" t="s">
        <v>89</v>
      </c>
      <c r="B33" s="1" t="s">
        <v>2742</v>
      </c>
      <c r="C33" s="1">
        <v>119</v>
      </c>
      <c r="D33" s="1">
        <v>2.0000000000000001E-27</v>
      </c>
      <c r="E33" s="1" t="s">
        <v>307</v>
      </c>
      <c r="F33" s="1" t="s">
        <v>308</v>
      </c>
      <c r="G33" s="1" t="s">
        <v>309</v>
      </c>
      <c r="H33" s="1">
        <v>1.8634299999999999E-11</v>
      </c>
      <c r="I33" s="1" t="s">
        <v>310</v>
      </c>
      <c r="J33" s="1" t="s">
        <v>77</v>
      </c>
      <c r="K33" s="1" t="s">
        <v>14</v>
      </c>
      <c r="L33" s="5"/>
      <c r="M33" s="7">
        <v>0.12</v>
      </c>
      <c r="N33" s="8">
        <v>0.96</v>
      </c>
      <c r="O33" s="7">
        <v>-0.31</v>
      </c>
      <c r="P33" s="16">
        <v>1.1599999999999999</v>
      </c>
      <c r="Q33" s="1"/>
      <c r="R33" s="15"/>
      <c r="S33" s="14">
        <v>0.87143099999999996</v>
      </c>
      <c r="T33" s="14">
        <v>0.29563099999999998</v>
      </c>
      <c r="U33" s="14">
        <v>0.51361400000000001</v>
      </c>
      <c r="V33" s="14">
        <v>4.4095000000000002E-2</v>
      </c>
    </row>
    <row r="34" spans="1:22" x14ac:dyDescent="0.25">
      <c r="A34" s="1" t="s">
        <v>90</v>
      </c>
      <c r="B34" s="1" t="s">
        <v>2743</v>
      </c>
      <c r="C34" s="1">
        <v>119</v>
      </c>
      <c r="D34" s="1">
        <v>2.0000000000000001E-27</v>
      </c>
      <c r="E34" s="1" t="s">
        <v>312</v>
      </c>
      <c r="F34" s="1" t="s">
        <v>313</v>
      </c>
      <c r="G34" s="1" t="s">
        <v>18</v>
      </c>
      <c r="H34" s="1">
        <v>5.9470799999999999E-53</v>
      </c>
      <c r="I34" s="1" t="s">
        <v>314</v>
      </c>
      <c r="J34" s="1" t="s">
        <v>315</v>
      </c>
      <c r="K34" s="1" t="s">
        <v>14</v>
      </c>
      <c r="L34" s="5"/>
      <c r="M34" s="7">
        <v>0.03</v>
      </c>
      <c r="N34" s="16">
        <v>1.42</v>
      </c>
      <c r="O34" s="6">
        <v>1.19</v>
      </c>
      <c r="P34" s="16">
        <v>1</v>
      </c>
      <c r="Q34" s="1"/>
      <c r="R34" s="15"/>
      <c r="S34" s="14">
        <v>0.88368400000000003</v>
      </c>
      <c r="T34" s="14">
        <v>2.0431000000000001E-2</v>
      </c>
      <c r="U34" s="14">
        <v>2.257E-2</v>
      </c>
      <c r="V34" s="14">
        <v>4.7726999999999999E-2</v>
      </c>
    </row>
    <row r="35" spans="1:22" x14ac:dyDescent="0.25">
      <c r="A35" s="1" t="s">
        <v>92</v>
      </c>
      <c r="B35" s="1" t="s">
        <v>2744</v>
      </c>
      <c r="C35" s="1">
        <v>119</v>
      </c>
      <c r="D35" s="1">
        <v>2.0000000000000001E-27</v>
      </c>
      <c r="E35" s="1" t="s">
        <v>317</v>
      </c>
      <c r="F35" s="1" t="s">
        <v>136</v>
      </c>
      <c r="G35" s="1" t="s">
        <v>18</v>
      </c>
      <c r="H35" s="1">
        <v>1.3006600000000001E-22</v>
      </c>
      <c r="I35" s="1" t="s">
        <v>318</v>
      </c>
      <c r="J35" s="1" t="s">
        <v>14</v>
      </c>
      <c r="K35" s="1">
        <v>0</v>
      </c>
      <c r="L35" s="5"/>
      <c r="M35" s="7">
        <v>-0.02</v>
      </c>
      <c r="N35" s="8">
        <v>0.9</v>
      </c>
      <c r="O35" s="16">
        <v>1.1200000000000001</v>
      </c>
      <c r="P35" s="9">
        <v>-0.71</v>
      </c>
      <c r="Q35" s="1"/>
      <c r="R35" s="15"/>
      <c r="S35" s="14">
        <v>0.98783100000000001</v>
      </c>
      <c r="T35" s="14">
        <v>0.38146000000000002</v>
      </c>
      <c r="U35" s="14">
        <v>1.8304000000000001E-2</v>
      </c>
      <c r="V35" s="14">
        <v>0.96093200000000001</v>
      </c>
    </row>
    <row r="36" spans="1:22" x14ac:dyDescent="0.25">
      <c r="A36" s="1" t="s">
        <v>94</v>
      </c>
      <c r="B36" s="1" t="s">
        <v>2745</v>
      </c>
      <c r="C36" s="1">
        <v>119</v>
      </c>
      <c r="D36" s="1">
        <v>2.0000000000000001E-27</v>
      </c>
      <c r="E36" s="1" t="s">
        <v>320</v>
      </c>
      <c r="F36" s="1" t="s">
        <v>321</v>
      </c>
      <c r="G36" s="1" t="s">
        <v>18</v>
      </c>
      <c r="H36" s="1">
        <v>5.0798900000000003E-85</v>
      </c>
      <c r="I36" s="1" t="s">
        <v>110</v>
      </c>
      <c r="J36" s="1" t="s">
        <v>322</v>
      </c>
      <c r="K36" s="1" t="s">
        <v>14</v>
      </c>
      <c r="L36" s="5"/>
      <c r="M36" s="8">
        <v>0.83</v>
      </c>
      <c r="N36" s="16">
        <v>1.97</v>
      </c>
      <c r="O36" s="16">
        <v>1.3</v>
      </c>
      <c r="P36" s="8">
        <v>0.83</v>
      </c>
      <c r="Q36" s="1"/>
      <c r="R36" s="15"/>
      <c r="S36" s="14">
        <v>0.405057</v>
      </c>
      <c r="T36" s="14">
        <v>5.8780000000000004E-3</v>
      </c>
      <c r="U36" s="14">
        <v>1.7245E-2</v>
      </c>
      <c r="V36" s="14">
        <v>0.36353200000000002</v>
      </c>
    </row>
    <row r="37" spans="1:22" x14ac:dyDescent="0.25">
      <c r="A37" s="1" t="s">
        <v>95</v>
      </c>
      <c r="B37" s="1" t="s">
        <v>2746</v>
      </c>
      <c r="C37" s="1">
        <v>119</v>
      </c>
      <c r="D37" s="1">
        <v>2.0000000000000001E-27</v>
      </c>
      <c r="E37" s="1" t="s">
        <v>324</v>
      </c>
      <c r="F37" s="1" t="s">
        <v>325</v>
      </c>
      <c r="G37" s="1" t="s">
        <v>18</v>
      </c>
      <c r="H37" s="1">
        <v>2.40559E-29</v>
      </c>
      <c r="I37" s="1" t="s">
        <v>326</v>
      </c>
      <c r="J37" s="1" t="s">
        <v>327</v>
      </c>
      <c r="K37" s="1" t="s">
        <v>14</v>
      </c>
      <c r="L37" s="5"/>
      <c r="M37" s="7">
        <v>0.1</v>
      </c>
      <c r="N37" s="18">
        <v>2.33</v>
      </c>
      <c r="O37" s="8">
        <v>0.89</v>
      </c>
      <c r="P37" s="8">
        <v>0.75</v>
      </c>
      <c r="Q37" s="1"/>
      <c r="R37" s="15"/>
      <c r="S37" s="14">
        <v>0.81608499999999995</v>
      </c>
      <c r="T37" s="14">
        <v>3.7599999999999998E-4</v>
      </c>
      <c r="U37" s="14">
        <v>0.242206</v>
      </c>
      <c r="V37" s="14">
        <v>0.40193600000000002</v>
      </c>
    </row>
    <row r="38" spans="1:22" x14ac:dyDescent="0.25">
      <c r="A38" s="1" t="s">
        <v>97</v>
      </c>
      <c r="B38" s="1" t="s">
        <v>2747</v>
      </c>
      <c r="C38" s="1">
        <v>119</v>
      </c>
      <c r="D38" s="1">
        <v>2.0000000000000001E-27</v>
      </c>
      <c r="E38" s="1" t="s">
        <v>329</v>
      </c>
      <c r="F38" s="1" t="s">
        <v>136</v>
      </c>
      <c r="G38" s="1" t="s">
        <v>18</v>
      </c>
      <c r="H38" s="1">
        <v>8.0228199999999995E-26</v>
      </c>
      <c r="I38" s="1" t="s">
        <v>96</v>
      </c>
      <c r="J38" s="1" t="s">
        <v>330</v>
      </c>
      <c r="K38" s="1" t="s">
        <v>14</v>
      </c>
      <c r="L38" s="5"/>
      <c r="M38" s="7">
        <v>0.05</v>
      </c>
      <c r="N38" s="18">
        <v>2.34</v>
      </c>
      <c r="O38" s="7">
        <v>0.5</v>
      </c>
      <c r="P38" s="16">
        <v>1.26</v>
      </c>
      <c r="Q38" s="1"/>
      <c r="R38" s="15"/>
      <c r="S38" s="14">
        <v>0.83463299999999996</v>
      </c>
      <c r="T38" s="14">
        <v>1.44E-4</v>
      </c>
      <c r="U38" s="14">
        <v>0.93941200000000002</v>
      </c>
      <c r="V38" s="14">
        <v>3.7310999999999997E-2</v>
      </c>
    </row>
    <row r="39" spans="1:22" x14ac:dyDescent="0.25">
      <c r="A39" s="1" t="s">
        <v>98</v>
      </c>
      <c r="B39" s="1" t="s">
        <v>2748</v>
      </c>
      <c r="C39" s="1">
        <v>92</v>
      </c>
      <c r="D39" s="1">
        <v>2.9999999999999999E-19</v>
      </c>
      <c r="E39" s="1" t="s">
        <v>332</v>
      </c>
      <c r="F39" s="1" t="s">
        <v>333</v>
      </c>
      <c r="G39" s="1" t="s">
        <v>18</v>
      </c>
      <c r="H39" s="1">
        <v>7.18523E-37</v>
      </c>
      <c r="I39" s="1" t="s">
        <v>326</v>
      </c>
      <c r="J39" s="1" t="s">
        <v>14</v>
      </c>
      <c r="K39" s="1">
        <v>0</v>
      </c>
      <c r="L39" s="5"/>
      <c r="M39" s="7">
        <v>0.21</v>
      </c>
      <c r="N39" s="16">
        <v>1.81</v>
      </c>
      <c r="O39" s="8">
        <v>0.72</v>
      </c>
      <c r="P39" s="8">
        <v>0.75</v>
      </c>
      <c r="Q39" s="1"/>
      <c r="R39" s="15"/>
      <c r="S39" s="14">
        <v>0.87661900000000004</v>
      </c>
      <c r="T39" s="14">
        <v>1.0595E-2</v>
      </c>
      <c r="U39" s="14">
        <v>0.96103700000000003</v>
      </c>
      <c r="V39" s="14">
        <v>0.14216000000000001</v>
      </c>
    </row>
    <row r="40" spans="1:22" x14ac:dyDescent="0.25">
      <c r="A40" s="1" t="s">
        <v>101</v>
      </c>
      <c r="B40" s="1" t="s">
        <v>2749</v>
      </c>
      <c r="C40" s="1">
        <v>119</v>
      </c>
      <c r="D40" s="1">
        <v>2.0000000000000001E-27</v>
      </c>
      <c r="E40" s="1" t="s">
        <v>335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5"/>
      <c r="M40" s="7">
        <v>-0.04</v>
      </c>
      <c r="N40" s="16">
        <v>1.57</v>
      </c>
      <c r="O40" s="8">
        <v>0.65</v>
      </c>
      <c r="P40" s="8">
        <v>0.69</v>
      </c>
      <c r="Q40" s="1"/>
      <c r="R40" s="15"/>
      <c r="S40" s="14">
        <v>0.83045199999999997</v>
      </c>
      <c r="T40" s="14">
        <v>9.247E-3</v>
      </c>
      <c r="U40" s="14">
        <v>0.54122599999999998</v>
      </c>
      <c r="V40" s="14">
        <v>0.653281</v>
      </c>
    </row>
    <row r="41" spans="1:22" x14ac:dyDescent="0.25">
      <c r="A41" s="1" t="s">
        <v>102</v>
      </c>
      <c r="B41" s="1" t="s">
        <v>2750</v>
      </c>
      <c r="C41" s="1">
        <v>119</v>
      </c>
      <c r="D41" s="1">
        <v>2.0000000000000001E-27</v>
      </c>
      <c r="E41" s="1" t="s">
        <v>337</v>
      </c>
      <c r="F41" s="1" t="s">
        <v>338</v>
      </c>
      <c r="G41" s="1" t="s">
        <v>339</v>
      </c>
      <c r="H41" s="1">
        <v>4.0698899999999997E-27</v>
      </c>
      <c r="I41" s="1" t="s">
        <v>340</v>
      </c>
      <c r="J41" s="1" t="s">
        <v>341</v>
      </c>
      <c r="K41" s="1" t="s">
        <v>14</v>
      </c>
      <c r="L41" s="5"/>
      <c r="M41" s="7">
        <v>0.41</v>
      </c>
      <c r="N41" s="16">
        <v>1.31</v>
      </c>
      <c r="O41" s="7">
        <v>-0.01</v>
      </c>
      <c r="P41" s="7">
        <v>0.38</v>
      </c>
      <c r="Q41" s="1"/>
      <c r="R41" s="15"/>
      <c r="S41" s="14">
        <v>0.78329300000000002</v>
      </c>
      <c r="T41" s="14">
        <v>3.7841E-2</v>
      </c>
      <c r="U41" s="14">
        <v>0.87875300000000001</v>
      </c>
      <c r="V41" s="14">
        <v>0.54221600000000003</v>
      </c>
    </row>
    <row r="42" spans="1:22" x14ac:dyDescent="0.25">
      <c r="A42" s="1" t="s">
        <v>103</v>
      </c>
      <c r="B42" s="1" t="s">
        <v>2751</v>
      </c>
      <c r="C42" s="1">
        <v>119</v>
      </c>
      <c r="D42" s="1">
        <v>2.0000000000000001E-27</v>
      </c>
      <c r="E42" s="1" t="s">
        <v>343</v>
      </c>
      <c r="F42" s="1" t="s">
        <v>344</v>
      </c>
      <c r="G42" s="1" t="s">
        <v>18</v>
      </c>
      <c r="H42" s="1">
        <v>1.2008900000000001E-50</v>
      </c>
      <c r="I42" s="1" t="s">
        <v>345</v>
      </c>
      <c r="J42" s="1" t="s">
        <v>346</v>
      </c>
      <c r="K42" s="1">
        <v>0</v>
      </c>
      <c r="L42" s="5"/>
      <c r="M42" s="7">
        <v>0.43</v>
      </c>
      <c r="N42" s="16">
        <v>1.07</v>
      </c>
      <c r="O42" s="7">
        <v>0.36</v>
      </c>
      <c r="P42" s="7">
        <v>0.45</v>
      </c>
      <c r="Q42" s="1"/>
      <c r="R42" s="15"/>
      <c r="S42" s="14">
        <v>0.652169</v>
      </c>
      <c r="T42" s="14">
        <v>2.2776000000000001E-2</v>
      </c>
      <c r="U42" s="14">
        <v>0.68858299999999995</v>
      </c>
      <c r="V42" s="14">
        <v>0.95652499999999996</v>
      </c>
    </row>
    <row r="43" spans="1:22" x14ac:dyDescent="0.25">
      <c r="A43" s="1" t="s">
        <v>105</v>
      </c>
      <c r="B43" s="1" t="s">
        <v>2752</v>
      </c>
      <c r="C43" s="1">
        <v>119</v>
      </c>
      <c r="D43" s="1">
        <v>2.0000000000000001E-27</v>
      </c>
      <c r="E43" s="1" t="s">
        <v>348</v>
      </c>
      <c r="F43" s="1" t="s">
        <v>349</v>
      </c>
      <c r="G43" s="1" t="s">
        <v>18</v>
      </c>
      <c r="H43" s="1">
        <v>4.5657799999999997E-101</v>
      </c>
      <c r="I43" s="1" t="s">
        <v>350</v>
      </c>
      <c r="J43" s="1" t="s">
        <v>14</v>
      </c>
      <c r="K43" s="1">
        <v>0</v>
      </c>
      <c r="L43" s="5"/>
      <c r="M43" s="8">
        <v>0.77</v>
      </c>
      <c r="N43" s="16">
        <v>1.35</v>
      </c>
      <c r="O43" s="7">
        <v>0.01</v>
      </c>
      <c r="P43" s="8">
        <v>0.83</v>
      </c>
      <c r="Q43" s="1"/>
      <c r="R43" s="15"/>
      <c r="S43" s="14">
        <v>0.211033</v>
      </c>
      <c r="T43" s="14">
        <v>2.0886999999999999E-2</v>
      </c>
      <c r="U43" s="14">
        <v>0.84509100000000004</v>
      </c>
      <c r="V43" s="14">
        <v>0.36722199999999999</v>
      </c>
    </row>
    <row r="44" spans="1:22" x14ac:dyDescent="0.25">
      <c r="A44" s="1" t="s">
        <v>106</v>
      </c>
      <c r="B44" s="1" t="s">
        <v>2753</v>
      </c>
      <c r="C44" s="1">
        <v>119</v>
      </c>
      <c r="D44" s="1">
        <v>2.0000000000000001E-27</v>
      </c>
      <c r="E44" s="2" t="s">
        <v>352</v>
      </c>
      <c r="F44" s="1" t="s">
        <v>353</v>
      </c>
      <c r="G44" s="1" t="s">
        <v>18</v>
      </c>
      <c r="H44" s="1">
        <v>4.2777300000000001E-35</v>
      </c>
      <c r="I44" s="1" t="s">
        <v>354</v>
      </c>
      <c r="J44" s="1" t="s">
        <v>355</v>
      </c>
      <c r="K44" s="1">
        <v>0</v>
      </c>
      <c r="L44" s="5"/>
      <c r="M44" s="8">
        <v>0.76</v>
      </c>
      <c r="N44" s="16">
        <v>1.79</v>
      </c>
      <c r="O44" s="7">
        <v>0.39</v>
      </c>
      <c r="P44" s="8">
        <v>0.54</v>
      </c>
      <c r="Q44" s="1"/>
      <c r="R44" s="15"/>
      <c r="S44" s="14">
        <v>0.20621800000000001</v>
      </c>
      <c r="T44" s="14">
        <v>1.2208999999999999E-2</v>
      </c>
      <c r="U44" s="14">
        <v>0.87529199999999996</v>
      </c>
      <c r="V44" s="14">
        <v>0.63588299999999998</v>
      </c>
    </row>
    <row r="45" spans="1:22" x14ac:dyDescent="0.25">
      <c r="A45" s="1" t="s">
        <v>107</v>
      </c>
      <c r="B45" s="1" t="s">
        <v>2754</v>
      </c>
      <c r="C45" s="1">
        <v>119</v>
      </c>
      <c r="D45" s="1">
        <v>2.0000000000000001E-27</v>
      </c>
      <c r="E45" s="1" t="s">
        <v>357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5"/>
      <c r="M45" s="7">
        <v>0.04</v>
      </c>
      <c r="N45" s="16">
        <v>1.1399999999999999</v>
      </c>
      <c r="O45" s="8">
        <v>0.53</v>
      </c>
      <c r="P45" s="8">
        <v>0.7</v>
      </c>
      <c r="Q45" s="1"/>
      <c r="R45" s="15"/>
      <c r="S45" s="14">
        <v>0.93599299999999996</v>
      </c>
      <c r="T45" s="14">
        <v>3.6146999999999999E-2</v>
      </c>
      <c r="U45" s="14">
        <v>0.76690199999999997</v>
      </c>
      <c r="V45" s="14">
        <v>0.85761900000000002</v>
      </c>
    </row>
    <row r="46" spans="1:22" x14ac:dyDescent="0.25">
      <c r="A46" s="1" t="s">
        <v>109</v>
      </c>
      <c r="B46" s="1" t="s">
        <v>2917</v>
      </c>
      <c r="C46" s="1">
        <v>119</v>
      </c>
      <c r="D46" s="1">
        <v>2.0000000000000001E-27</v>
      </c>
      <c r="E46" s="1" t="s">
        <v>1067</v>
      </c>
      <c r="F46" s="1" t="s">
        <v>1068</v>
      </c>
      <c r="G46" s="1" t="s">
        <v>1069</v>
      </c>
      <c r="H46" s="1">
        <v>4.8914400000000002E-128</v>
      </c>
      <c r="I46" s="1" t="s">
        <v>1070</v>
      </c>
      <c r="J46" s="1" t="s">
        <v>1071</v>
      </c>
      <c r="K46" s="1" t="s">
        <v>14</v>
      </c>
      <c r="L46" s="5"/>
      <c r="M46" s="7">
        <v>-0.12</v>
      </c>
      <c r="N46" s="16">
        <v>1.08</v>
      </c>
      <c r="O46" s="7">
        <v>0.26</v>
      </c>
      <c r="P46" s="7">
        <v>0.36</v>
      </c>
      <c r="Q46" s="1"/>
      <c r="R46" s="15"/>
      <c r="S46" s="14">
        <v>0.98041800000000001</v>
      </c>
      <c r="T46" s="14">
        <v>1.8617999999999999E-2</v>
      </c>
      <c r="U46" s="14">
        <v>0.69415300000000002</v>
      </c>
      <c r="V46" s="14">
        <v>0.73407800000000001</v>
      </c>
    </row>
    <row r="47" spans="1:22" x14ac:dyDescent="0.25">
      <c r="A47" s="1" t="s">
        <v>111</v>
      </c>
      <c r="B47" s="1" t="s">
        <v>2755</v>
      </c>
      <c r="C47" s="1">
        <v>119</v>
      </c>
      <c r="D47" s="1">
        <v>2.0000000000000001E-27</v>
      </c>
      <c r="E47" s="1" t="s">
        <v>359</v>
      </c>
      <c r="F47" s="1" t="s">
        <v>360</v>
      </c>
      <c r="G47" s="1" t="s">
        <v>361</v>
      </c>
      <c r="H47" s="1">
        <v>1.6293500000000001E-63</v>
      </c>
      <c r="I47" s="1" t="s">
        <v>362</v>
      </c>
      <c r="J47" s="1" t="s">
        <v>228</v>
      </c>
      <c r="K47" s="1" t="s">
        <v>14</v>
      </c>
      <c r="L47" s="5"/>
      <c r="M47" s="7">
        <v>-0.1</v>
      </c>
      <c r="N47" s="16">
        <v>1.19</v>
      </c>
      <c r="O47" s="7">
        <v>0.34</v>
      </c>
      <c r="P47" s="7">
        <v>0.26</v>
      </c>
      <c r="Q47" s="1"/>
      <c r="R47" s="15"/>
      <c r="S47" s="14">
        <v>0.89866299999999999</v>
      </c>
      <c r="T47" s="14">
        <v>1.6851000000000001E-2</v>
      </c>
      <c r="U47" s="14">
        <v>0.77212599999999998</v>
      </c>
      <c r="V47" s="14">
        <v>0.86431199999999997</v>
      </c>
    </row>
    <row r="48" spans="1:22" x14ac:dyDescent="0.25">
      <c r="A48" s="1" t="s">
        <v>113</v>
      </c>
      <c r="B48" s="1" t="s">
        <v>2756</v>
      </c>
      <c r="C48" s="1">
        <v>119</v>
      </c>
      <c r="D48" s="1">
        <v>2.0000000000000001E-27</v>
      </c>
      <c r="E48" s="1" t="s">
        <v>364</v>
      </c>
      <c r="F48" s="1" t="s">
        <v>365</v>
      </c>
      <c r="G48" s="1" t="s">
        <v>366</v>
      </c>
      <c r="H48" s="1">
        <v>1.0076800000000001E-7</v>
      </c>
      <c r="I48" s="1" t="s">
        <v>367</v>
      </c>
      <c r="J48" s="1" t="s">
        <v>368</v>
      </c>
      <c r="K48" s="1" t="s">
        <v>14</v>
      </c>
      <c r="L48" s="5"/>
      <c r="M48" s="7">
        <v>0.19</v>
      </c>
      <c r="N48" s="16">
        <v>1.21</v>
      </c>
      <c r="O48" s="7">
        <v>0.33</v>
      </c>
      <c r="P48" s="7">
        <v>0.28000000000000003</v>
      </c>
      <c r="Q48" s="1"/>
      <c r="R48" s="15"/>
      <c r="S48" s="14">
        <v>0.92806299999999997</v>
      </c>
      <c r="T48" s="14">
        <v>4.1437000000000002E-2</v>
      </c>
      <c r="U48" s="14">
        <v>0.67027800000000004</v>
      </c>
      <c r="V48" s="14">
        <v>0.36708600000000002</v>
      </c>
    </row>
    <row r="49" spans="1:22" x14ac:dyDescent="0.25">
      <c r="A49" s="1" t="s">
        <v>114</v>
      </c>
      <c r="B49" s="1" t="s">
        <v>2758</v>
      </c>
      <c r="C49" s="1">
        <v>119</v>
      </c>
      <c r="D49" s="1">
        <v>2.0000000000000001E-27</v>
      </c>
      <c r="E49" s="1" t="s">
        <v>375</v>
      </c>
      <c r="F49" s="1" t="s">
        <v>376</v>
      </c>
      <c r="G49" s="1" t="s">
        <v>377</v>
      </c>
      <c r="H49" s="1" t="s">
        <v>19</v>
      </c>
      <c r="I49" s="1" t="s">
        <v>378</v>
      </c>
      <c r="J49" s="1" t="s">
        <v>379</v>
      </c>
      <c r="K49" s="1" t="s">
        <v>46</v>
      </c>
      <c r="L49" s="5"/>
      <c r="M49" s="7">
        <v>0.08</v>
      </c>
      <c r="N49" s="18">
        <v>2.1</v>
      </c>
      <c r="O49" s="7">
        <v>-0.11</v>
      </c>
      <c r="P49" s="7">
        <v>0.13</v>
      </c>
      <c r="Q49" s="1"/>
      <c r="R49" s="15"/>
      <c r="S49" s="14">
        <v>0.94121699999999997</v>
      </c>
      <c r="T49" s="14">
        <v>3.8999999999999999E-5</v>
      </c>
      <c r="U49" s="14">
        <v>0.97821199999999997</v>
      </c>
      <c r="V49" s="14">
        <v>0.82892500000000002</v>
      </c>
    </row>
    <row r="50" spans="1:22" x14ac:dyDescent="0.25">
      <c r="A50" s="1" t="s">
        <v>115</v>
      </c>
      <c r="B50" s="1" t="s">
        <v>2759</v>
      </c>
      <c r="C50" s="1">
        <v>119</v>
      </c>
      <c r="D50" s="1">
        <v>2.0000000000000001E-27</v>
      </c>
      <c r="E50" s="1" t="s">
        <v>381</v>
      </c>
      <c r="F50" s="1" t="s">
        <v>382</v>
      </c>
      <c r="G50" s="1" t="s">
        <v>383</v>
      </c>
      <c r="H50" s="1">
        <v>6.3883200000000004E-76</v>
      </c>
      <c r="I50" s="1" t="s">
        <v>384</v>
      </c>
      <c r="J50" s="1" t="s">
        <v>77</v>
      </c>
      <c r="K50" s="1" t="s">
        <v>14</v>
      </c>
      <c r="L50" s="5"/>
      <c r="M50" s="7">
        <v>0.39</v>
      </c>
      <c r="N50" s="16">
        <v>1.77</v>
      </c>
      <c r="O50" s="7">
        <v>0.49</v>
      </c>
      <c r="P50" s="7">
        <v>0.48</v>
      </c>
      <c r="Q50" s="1"/>
      <c r="R50" s="15"/>
      <c r="S50" s="14">
        <v>0.51200999999999997</v>
      </c>
      <c r="T50" s="14">
        <v>7.3460000000000001E-3</v>
      </c>
      <c r="U50" s="14">
        <v>0.39788699999999999</v>
      </c>
      <c r="V50" s="14">
        <v>0.94466499999999998</v>
      </c>
    </row>
    <row r="51" spans="1:22" x14ac:dyDescent="0.25">
      <c r="A51" s="1" t="s">
        <v>117</v>
      </c>
      <c r="B51" s="1" t="s">
        <v>2760</v>
      </c>
      <c r="C51" s="1">
        <v>119</v>
      </c>
      <c r="D51" s="1">
        <v>2.0000000000000001E-27</v>
      </c>
      <c r="E51" s="1" t="s">
        <v>386</v>
      </c>
      <c r="F51" s="1" t="s">
        <v>387</v>
      </c>
      <c r="G51" s="1" t="s">
        <v>30</v>
      </c>
      <c r="H51" s="1">
        <v>3.3591799999999998E-109</v>
      </c>
      <c r="I51" s="1" t="s">
        <v>388</v>
      </c>
      <c r="J51" s="1" t="s">
        <v>14</v>
      </c>
      <c r="K51" s="1">
        <v>0</v>
      </c>
      <c r="L51" s="5"/>
      <c r="M51" s="7">
        <v>-0.05</v>
      </c>
      <c r="N51" s="16">
        <v>1.24</v>
      </c>
      <c r="O51" s="7">
        <v>0.09</v>
      </c>
      <c r="P51" s="8">
        <v>0.51</v>
      </c>
      <c r="Q51" s="1"/>
      <c r="R51" s="15"/>
      <c r="S51" s="14">
        <v>0.83704400000000001</v>
      </c>
      <c r="T51" s="14">
        <v>2.1031999999999999E-2</v>
      </c>
      <c r="U51" s="14">
        <v>0.88566599999999995</v>
      </c>
      <c r="V51" s="14">
        <v>0.41687099999999999</v>
      </c>
    </row>
    <row r="52" spans="1:22" x14ac:dyDescent="0.25">
      <c r="A52" s="1" t="s">
        <v>118</v>
      </c>
      <c r="B52" s="1" t="s">
        <v>2761</v>
      </c>
      <c r="C52" s="1">
        <v>119</v>
      </c>
      <c r="D52" s="1">
        <v>2.0000000000000001E-27</v>
      </c>
      <c r="E52" s="1" t="s">
        <v>390</v>
      </c>
      <c r="F52" s="1" t="s">
        <v>387</v>
      </c>
      <c r="G52" s="1" t="s">
        <v>30</v>
      </c>
      <c r="H52" s="1">
        <v>6.6348299999999995E-91</v>
      </c>
      <c r="I52" s="1" t="s">
        <v>391</v>
      </c>
      <c r="J52" s="1" t="s">
        <v>14</v>
      </c>
      <c r="K52" s="1">
        <v>0</v>
      </c>
      <c r="L52" s="5"/>
      <c r="M52" s="7">
        <v>0.1</v>
      </c>
      <c r="N52" s="16">
        <v>1.45</v>
      </c>
      <c r="O52" s="7">
        <v>0.11</v>
      </c>
      <c r="P52" s="7">
        <v>0.28999999999999998</v>
      </c>
      <c r="Q52" s="1"/>
      <c r="R52" s="15"/>
      <c r="S52" s="14">
        <v>0.814778</v>
      </c>
      <c r="T52" s="14">
        <v>1.5285E-2</v>
      </c>
      <c r="U52" s="14">
        <v>0.80303899999999995</v>
      </c>
      <c r="V52" s="14">
        <v>0.98863400000000001</v>
      </c>
    </row>
    <row r="53" spans="1:22" x14ac:dyDescent="0.25">
      <c r="A53" s="1" t="s">
        <v>123</v>
      </c>
      <c r="B53" s="1" t="s">
        <v>2762</v>
      </c>
      <c r="C53" s="1">
        <v>119</v>
      </c>
      <c r="D53" s="1">
        <v>2.0000000000000001E-27</v>
      </c>
      <c r="E53" s="1" t="s">
        <v>386</v>
      </c>
      <c r="F53" s="1" t="s">
        <v>387</v>
      </c>
      <c r="G53" s="1" t="s">
        <v>30</v>
      </c>
      <c r="H53" s="1">
        <v>3.3591799999999998E-109</v>
      </c>
      <c r="I53" s="1" t="s">
        <v>388</v>
      </c>
      <c r="J53" s="1" t="s">
        <v>14</v>
      </c>
      <c r="K53" s="1">
        <v>0</v>
      </c>
      <c r="L53" s="5"/>
      <c r="M53" s="7">
        <v>0.01</v>
      </c>
      <c r="N53" s="16">
        <v>1.68</v>
      </c>
      <c r="O53" s="7">
        <v>0.11</v>
      </c>
      <c r="P53" s="7">
        <v>0.44</v>
      </c>
      <c r="Q53" s="1"/>
      <c r="R53" s="15"/>
      <c r="S53" s="14">
        <v>0.93208800000000003</v>
      </c>
      <c r="T53" s="14">
        <v>2.768E-2</v>
      </c>
      <c r="U53" s="14">
        <v>0.93882600000000005</v>
      </c>
      <c r="V53" s="14">
        <v>0.91379900000000003</v>
      </c>
    </row>
    <row r="54" spans="1:22" x14ac:dyDescent="0.25">
      <c r="A54" s="1" t="s">
        <v>126</v>
      </c>
      <c r="B54" s="1" t="s">
        <v>2763</v>
      </c>
      <c r="C54" s="1">
        <v>119</v>
      </c>
      <c r="D54" s="1">
        <v>2.0000000000000001E-27</v>
      </c>
      <c r="E54" s="1" t="s">
        <v>395</v>
      </c>
      <c r="F54" s="1" t="s">
        <v>396</v>
      </c>
      <c r="G54" s="1" t="s">
        <v>18</v>
      </c>
      <c r="H54" s="1" t="s">
        <v>19</v>
      </c>
      <c r="I54" s="1" t="s">
        <v>259</v>
      </c>
      <c r="J54" s="1" t="s">
        <v>397</v>
      </c>
      <c r="K54" s="1" t="s">
        <v>14</v>
      </c>
      <c r="L54" s="5"/>
      <c r="M54" s="7">
        <v>0.2</v>
      </c>
      <c r="N54" s="16">
        <v>1.54</v>
      </c>
      <c r="O54" s="7">
        <v>-7.0000000000000007E-2</v>
      </c>
      <c r="P54" s="7">
        <v>-0.28000000000000003</v>
      </c>
      <c r="Q54" s="1"/>
      <c r="R54" s="15"/>
      <c r="S54" s="14">
        <v>0.85314000000000001</v>
      </c>
      <c r="T54" s="14">
        <v>2.0320000000000001E-2</v>
      </c>
      <c r="U54" s="14">
        <v>0.97308899999999998</v>
      </c>
      <c r="V54" s="14">
        <v>0.80685399999999996</v>
      </c>
    </row>
    <row r="55" spans="1:22" x14ac:dyDescent="0.25">
      <c r="A55" s="1" t="s">
        <v>128</v>
      </c>
      <c r="B55" s="1" t="s">
        <v>2764</v>
      </c>
      <c r="C55" s="1">
        <v>119</v>
      </c>
      <c r="D55" s="1">
        <v>2.0000000000000001E-27</v>
      </c>
      <c r="E55" s="1" t="s">
        <v>399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5"/>
      <c r="M55" s="7">
        <v>0.09</v>
      </c>
      <c r="N55" s="16">
        <v>1.1399999999999999</v>
      </c>
      <c r="O55" s="7">
        <v>-0.27</v>
      </c>
      <c r="P55" s="7">
        <v>-0.33</v>
      </c>
      <c r="Q55" s="1"/>
      <c r="R55" s="15"/>
      <c r="S55" s="14">
        <v>0.99529500000000004</v>
      </c>
      <c r="T55" s="14">
        <v>2.2887000000000001E-2</v>
      </c>
      <c r="U55" s="14">
        <v>0.83545499999999995</v>
      </c>
      <c r="V55" s="14">
        <v>0.97183900000000001</v>
      </c>
    </row>
    <row r="56" spans="1:22" x14ac:dyDescent="0.25">
      <c r="A56" s="1" t="s">
        <v>129</v>
      </c>
      <c r="B56" s="1" t="s">
        <v>2765</v>
      </c>
      <c r="C56" s="1">
        <v>119</v>
      </c>
      <c r="D56" s="1">
        <v>2.0000000000000001E-27</v>
      </c>
      <c r="E56" s="1" t="s">
        <v>401</v>
      </c>
      <c r="F56" s="1" t="s">
        <v>402</v>
      </c>
      <c r="G56" s="1" t="s">
        <v>403</v>
      </c>
      <c r="H56" s="1" t="s">
        <v>19</v>
      </c>
      <c r="I56" s="1" t="s">
        <v>326</v>
      </c>
      <c r="J56" s="1" t="s">
        <v>404</v>
      </c>
      <c r="K56" s="1" t="s">
        <v>405</v>
      </c>
      <c r="L56" s="5"/>
      <c r="M56" s="7">
        <v>7.0000000000000007E-2</v>
      </c>
      <c r="N56" s="16">
        <v>1.02</v>
      </c>
      <c r="O56" s="7">
        <v>-0.43</v>
      </c>
      <c r="P56" s="7">
        <v>-0.33</v>
      </c>
      <c r="Q56" s="1"/>
      <c r="R56" s="15"/>
      <c r="S56" s="14">
        <v>0.995475</v>
      </c>
      <c r="T56" s="14">
        <v>3.5342999999999999E-2</v>
      </c>
      <c r="U56" s="14">
        <v>0.78380000000000005</v>
      </c>
      <c r="V56" s="14">
        <v>0.54211100000000001</v>
      </c>
    </row>
    <row r="57" spans="1:22" x14ac:dyDescent="0.25">
      <c r="A57" s="1" t="s">
        <v>130</v>
      </c>
      <c r="B57" s="1" t="s">
        <v>2766</v>
      </c>
      <c r="C57" s="1">
        <v>119</v>
      </c>
      <c r="D57" s="1">
        <v>2.0000000000000001E-27</v>
      </c>
      <c r="E57" s="1" t="s">
        <v>407</v>
      </c>
      <c r="F57" s="1" t="s">
        <v>408</v>
      </c>
      <c r="G57" s="1" t="s">
        <v>409</v>
      </c>
      <c r="H57" s="1">
        <v>5.4754799999999998E-38</v>
      </c>
      <c r="I57" s="1" t="s">
        <v>251</v>
      </c>
      <c r="J57" s="1" t="s">
        <v>410</v>
      </c>
      <c r="K57" s="1" t="s">
        <v>14</v>
      </c>
      <c r="L57" s="5"/>
      <c r="M57" s="7">
        <v>7.0000000000000007E-2</v>
      </c>
      <c r="N57" s="16">
        <v>1.21</v>
      </c>
      <c r="O57" s="7">
        <v>0.08</v>
      </c>
      <c r="P57" s="8">
        <v>0.5</v>
      </c>
      <c r="Q57" s="1"/>
      <c r="R57" s="15"/>
      <c r="S57" s="14">
        <v>0.95694900000000005</v>
      </c>
      <c r="T57" s="14">
        <v>1.3006E-2</v>
      </c>
      <c r="U57" s="14">
        <v>0.93588499999999997</v>
      </c>
      <c r="V57" s="14">
        <v>0.89978400000000003</v>
      </c>
    </row>
    <row r="58" spans="1:22" x14ac:dyDescent="0.25">
      <c r="A58" s="1" t="s">
        <v>131</v>
      </c>
      <c r="B58" s="1" t="s">
        <v>2767</v>
      </c>
      <c r="C58" s="1">
        <v>119</v>
      </c>
      <c r="D58" s="1">
        <v>2.0000000000000001E-27</v>
      </c>
      <c r="E58" s="1" t="s">
        <v>412</v>
      </c>
      <c r="F58" s="1" t="s">
        <v>413</v>
      </c>
      <c r="G58" s="1" t="s">
        <v>18</v>
      </c>
      <c r="H58" s="1">
        <v>2.4736799999999998E-65</v>
      </c>
      <c r="I58" s="1" t="s">
        <v>185</v>
      </c>
      <c r="J58" s="1" t="s">
        <v>414</v>
      </c>
      <c r="K58" s="1" t="s">
        <v>14</v>
      </c>
      <c r="L58" s="5"/>
      <c r="M58" s="7">
        <v>0.01</v>
      </c>
      <c r="N58" s="16">
        <v>1.28</v>
      </c>
      <c r="O58" s="7">
        <v>0.03</v>
      </c>
      <c r="P58" s="7">
        <v>0.46</v>
      </c>
      <c r="Q58" s="1"/>
      <c r="R58" s="15"/>
      <c r="S58" s="14">
        <v>0.98487199999999997</v>
      </c>
      <c r="T58" s="14">
        <v>4.1265000000000003E-2</v>
      </c>
      <c r="U58" s="14">
        <v>0.83984499999999995</v>
      </c>
      <c r="V58" s="14">
        <v>0.96702500000000002</v>
      </c>
    </row>
    <row r="59" spans="1:22" x14ac:dyDescent="0.25">
      <c r="A59" s="1" t="s">
        <v>132</v>
      </c>
      <c r="B59" s="1" t="s">
        <v>2713</v>
      </c>
      <c r="C59" s="1">
        <v>119</v>
      </c>
      <c r="D59" s="1">
        <v>2.0000000000000001E-27</v>
      </c>
      <c r="E59" s="1" t="s">
        <v>71</v>
      </c>
      <c r="F59" s="1" t="s">
        <v>72</v>
      </c>
      <c r="G59" s="1" t="s">
        <v>18</v>
      </c>
      <c r="H59" s="1">
        <v>8.7830699999999991E-78</v>
      </c>
      <c r="I59" s="1" t="s">
        <v>73</v>
      </c>
      <c r="J59" s="1" t="s">
        <v>74</v>
      </c>
      <c r="K59" s="1" t="s">
        <v>14</v>
      </c>
      <c r="L59" s="5"/>
      <c r="M59" s="7">
        <v>7.0000000000000007E-2</v>
      </c>
      <c r="N59" s="16">
        <v>1.08</v>
      </c>
      <c r="O59" s="7">
        <v>-0.08</v>
      </c>
      <c r="P59" s="7">
        <v>0.21</v>
      </c>
      <c r="Q59" s="1"/>
      <c r="R59" s="15"/>
      <c r="S59" s="14">
        <v>0.82966600000000001</v>
      </c>
      <c r="T59" s="14">
        <v>2.3449999999999999E-2</v>
      </c>
      <c r="U59" s="14">
        <v>0.99191399999999996</v>
      </c>
      <c r="V59" s="14">
        <v>0.47667999999999999</v>
      </c>
    </row>
    <row r="60" spans="1:22" x14ac:dyDescent="0.25">
      <c r="A60" s="1" t="s">
        <v>134</v>
      </c>
      <c r="B60" s="1" t="s">
        <v>2768</v>
      </c>
      <c r="C60" s="1">
        <v>119</v>
      </c>
      <c r="D60" s="1">
        <v>2.0000000000000001E-27</v>
      </c>
      <c r="E60" s="1" t="s">
        <v>416</v>
      </c>
      <c r="F60" s="1" t="s">
        <v>417</v>
      </c>
      <c r="G60" s="1" t="s">
        <v>18</v>
      </c>
      <c r="H60" s="1">
        <v>3.2224499999999997E-98</v>
      </c>
      <c r="I60" s="1" t="s">
        <v>418</v>
      </c>
      <c r="J60" s="1" t="s">
        <v>419</v>
      </c>
      <c r="K60" s="1" t="s">
        <v>420</v>
      </c>
      <c r="L60" s="5"/>
      <c r="M60" s="7">
        <v>0.05</v>
      </c>
      <c r="N60" s="16">
        <v>1.23</v>
      </c>
      <c r="O60" s="7">
        <v>-0.05</v>
      </c>
      <c r="P60" s="7">
        <v>0.19</v>
      </c>
      <c r="Q60" s="1"/>
      <c r="R60" s="15"/>
      <c r="S60" s="14">
        <v>0.93004500000000001</v>
      </c>
      <c r="T60" s="14">
        <v>3.0641999999999999E-2</v>
      </c>
      <c r="U60" s="14">
        <v>0.98299499999999995</v>
      </c>
      <c r="V60" s="14">
        <v>0.92372799999999999</v>
      </c>
    </row>
    <row r="61" spans="1:22" x14ac:dyDescent="0.25">
      <c r="A61" s="1" t="s">
        <v>135</v>
      </c>
      <c r="B61" s="1" t="s">
        <v>2769</v>
      </c>
      <c r="C61" s="1">
        <v>119</v>
      </c>
      <c r="D61" s="1">
        <v>2.0000000000000001E-27</v>
      </c>
      <c r="E61" s="1" t="s">
        <v>422</v>
      </c>
      <c r="F61" s="1" t="s">
        <v>423</v>
      </c>
      <c r="G61" s="1" t="s">
        <v>424</v>
      </c>
      <c r="H61" s="1">
        <v>3.9431699999999997E-55</v>
      </c>
      <c r="I61" s="1" t="s">
        <v>425</v>
      </c>
      <c r="J61" s="1" t="s">
        <v>426</v>
      </c>
      <c r="K61" s="1" t="s">
        <v>14</v>
      </c>
      <c r="L61" s="5"/>
      <c r="M61" s="7">
        <v>0.03</v>
      </c>
      <c r="N61" s="16">
        <v>1.04</v>
      </c>
      <c r="O61" s="7">
        <v>0.06</v>
      </c>
      <c r="P61" s="7">
        <v>0.27</v>
      </c>
      <c r="Q61" s="1"/>
      <c r="R61" s="15"/>
      <c r="S61" s="14">
        <v>0.82332700000000003</v>
      </c>
      <c r="T61" s="14">
        <v>2.5505E-2</v>
      </c>
      <c r="U61" s="14">
        <v>0.85394199999999998</v>
      </c>
      <c r="V61" s="14">
        <v>0.406773</v>
      </c>
    </row>
    <row r="62" spans="1:22" x14ac:dyDescent="0.25">
      <c r="A62" s="1" t="s">
        <v>138</v>
      </c>
      <c r="B62" s="1" t="s">
        <v>2770</v>
      </c>
      <c r="C62" s="1">
        <v>119</v>
      </c>
      <c r="D62" s="1">
        <v>2.0000000000000001E-27</v>
      </c>
      <c r="E62" s="1" t="s">
        <v>428</v>
      </c>
      <c r="F62" s="1" t="s">
        <v>429</v>
      </c>
      <c r="G62" s="1" t="s">
        <v>18</v>
      </c>
      <c r="H62" s="1">
        <v>0.69739899999999999</v>
      </c>
      <c r="I62" s="1" t="s">
        <v>430</v>
      </c>
      <c r="J62" s="1" t="s">
        <v>431</v>
      </c>
      <c r="K62" s="1">
        <v>0</v>
      </c>
      <c r="L62" s="5"/>
      <c r="M62" s="7">
        <v>7.0000000000000007E-2</v>
      </c>
      <c r="N62" s="16">
        <v>1.1100000000000001</v>
      </c>
      <c r="O62" s="7">
        <v>0.04</v>
      </c>
      <c r="P62" s="7">
        <v>0.41</v>
      </c>
      <c r="Q62" s="1"/>
      <c r="R62" s="15"/>
      <c r="S62" s="14">
        <v>0.87741000000000002</v>
      </c>
      <c r="T62" s="14">
        <v>4.1352E-2</v>
      </c>
      <c r="U62" s="14">
        <v>0.87372899999999998</v>
      </c>
      <c r="V62" s="14">
        <v>0.83801700000000001</v>
      </c>
    </row>
    <row r="63" spans="1:22" x14ac:dyDescent="0.25">
      <c r="A63" s="1" t="s">
        <v>139</v>
      </c>
      <c r="B63" s="1" t="s">
        <v>2771</v>
      </c>
      <c r="C63" s="1">
        <v>119</v>
      </c>
      <c r="D63" s="1">
        <v>2.0000000000000001E-27</v>
      </c>
      <c r="E63" s="1" t="s">
        <v>433</v>
      </c>
      <c r="F63" s="1" t="s">
        <v>434</v>
      </c>
      <c r="G63" s="1" t="s">
        <v>435</v>
      </c>
      <c r="H63" s="1">
        <v>3.0899200000000003E-163</v>
      </c>
      <c r="I63" s="1" t="s">
        <v>436</v>
      </c>
      <c r="J63" s="1" t="s">
        <v>437</v>
      </c>
      <c r="K63" s="1" t="s">
        <v>14</v>
      </c>
      <c r="L63" s="5"/>
      <c r="M63" s="7">
        <v>0</v>
      </c>
      <c r="N63" s="16">
        <v>1.25</v>
      </c>
      <c r="O63" s="7">
        <v>-0.17</v>
      </c>
      <c r="P63" s="7">
        <v>0.08</v>
      </c>
      <c r="Q63" s="1"/>
      <c r="R63" s="15"/>
      <c r="S63" s="14">
        <v>0.99748199999999998</v>
      </c>
      <c r="T63" s="14">
        <v>2.5680000000000001E-2</v>
      </c>
      <c r="U63" s="14">
        <v>0.97737499999999999</v>
      </c>
      <c r="V63" s="14">
        <v>0.90340799999999999</v>
      </c>
    </row>
    <row r="64" spans="1:22" x14ac:dyDescent="0.25">
      <c r="A64" s="1" t="s">
        <v>140</v>
      </c>
      <c r="B64" s="1" t="s">
        <v>2772</v>
      </c>
      <c r="C64" s="1">
        <v>119</v>
      </c>
      <c r="D64" s="1">
        <v>2.0000000000000001E-27</v>
      </c>
      <c r="E64" s="1" t="s">
        <v>439</v>
      </c>
      <c r="F64" s="1" t="s">
        <v>440</v>
      </c>
      <c r="G64" s="1" t="s">
        <v>18</v>
      </c>
      <c r="H64" s="1">
        <v>7.1036800000000002E-137</v>
      </c>
      <c r="I64" s="1" t="s">
        <v>310</v>
      </c>
      <c r="J64" s="1" t="s">
        <v>441</v>
      </c>
      <c r="K64" s="1" t="s">
        <v>442</v>
      </c>
      <c r="L64" s="5"/>
      <c r="M64" s="7">
        <v>0.04</v>
      </c>
      <c r="N64" s="16">
        <v>1</v>
      </c>
      <c r="O64" s="7">
        <v>-0.22</v>
      </c>
      <c r="P64" s="7">
        <v>0.03</v>
      </c>
      <c r="Q64" s="1"/>
      <c r="R64" s="15"/>
      <c r="S64" s="14">
        <v>0.970194</v>
      </c>
      <c r="T64" s="14">
        <v>3.6915999999999997E-2</v>
      </c>
      <c r="U64" s="14">
        <v>0.74789700000000003</v>
      </c>
      <c r="V64" s="14">
        <v>0.97829900000000003</v>
      </c>
    </row>
    <row r="65" spans="1:22" x14ac:dyDescent="0.25">
      <c r="A65" s="1" t="s">
        <v>141</v>
      </c>
      <c r="B65" s="1" t="s">
        <v>2773</v>
      </c>
      <c r="C65" s="1">
        <v>119</v>
      </c>
      <c r="D65" s="1">
        <v>2.0000000000000001E-27</v>
      </c>
      <c r="E65" s="1" t="s">
        <v>444</v>
      </c>
      <c r="F65" s="1" t="s">
        <v>48</v>
      </c>
      <c r="G65" s="1" t="s">
        <v>18</v>
      </c>
      <c r="H65" s="1">
        <v>8.2827E-74</v>
      </c>
      <c r="I65" s="1" t="s">
        <v>445</v>
      </c>
      <c r="J65" s="1" t="s">
        <v>446</v>
      </c>
      <c r="K65" s="1" t="s">
        <v>447</v>
      </c>
      <c r="L65" s="5"/>
      <c r="M65" s="7">
        <v>-0.09</v>
      </c>
      <c r="N65" s="16">
        <v>1.1000000000000001</v>
      </c>
      <c r="O65" s="7">
        <v>0.04</v>
      </c>
      <c r="P65" s="7">
        <v>0.06</v>
      </c>
      <c r="Q65" s="1"/>
      <c r="R65" s="15"/>
      <c r="S65" s="14">
        <v>0.91446000000000005</v>
      </c>
      <c r="T65" s="14">
        <v>3.9247999999999998E-2</v>
      </c>
      <c r="U65" s="14">
        <v>0.95482999999999996</v>
      </c>
      <c r="V65" s="14">
        <v>0.86621800000000004</v>
      </c>
    </row>
    <row r="66" spans="1:22" x14ac:dyDescent="0.25">
      <c r="A66" s="1" t="s">
        <v>143</v>
      </c>
      <c r="B66" s="1" t="s">
        <v>3166</v>
      </c>
      <c r="C66" s="1">
        <v>119</v>
      </c>
      <c r="D66" s="1">
        <v>2.0000000000000001E-27</v>
      </c>
      <c r="E66" s="1" t="s">
        <v>2012</v>
      </c>
      <c r="F66" s="1" t="s">
        <v>2013</v>
      </c>
      <c r="G66" s="1" t="s">
        <v>18</v>
      </c>
      <c r="H66" s="1">
        <v>1.5302100000000002E-64</v>
      </c>
      <c r="I66" s="1" t="s">
        <v>100</v>
      </c>
      <c r="J66" s="1" t="s">
        <v>14</v>
      </c>
      <c r="K66" s="1">
        <v>0</v>
      </c>
      <c r="L66" s="5"/>
      <c r="M66" s="7">
        <v>0.01</v>
      </c>
      <c r="N66" s="16">
        <v>1.07</v>
      </c>
      <c r="O66" s="7">
        <v>0.18</v>
      </c>
      <c r="P66" s="7">
        <v>0.13</v>
      </c>
      <c r="Q66" s="1"/>
      <c r="R66" s="15"/>
      <c r="S66" s="14">
        <v>0.94647499999999996</v>
      </c>
      <c r="T66" s="14">
        <v>2.2124999999999999E-2</v>
      </c>
      <c r="U66" s="14">
        <v>0.89800599999999997</v>
      </c>
      <c r="V66" s="14">
        <v>0.86632600000000004</v>
      </c>
    </row>
    <row r="67" spans="1:22" x14ac:dyDescent="0.25">
      <c r="A67" s="1" t="s">
        <v>144</v>
      </c>
      <c r="B67" s="1" t="s">
        <v>2774</v>
      </c>
      <c r="C67" s="1">
        <v>119</v>
      </c>
      <c r="D67" s="1">
        <v>2.0000000000000001E-27</v>
      </c>
      <c r="E67" s="1" t="s">
        <v>449</v>
      </c>
      <c r="F67" s="1" t="s">
        <v>450</v>
      </c>
      <c r="G67" s="1" t="s">
        <v>18</v>
      </c>
      <c r="H67" s="1">
        <v>6.8213799999999997E-10</v>
      </c>
      <c r="I67" s="1" t="s">
        <v>451</v>
      </c>
      <c r="J67" s="1" t="s">
        <v>14</v>
      </c>
      <c r="K67" s="1">
        <v>0</v>
      </c>
      <c r="L67" s="5"/>
      <c r="M67" s="7">
        <v>0</v>
      </c>
      <c r="N67" s="16">
        <v>1.1499999999999999</v>
      </c>
      <c r="O67" s="7">
        <v>0.13</v>
      </c>
      <c r="P67" s="7">
        <v>0.2</v>
      </c>
      <c r="Q67" s="1"/>
      <c r="R67" s="15"/>
      <c r="S67" s="14">
        <v>0.91566199999999998</v>
      </c>
      <c r="T67" s="14">
        <v>3.721E-2</v>
      </c>
      <c r="U67" s="14">
        <v>0.95082199999999994</v>
      </c>
      <c r="V67" s="14">
        <v>0.87614300000000001</v>
      </c>
    </row>
    <row r="68" spans="1:22" x14ac:dyDescent="0.25">
      <c r="A68" s="1" t="s">
        <v>145</v>
      </c>
      <c r="B68" s="1" t="s">
        <v>3202</v>
      </c>
      <c r="C68" s="1">
        <v>119</v>
      </c>
      <c r="D68" s="1">
        <v>2.0000000000000001E-27</v>
      </c>
      <c r="E68" s="1" t="s">
        <v>2107</v>
      </c>
      <c r="F68" s="1" t="s">
        <v>93</v>
      </c>
      <c r="G68" s="1" t="s">
        <v>93</v>
      </c>
      <c r="H68" s="1">
        <v>0</v>
      </c>
      <c r="I68" s="1">
        <v>0</v>
      </c>
      <c r="J68" s="1" t="s">
        <v>14</v>
      </c>
      <c r="K68" s="1">
        <v>0</v>
      </c>
      <c r="L68" s="5"/>
      <c r="M68" s="7">
        <v>0.03</v>
      </c>
      <c r="N68" s="16">
        <v>1.08</v>
      </c>
      <c r="O68" s="7">
        <v>0.17</v>
      </c>
      <c r="P68" s="7">
        <v>0.11</v>
      </c>
      <c r="Q68" s="1"/>
      <c r="R68" s="15"/>
      <c r="S68" s="14">
        <v>0.87284099999999998</v>
      </c>
      <c r="T68" s="14">
        <v>1.8058999999999999E-2</v>
      </c>
      <c r="U68" s="14">
        <v>0.93120499999999995</v>
      </c>
      <c r="V68" s="14">
        <v>0.97081099999999998</v>
      </c>
    </row>
    <row r="69" spans="1:22" x14ac:dyDescent="0.25">
      <c r="A69" s="1" t="s">
        <v>150</v>
      </c>
      <c r="B69" s="1" t="s">
        <v>2775</v>
      </c>
      <c r="C69" s="1">
        <v>119</v>
      </c>
      <c r="D69" s="1">
        <v>2.0000000000000001E-27</v>
      </c>
      <c r="E69" s="1" t="s">
        <v>453</v>
      </c>
      <c r="F69" s="1" t="s">
        <v>454</v>
      </c>
      <c r="G69" s="1" t="s">
        <v>455</v>
      </c>
      <c r="H69" s="1">
        <v>3.51852E-10</v>
      </c>
      <c r="I69" s="1" t="s">
        <v>68</v>
      </c>
      <c r="J69" s="1" t="s">
        <v>456</v>
      </c>
      <c r="K69" s="1" t="s">
        <v>457</v>
      </c>
      <c r="L69" s="5"/>
      <c r="M69" s="7">
        <v>0.04</v>
      </c>
      <c r="N69" s="16">
        <v>1.07</v>
      </c>
      <c r="O69" s="7">
        <v>0.08</v>
      </c>
      <c r="P69" s="7">
        <v>0.24</v>
      </c>
      <c r="Q69" s="1"/>
      <c r="R69" s="15"/>
      <c r="S69" s="14">
        <v>0.84644799999999998</v>
      </c>
      <c r="T69" s="14">
        <v>3.2982999999999998E-2</v>
      </c>
      <c r="U69" s="14">
        <v>0.95220899999999997</v>
      </c>
      <c r="V69" s="14">
        <v>0.79316299999999995</v>
      </c>
    </row>
    <row r="70" spans="1:22" x14ac:dyDescent="0.25">
      <c r="A70" s="1" t="s">
        <v>151</v>
      </c>
      <c r="B70" s="1" t="s">
        <v>2776</v>
      </c>
      <c r="C70" s="1">
        <v>119</v>
      </c>
      <c r="D70" s="1">
        <v>2.0000000000000001E-27</v>
      </c>
      <c r="E70" s="1" t="s">
        <v>459</v>
      </c>
      <c r="F70" s="1" t="s">
        <v>460</v>
      </c>
      <c r="G70" s="1" t="s">
        <v>18</v>
      </c>
      <c r="H70" s="1">
        <v>1.0166299999999999E-33</v>
      </c>
      <c r="I70" s="1" t="s">
        <v>362</v>
      </c>
      <c r="J70" s="1" t="s">
        <v>461</v>
      </c>
      <c r="K70" s="1" t="s">
        <v>462</v>
      </c>
      <c r="L70" s="5"/>
      <c r="M70" s="7">
        <v>0.03</v>
      </c>
      <c r="N70" s="16">
        <v>1.02</v>
      </c>
      <c r="O70" s="7">
        <v>0.09</v>
      </c>
      <c r="P70" s="7">
        <v>0.04</v>
      </c>
      <c r="Q70" s="1"/>
      <c r="R70" s="15"/>
      <c r="S70" s="14">
        <v>0.87019500000000005</v>
      </c>
      <c r="T70" s="14">
        <v>2.3497000000000001E-2</v>
      </c>
      <c r="U70" s="14">
        <v>0.94138599999999995</v>
      </c>
      <c r="V70" s="14">
        <v>0.81269000000000002</v>
      </c>
    </row>
    <row r="71" spans="1:22" x14ac:dyDescent="0.25">
      <c r="A71" s="1" t="s">
        <v>152</v>
      </c>
      <c r="B71" s="1" t="s">
        <v>2777</v>
      </c>
      <c r="C71" s="1">
        <v>119</v>
      </c>
      <c r="D71" s="1">
        <v>2.0000000000000001E-27</v>
      </c>
      <c r="E71" s="1" t="s">
        <v>464</v>
      </c>
      <c r="F71" s="1" t="s">
        <v>465</v>
      </c>
      <c r="G71" s="1" t="s">
        <v>466</v>
      </c>
      <c r="H71" s="1">
        <v>5.3408800000000002E-67</v>
      </c>
      <c r="I71" s="1" t="s">
        <v>326</v>
      </c>
      <c r="J71" s="1" t="s">
        <v>166</v>
      </c>
      <c r="K71" s="1" t="s">
        <v>14</v>
      </c>
      <c r="L71" s="5"/>
      <c r="M71" s="7">
        <v>0.01</v>
      </c>
      <c r="N71" s="16">
        <v>1.03</v>
      </c>
      <c r="O71" s="7">
        <v>0.16</v>
      </c>
      <c r="P71" s="7">
        <v>-0.01</v>
      </c>
      <c r="Q71" s="1"/>
      <c r="R71" s="15"/>
      <c r="S71" s="14">
        <v>0.94950900000000005</v>
      </c>
      <c r="T71" s="14">
        <v>4.6560999999999998E-2</v>
      </c>
      <c r="U71" s="14">
        <v>0.88439699999999999</v>
      </c>
      <c r="V71" s="14">
        <v>0.82497299999999996</v>
      </c>
    </row>
    <row r="72" spans="1:22" x14ac:dyDescent="0.25">
      <c r="A72" s="1" t="s">
        <v>153</v>
      </c>
      <c r="B72" s="1" t="s">
        <v>2778</v>
      </c>
      <c r="C72" s="1">
        <v>119</v>
      </c>
      <c r="D72" s="1">
        <v>2.0000000000000001E-27</v>
      </c>
      <c r="E72" s="1" t="s">
        <v>468</v>
      </c>
      <c r="F72" s="1" t="s">
        <v>469</v>
      </c>
      <c r="G72" s="1" t="s">
        <v>30</v>
      </c>
      <c r="H72" s="1">
        <v>1.7955E-99</v>
      </c>
      <c r="I72" s="1" t="s">
        <v>470</v>
      </c>
      <c r="J72" s="1" t="s">
        <v>471</v>
      </c>
      <c r="K72" s="1">
        <v>0</v>
      </c>
      <c r="L72" s="5"/>
      <c r="M72" s="7">
        <v>0.09</v>
      </c>
      <c r="N72" s="16">
        <v>1.08</v>
      </c>
      <c r="O72" s="7">
        <v>0.09</v>
      </c>
      <c r="P72" s="7">
        <v>0.11</v>
      </c>
      <c r="Q72" s="1"/>
      <c r="R72" s="15"/>
      <c r="S72" s="14">
        <v>0.87403200000000003</v>
      </c>
      <c r="T72" s="14">
        <v>1.9302E-2</v>
      </c>
      <c r="U72" s="14">
        <v>0.89462600000000003</v>
      </c>
      <c r="V72" s="14">
        <v>0.99173999999999995</v>
      </c>
    </row>
    <row r="73" spans="1:22" x14ac:dyDescent="0.25">
      <c r="A73" s="1" t="s">
        <v>155</v>
      </c>
      <c r="B73" s="1" t="s">
        <v>3203</v>
      </c>
      <c r="C73" s="1">
        <v>119</v>
      </c>
      <c r="D73" s="1">
        <v>2.0000000000000001E-27</v>
      </c>
      <c r="E73" s="1" t="s">
        <v>2108</v>
      </c>
      <c r="F73" s="1" t="s">
        <v>2109</v>
      </c>
      <c r="G73" s="1" t="s">
        <v>2110</v>
      </c>
      <c r="H73" s="1">
        <v>2.3991600000000001E-58</v>
      </c>
      <c r="I73" s="1" t="s">
        <v>1420</v>
      </c>
      <c r="J73" s="1" t="s">
        <v>2111</v>
      </c>
      <c r="K73" s="1" t="s">
        <v>14</v>
      </c>
      <c r="L73" s="5"/>
      <c r="M73" s="7">
        <v>0.4</v>
      </c>
      <c r="N73" s="16">
        <v>1.1100000000000001</v>
      </c>
      <c r="O73" s="7">
        <v>0.15</v>
      </c>
      <c r="P73" s="7">
        <v>-0.11</v>
      </c>
      <c r="Q73" s="1"/>
      <c r="R73" s="15"/>
      <c r="S73" s="14">
        <v>0.99860599999999999</v>
      </c>
      <c r="T73" s="14">
        <v>1.5469E-2</v>
      </c>
      <c r="U73" s="14">
        <v>0.86823799999999995</v>
      </c>
      <c r="V73" s="14">
        <v>0.84287100000000004</v>
      </c>
    </row>
    <row r="74" spans="1:22" x14ac:dyDescent="0.25">
      <c r="A74" s="1" t="s">
        <v>156</v>
      </c>
      <c r="B74" s="1" t="s">
        <v>3170</v>
      </c>
      <c r="C74" s="1">
        <v>119</v>
      </c>
      <c r="D74" s="1">
        <v>2.0000000000000001E-27</v>
      </c>
      <c r="E74" s="1" t="s">
        <v>2029</v>
      </c>
      <c r="F74" s="1" t="s">
        <v>2030</v>
      </c>
      <c r="G74" s="1" t="s">
        <v>2031</v>
      </c>
      <c r="H74" s="1">
        <v>9.9699100000000005E-105</v>
      </c>
      <c r="I74" s="1" t="s">
        <v>43</v>
      </c>
      <c r="J74" s="1" t="s">
        <v>2032</v>
      </c>
      <c r="K74" s="1" t="s">
        <v>14</v>
      </c>
      <c r="L74" s="5"/>
      <c r="M74" s="7">
        <v>0.14000000000000001</v>
      </c>
      <c r="N74" s="16">
        <v>1.1200000000000001</v>
      </c>
      <c r="O74" s="7">
        <v>0.18</v>
      </c>
      <c r="P74" s="7">
        <v>-0.21</v>
      </c>
      <c r="Q74" s="1"/>
      <c r="R74" s="15"/>
      <c r="S74" s="14">
        <v>0.89549500000000004</v>
      </c>
      <c r="T74" s="14">
        <v>4.2596000000000002E-2</v>
      </c>
      <c r="U74" s="14">
        <v>0.827712</v>
      </c>
      <c r="V74" s="14">
        <v>0.71396700000000002</v>
      </c>
    </row>
    <row r="75" spans="1:22" x14ac:dyDescent="0.25">
      <c r="A75" s="1" t="s">
        <v>158</v>
      </c>
      <c r="B75" s="1" t="s">
        <v>2779</v>
      </c>
      <c r="C75" s="1">
        <v>119</v>
      </c>
      <c r="D75" s="1">
        <v>2.0000000000000001E-27</v>
      </c>
      <c r="E75" s="1" t="s">
        <v>473</v>
      </c>
      <c r="F75" s="1" t="s">
        <v>474</v>
      </c>
      <c r="G75" s="1" t="s">
        <v>18</v>
      </c>
      <c r="H75" s="1">
        <v>1.9557699999999999E-87</v>
      </c>
      <c r="I75" s="1" t="s">
        <v>475</v>
      </c>
      <c r="J75" s="1" t="s">
        <v>14</v>
      </c>
      <c r="K75" s="1">
        <v>0</v>
      </c>
      <c r="L75" s="5"/>
      <c r="M75" s="7">
        <v>0.32</v>
      </c>
      <c r="N75" s="16">
        <v>1.1200000000000001</v>
      </c>
      <c r="O75" s="7">
        <v>0.16</v>
      </c>
      <c r="P75" s="7">
        <v>0.15</v>
      </c>
      <c r="Q75" s="1"/>
      <c r="R75" s="15"/>
      <c r="S75" s="14">
        <v>0.81889599999999996</v>
      </c>
      <c r="T75" s="14">
        <v>1.2846E-2</v>
      </c>
      <c r="U75" s="14">
        <v>0.83847099999999997</v>
      </c>
      <c r="V75" s="14">
        <v>0.95374899999999996</v>
      </c>
    </row>
    <row r="76" spans="1:22" x14ac:dyDescent="0.25">
      <c r="A76" s="1" t="s">
        <v>159</v>
      </c>
      <c r="B76" s="1" t="s">
        <v>2780</v>
      </c>
      <c r="C76" s="1">
        <v>119</v>
      </c>
      <c r="D76" s="1">
        <v>2.0000000000000001E-27</v>
      </c>
      <c r="E76" s="1" t="s">
        <v>477</v>
      </c>
      <c r="F76" s="1" t="s">
        <v>478</v>
      </c>
      <c r="G76" s="1" t="s">
        <v>479</v>
      </c>
      <c r="H76" s="1">
        <v>1.68895E-60</v>
      </c>
      <c r="I76" s="1" t="s">
        <v>480</v>
      </c>
      <c r="J76" s="1" t="s">
        <v>14</v>
      </c>
      <c r="K76" s="1">
        <v>0</v>
      </c>
      <c r="L76" s="5"/>
      <c r="M76" s="7">
        <v>0.23</v>
      </c>
      <c r="N76" s="16">
        <v>1.08</v>
      </c>
      <c r="O76" s="7">
        <v>0.17</v>
      </c>
      <c r="P76" s="7">
        <v>-0.04</v>
      </c>
      <c r="Q76" s="1"/>
      <c r="R76" s="15"/>
      <c r="S76" s="14">
        <v>0.521621</v>
      </c>
      <c r="T76" s="14">
        <v>2.1708999999999999E-2</v>
      </c>
      <c r="U76" s="14">
        <v>0.92411500000000002</v>
      </c>
      <c r="V76" s="14">
        <v>0.97572800000000004</v>
      </c>
    </row>
    <row r="77" spans="1:22" x14ac:dyDescent="0.25">
      <c r="A77" s="1" t="s">
        <v>161</v>
      </c>
      <c r="B77" s="1" t="s">
        <v>2781</v>
      </c>
      <c r="C77" s="1">
        <v>119</v>
      </c>
      <c r="D77" s="1">
        <v>2.0000000000000001E-27</v>
      </c>
      <c r="E77" s="1" t="s">
        <v>482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5"/>
      <c r="M77" s="7">
        <v>0.06</v>
      </c>
      <c r="N77" s="16">
        <v>1.43</v>
      </c>
      <c r="O77" s="7">
        <v>0.2</v>
      </c>
      <c r="P77" s="7">
        <v>0.04</v>
      </c>
      <c r="Q77" s="1"/>
      <c r="R77" s="15"/>
      <c r="S77" s="14">
        <v>0.89069500000000001</v>
      </c>
      <c r="T77" s="14">
        <v>3.7026000000000003E-2</v>
      </c>
      <c r="U77" s="14">
        <v>0.86746800000000002</v>
      </c>
      <c r="V77" s="14">
        <v>0.909022</v>
      </c>
    </row>
    <row r="78" spans="1:22" x14ac:dyDescent="0.25">
      <c r="A78" s="1" t="s">
        <v>162</v>
      </c>
      <c r="B78" s="1" t="s">
        <v>2782</v>
      </c>
      <c r="C78" s="1">
        <v>119</v>
      </c>
      <c r="D78" s="1">
        <v>2.0000000000000001E-27</v>
      </c>
      <c r="E78" s="1" t="s">
        <v>484</v>
      </c>
      <c r="F78" s="1" t="s">
        <v>485</v>
      </c>
      <c r="G78" s="1" t="s">
        <v>486</v>
      </c>
      <c r="H78" s="1">
        <v>9.9147499999999998E-95</v>
      </c>
      <c r="I78" s="1" t="s">
        <v>487</v>
      </c>
      <c r="J78" s="1" t="s">
        <v>14</v>
      </c>
      <c r="K78" s="1">
        <v>0</v>
      </c>
      <c r="L78" s="5"/>
      <c r="M78" s="7">
        <v>0.08</v>
      </c>
      <c r="N78" s="16">
        <v>1.26</v>
      </c>
      <c r="O78" s="7">
        <v>0.19</v>
      </c>
      <c r="P78" s="7">
        <v>-0.02</v>
      </c>
      <c r="Q78" s="1"/>
      <c r="R78" s="15"/>
      <c r="S78" s="14">
        <v>0.90665099999999998</v>
      </c>
      <c r="T78" s="14">
        <v>2.7944E-2</v>
      </c>
      <c r="U78" s="14">
        <v>0.88773999999999997</v>
      </c>
      <c r="V78" s="14">
        <v>0.85680599999999996</v>
      </c>
    </row>
    <row r="79" spans="1:22" x14ac:dyDescent="0.25">
      <c r="A79" s="1" t="s">
        <v>164</v>
      </c>
      <c r="B79" s="1" t="s">
        <v>2783</v>
      </c>
      <c r="C79" s="1">
        <v>119</v>
      </c>
      <c r="D79" s="1">
        <v>2.0000000000000001E-27</v>
      </c>
      <c r="E79" s="1" t="s">
        <v>489</v>
      </c>
      <c r="F79" s="1" t="s">
        <v>490</v>
      </c>
      <c r="G79" s="1" t="s">
        <v>18</v>
      </c>
      <c r="H79" s="1">
        <v>1.8105100000000001E-64</v>
      </c>
      <c r="I79" s="1" t="s">
        <v>236</v>
      </c>
      <c r="J79" s="1" t="s">
        <v>491</v>
      </c>
      <c r="K79" s="1" t="s">
        <v>14</v>
      </c>
      <c r="L79" s="5"/>
      <c r="M79" s="7">
        <v>0.24</v>
      </c>
      <c r="N79" s="16">
        <v>1.31</v>
      </c>
      <c r="O79" s="7">
        <v>0.12</v>
      </c>
      <c r="P79" s="7">
        <v>0.24</v>
      </c>
      <c r="Q79" s="1"/>
      <c r="R79" s="15"/>
      <c r="S79" s="14">
        <v>0.569326</v>
      </c>
      <c r="T79" s="14">
        <v>4.4643000000000002E-2</v>
      </c>
      <c r="U79" s="14">
        <v>0.83454399999999995</v>
      </c>
      <c r="V79" s="14">
        <v>0.88946099999999995</v>
      </c>
    </row>
    <row r="80" spans="1:22" x14ac:dyDescent="0.25">
      <c r="A80" s="1" t="s">
        <v>167</v>
      </c>
      <c r="B80" s="1" t="s">
        <v>2784</v>
      </c>
      <c r="C80" s="1">
        <v>119</v>
      </c>
      <c r="D80" s="1">
        <v>2.0000000000000001E-27</v>
      </c>
      <c r="E80" s="1" t="s">
        <v>493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5"/>
      <c r="M80" s="7">
        <v>0.13</v>
      </c>
      <c r="N80" s="16">
        <v>1.28</v>
      </c>
      <c r="O80" s="7">
        <v>0.28000000000000003</v>
      </c>
      <c r="P80" s="7">
        <v>0.08</v>
      </c>
      <c r="Q80" s="1"/>
      <c r="R80" s="15"/>
      <c r="S80" s="14">
        <v>0.94539499999999999</v>
      </c>
      <c r="T80" s="14">
        <v>2.8974E-2</v>
      </c>
      <c r="U80" s="14">
        <v>0.60414500000000004</v>
      </c>
      <c r="V80" s="14">
        <v>0.91016900000000001</v>
      </c>
    </row>
    <row r="81" spans="1:22" x14ac:dyDescent="0.25">
      <c r="A81" s="1" t="s">
        <v>169</v>
      </c>
      <c r="B81" s="1" t="s">
        <v>2785</v>
      </c>
      <c r="C81" s="1">
        <v>119</v>
      </c>
      <c r="D81" s="1">
        <v>2.0000000000000001E-27</v>
      </c>
      <c r="E81" s="1" t="s">
        <v>495</v>
      </c>
      <c r="F81" s="1" t="s">
        <v>496</v>
      </c>
      <c r="G81" s="1" t="s">
        <v>497</v>
      </c>
      <c r="H81" s="1">
        <v>1.8990300000000001E-44</v>
      </c>
      <c r="I81" s="1" t="s">
        <v>498</v>
      </c>
      <c r="J81" s="1" t="s">
        <v>14</v>
      </c>
      <c r="K81" s="1">
        <v>0</v>
      </c>
      <c r="L81" s="5"/>
      <c r="M81" s="7">
        <v>0.1</v>
      </c>
      <c r="N81" s="16">
        <v>1.29</v>
      </c>
      <c r="O81" s="7">
        <v>0.28000000000000003</v>
      </c>
      <c r="P81" s="7">
        <v>0.21</v>
      </c>
      <c r="Q81" s="1"/>
      <c r="R81" s="15"/>
      <c r="S81" s="14">
        <v>0.93302099999999999</v>
      </c>
      <c r="T81" s="14">
        <v>2.2414E-2</v>
      </c>
      <c r="U81" s="14">
        <v>0.43393199999999998</v>
      </c>
      <c r="V81" s="14">
        <v>0.85639299999999996</v>
      </c>
    </row>
    <row r="82" spans="1:22" x14ac:dyDescent="0.25">
      <c r="A82" s="1" t="s">
        <v>174</v>
      </c>
      <c r="B82" s="1" t="s">
        <v>2786</v>
      </c>
      <c r="C82" s="1">
        <v>119</v>
      </c>
      <c r="D82" s="1">
        <v>2.0000000000000001E-27</v>
      </c>
      <c r="E82" s="1" t="s">
        <v>500</v>
      </c>
      <c r="F82" s="1" t="s">
        <v>501</v>
      </c>
      <c r="G82" s="1" t="s">
        <v>502</v>
      </c>
      <c r="H82" s="1">
        <v>1.42096E-98</v>
      </c>
      <c r="I82" s="1" t="s">
        <v>503</v>
      </c>
      <c r="J82" s="1" t="s">
        <v>14</v>
      </c>
      <c r="K82" s="1">
        <v>0</v>
      </c>
      <c r="L82" s="5"/>
      <c r="M82" s="7">
        <v>-0.09</v>
      </c>
      <c r="N82" s="16">
        <v>1.06</v>
      </c>
      <c r="O82" s="7">
        <v>0.25</v>
      </c>
      <c r="P82" s="8">
        <v>0.56999999999999995</v>
      </c>
      <c r="Q82" s="1"/>
      <c r="R82" s="15"/>
      <c r="S82" s="14">
        <v>0.83914599999999995</v>
      </c>
      <c r="T82" s="14">
        <v>3.3058999999999998E-2</v>
      </c>
      <c r="U82" s="14">
        <v>0.768513</v>
      </c>
      <c r="V82" s="14">
        <v>0.92176400000000003</v>
      </c>
    </row>
    <row r="83" spans="1:22" x14ac:dyDescent="0.25">
      <c r="A83" s="1" t="s">
        <v>175</v>
      </c>
      <c r="B83" s="1" t="s">
        <v>2787</v>
      </c>
      <c r="C83" s="1">
        <v>119</v>
      </c>
      <c r="D83" s="1">
        <v>2.0000000000000001E-27</v>
      </c>
      <c r="E83" s="1" t="s">
        <v>505</v>
      </c>
      <c r="F83" s="1" t="s">
        <v>506</v>
      </c>
      <c r="G83" s="1" t="s">
        <v>18</v>
      </c>
      <c r="H83" s="1">
        <v>1.4829599999999999E-4</v>
      </c>
      <c r="I83" s="1" t="s">
        <v>507</v>
      </c>
      <c r="J83" s="1" t="s">
        <v>508</v>
      </c>
      <c r="K83" s="1">
        <v>0</v>
      </c>
      <c r="L83" s="5"/>
      <c r="M83" s="7">
        <v>0.08</v>
      </c>
      <c r="N83" s="16">
        <v>1.27</v>
      </c>
      <c r="O83" s="7">
        <v>0.41</v>
      </c>
      <c r="P83" s="8">
        <v>0.65</v>
      </c>
      <c r="Q83" s="1"/>
      <c r="R83" s="15"/>
      <c r="S83" s="14">
        <v>0.96375200000000005</v>
      </c>
      <c r="T83" s="14">
        <v>4.836E-2</v>
      </c>
      <c r="U83" s="14">
        <v>0.93645699999999998</v>
      </c>
      <c r="V83" s="14">
        <v>0.77940100000000001</v>
      </c>
    </row>
    <row r="84" spans="1:22" x14ac:dyDescent="0.25">
      <c r="A84" s="1" t="s">
        <v>176</v>
      </c>
      <c r="B84" s="1" t="s">
        <v>2788</v>
      </c>
      <c r="C84" s="1">
        <v>119</v>
      </c>
      <c r="D84" s="1">
        <v>2.0000000000000001E-27</v>
      </c>
      <c r="E84" s="1" t="s">
        <v>51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5"/>
      <c r="M84" s="7">
        <v>0.09</v>
      </c>
      <c r="N84" s="16">
        <v>1.24</v>
      </c>
      <c r="O84" s="7">
        <v>0.24</v>
      </c>
      <c r="P84" s="8">
        <v>0.66</v>
      </c>
      <c r="Q84" s="1"/>
      <c r="R84" s="15"/>
      <c r="S84" s="14">
        <v>0.98827600000000004</v>
      </c>
      <c r="T84" s="14">
        <v>2.6816E-2</v>
      </c>
      <c r="U84" s="14">
        <v>0.43846800000000002</v>
      </c>
      <c r="V84" s="14">
        <v>0.77978099999999995</v>
      </c>
    </row>
    <row r="85" spans="1:22" x14ac:dyDescent="0.25">
      <c r="A85" s="1" t="s">
        <v>182</v>
      </c>
      <c r="B85" s="1" t="s">
        <v>2789</v>
      </c>
      <c r="C85" s="1">
        <v>96</v>
      </c>
      <c r="D85" s="1">
        <v>1.9999999999999999E-20</v>
      </c>
      <c r="E85" s="1" t="s">
        <v>512</v>
      </c>
      <c r="F85" s="1" t="s">
        <v>93</v>
      </c>
      <c r="G85" s="1" t="s">
        <v>93</v>
      </c>
      <c r="H85" s="1">
        <v>0</v>
      </c>
      <c r="I85" s="1">
        <v>0</v>
      </c>
      <c r="J85" s="1" t="s">
        <v>14</v>
      </c>
      <c r="K85" s="1">
        <v>0</v>
      </c>
      <c r="L85" s="5"/>
      <c r="M85" s="7">
        <v>0.28999999999999998</v>
      </c>
      <c r="N85" s="16">
        <v>1.46</v>
      </c>
      <c r="O85" s="7">
        <v>0.19</v>
      </c>
      <c r="P85" s="8">
        <v>0.56999999999999995</v>
      </c>
      <c r="Q85" s="1"/>
      <c r="R85" s="15"/>
      <c r="S85" s="14">
        <v>0.68205800000000005</v>
      </c>
      <c r="T85" s="14">
        <v>2.5675E-2</v>
      </c>
      <c r="U85" s="14">
        <v>0.88445700000000005</v>
      </c>
      <c r="V85" s="14">
        <v>0.52181599999999995</v>
      </c>
    </row>
    <row r="86" spans="1:22" x14ac:dyDescent="0.25">
      <c r="A86" s="1" t="s">
        <v>187</v>
      </c>
      <c r="B86" s="1" t="s">
        <v>2790</v>
      </c>
      <c r="C86" s="1">
        <v>119</v>
      </c>
      <c r="D86" s="1">
        <v>2.0000000000000001E-27</v>
      </c>
      <c r="E86" s="1" t="s">
        <v>514</v>
      </c>
      <c r="F86" s="1" t="s">
        <v>515</v>
      </c>
      <c r="G86" s="1" t="s">
        <v>516</v>
      </c>
      <c r="H86" s="1">
        <v>5.1649300000000002E-171</v>
      </c>
      <c r="I86" s="1" t="s">
        <v>50</v>
      </c>
      <c r="J86" s="1" t="s">
        <v>517</v>
      </c>
      <c r="K86" s="1" t="s">
        <v>457</v>
      </c>
      <c r="L86" s="5"/>
      <c r="M86" s="7">
        <v>0.05</v>
      </c>
      <c r="N86" s="16">
        <v>1.5</v>
      </c>
      <c r="O86" s="7">
        <v>0.23</v>
      </c>
      <c r="P86" s="8">
        <v>0.57999999999999996</v>
      </c>
      <c r="Q86" s="1"/>
      <c r="R86" s="15"/>
      <c r="S86" s="14">
        <v>0.936392</v>
      </c>
      <c r="T86" s="14">
        <v>1.8008E-2</v>
      </c>
      <c r="U86" s="14">
        <v>0.66189600000000004</v>
      </c>
      <c r="V86" s="14">
        <v>0.94991199999999998</v>
      </c>
    </row>
    <row r="87" spans="1:22" x14ac:dyDescent="0.25">
      <c r="A87" s="1" t="s">
        <v>191</v>
      </c>
      <c r="B87" s="1" t="s">
        <v>2791</v>
      </c>
      <c r="C87" s="1">
        <v>119</v>
      </c>
      <c r="D87" s="1">
        <v>2.0000000000000001E-27</v>
      </c>
      <c r="E87" s="1" t="s">
        <v>519</v>
      </c>
      <c r="F87" s="1" t="s">
        <v>520</v>
      </c>
      <c r="G87" s="1" t="s">
        <v>521</v>
      </c>
      <c r="H87" s="1">
        <v>3.4767000000000001E-74</v>
      </c>
      <c r="I87" s="1" t="s">
        <v>522</v>
      </c>
      <c r="J87" s="1" t="s">
        <v>523</v>
      </c>
      <c r="K87" s="1" t="s">
        <v>524</v>
      </c>
      <c r="L87" s="5"/>
      <c r="M87" s="8">
        <v>0.7</v>
      </c>
      <c r="N87" s="16">
        <v>1.3</v>
      </c>
      <c r="O87" s="7">
        <v>0.21</v>
      </c>
      <c r="P87" s="7">
        <v>0.44</v>
      </c>
      <c r="Q87" s="1"/>
      <c r="R87" s="15"/>
      <c r="S87" s="14">
        <v>0.79282600000000003</v>
      </c>
      <c r="T87" s="14">
        <v>4.2791000000000003E-2</v>
      </c>
      <c r="U87" s="14">
        <v>0.64273000000000002</v>
      </c>
      <c r="V87" s="14">
        <v>0.437496</v>
      </c>
    </row>
    <row r="88" spans="1:22" x14ac:dyDescent="0.25">
      <c r="A88" s="1" t="s">
        <v>194</v>
      </c>
      <c r="B88" s="1" t="s">
        <v>2792</v>
      </c>
      <c r="C88" s="1">
        <v>119</v>
      </c>
      <c r="D88" s="1">
        <v>2.0000000000000001E-27</v>
      </c>
      <c r="E88" s="1" t="s">
        <v>526</v>
      </c>
      <c r="F88" s="1" t="s">
        <v>527</v>
      </c>
      <c r="G88" s="1" t="s">
        <v>528</v>
      </c>
      <c r="H88" s="1">
        <v>4.6245100000000001E-3</v>
      </c>
      <c r="I88" s="1" t="s">
        <v>529</v>
      </c>
      <c r="J88" s="1" t="s">
        <v>14</v>
      </c>
      <c r="K88" s="1">
        <v>0</v>
      </c>
      <c r="L88" s="5"/>
      <c r="M88" s="7">
        <v>0.26</v>
      </c>
      <c r="N88" s="16">
        <v>1.1000000000000001</v>
      </c>
      <c r="O88" s="7">
        <v>0.2</v>
      </c>
      <c r="P88" s="8">
        <v>0.72</v>
      </c>
      <c r="Q88" s="1"/>
      <c r="R88" s="15"/>
      <c r="S88" s="14">
        <v>0.595974</v>
      </c>
      <c r="T88" s="14">
        <v>4.6278E-2</v>
      </c>
      <c r="U88" s="14">
        <v>0.95510899999999999</v>
      </c>
      <c r="V88" s="14">
        <v>0.67973600000000001</v>
      </c>
    </row>
    <row r="89" spans="1:22" x14ac:dyDescent="0.25">
      <c r="A89" s="1" t="s">
        <v>198</v>
      </c>
      <c r="B89" s="1" t="s">
        <v>2794</v>
      </c>
      <c r="C89" s="1">
        <v>119</v>
      </c>
      <c r="D89" s="1">
        <v>2.0000000000000001E-27</v>
      </c>
      <c r="E89" s="1" t="s">
        <v>532</v>
      </c>
      <c r="F89" s="1" t="s">
        <v>533</v>
      </c>
      <c r="G89" s="1" t="s">
        <v>534</v>
      </c>
      <c r="H89" s="1">
        <v>4.2234199999999997E-59</v>
      </c>
      <c r="I89" s="1" t="s">
        <v>535</v>
      </c>
      <c r="J89" s="1" t="s">
        <v>536</v>
      </c>
      <c r="K89" s="1" t="s">
        <v>537</v>
      </c>
      <c r="L89" s="5"/>
      <c r="M89" s="7">
        <v>0.17</v>
      </c>
      <c r="N89" s="16">
        <v>1.29</v>
      </c>
      <c r="O89" s="7">
        <v>0.24</v>
      </c>
      <c r="P89" s="8">
        <v>0.73</v>
      </c>
      <c r="Q89" s="1"/>
      <c r="R89" s="15"/>
      <c r="S89" s="14">
        <v>0.82431900000000002</v>
      </c>
      <c r="T89" s="14">
        <v>2.5509E-2</v>
      </c>
      <c r="U89" s="14">
        <v>0.59417900000000001</v>
      </c>
      <c r="V89" s="14">
        <v>0.36728100000000002</v>
      </c>
    </row>
    <row r="90" spans="1:22" x14ac:dyDescent="0.25">
      <c r="A90" s="1" t="s">
        <v>199</v>
      </c>
      <c r="B90" s="1" t="s">
        <v>2795</v>
      </c>
      <c r="C90" s="1">
        <v>119</v>
      </c>
      <c r="D90" s="1">
        <v>2.0000000000000001E-27</v>
      </c>
      <c r="E90" s="1" t="s">
        <v>539</v>
      </c>
      <c r="F90" s="1" t="s">
        <v>540</v>
      </c>
      <c r="G90" s="1" t="s">
        <v>18</v>
      </c>
      <c r="H90" s="1">
        <v>1.32263E-48</v>
      </c>
      <c r="I90" s="1" t="s">
        <v>541</v>
      </c>
      <c r="J90" s="1" t="s">
        <v>542</v>
      </c>
      <c r="K90" s="1">
        <v>0</v>
      </c>
      <c r="L90" s="5"/>
      <c r="M90" s="7">
        <v>0.04</v>
      </c>
      <c r="N90" s="16">
        <v>1.3</v>
      </c>
      <c r="O90" s="7">
        <v>0.17</v>
      </c>
      <c r="P90" s="8">
        <v>0.66</v>
      </c>
      <c r="Q90" s="1"/>
      <c r="R90" s="15"/>
      <c r="S90" s="14">
        <v>0.94940899999999995</v>
      </c>
      <c r="T90" s="14">
        <v>2.4680000000000001E-2</v>
      </c>
      <c r="U90" s="14">
        <v>0.83808300000000002</v>
      </c>
      <c r="V90" s="14">
        <v>0.84920899999999999</v>
      </c>
    </row>
    <row r="91" spans="1:22" x14ac:dyDescent="0.25">
      <c r="A91" s="1" t="s">
        <v>200</v>
      </c>
      <c r="B91" s="1" t="s">
        <v>2796</v>
      </c>
      <c r="C91" s="1">
        <v>119</v>
      </c>
      <c r="D91" s="1">
        <v>2.0000000000000001E-27</v>
      </c>
      <c r="E91" s="1" t="s">
        <v>544</v>
      </c>
      <c r="F91" s="1" t="s">
        <v>545</v>
      </c>
      <c r="G91" s="1" t="s">
        <v>546</v>
      </c>
      <c r="H91" s="1">
        <v>6.8049399999999998E-99</v>
      </c>
      <c r="I91" s="1" t="s">
        <v>547</v>
      </c>
      <c r="J91" s="1" t="s">
        <v>548</v>
      </c>
      <c r="K91" s="1" t="s">
        <v>549</v>
      </c>
      <c r="L91" s="5"/>
      <c r="M91" s="7">
        <v>0.01</v>
      </c>
      <c r="N91" s="16">
        <v>1.17</v>
      </c>
      <c r="O91" s="7">
        <v>0.24</v>
      </c>
      <c r="P91" s="8">
        <v>0.69</v>
      </c>
      <c r="Q91" s="1"/>
      <c r="R91" s="15"/>
      <c r="S91" s="14">
        <v>0.96065699999999998</v>
      </c>
      <c r="T91" s="14">
        <v>3.8287000000000002E-2</v>
      </c>
      <c r="U91" s="14">
        <v>0.86160199999999998</v>
      </c>
      <c r="V91" s="14">
        <v>0.92642000000000002</v>
      </c>
    </row>
    <row r="92" spans="1:22" x14ac:dyDescent="0.25">
      <c r="A92" s="1" t="s">
        <v>203</v>
      </c>
      <c r="B92" s="1" t="s">
        <v>3204</v>
      </c>
      <c r="C92" s="1">
        <v>119</v>
      </c>
      <c r="D92" s="1">
        <v>2.0000000000000001E-27</v>
      </c>
      <c r="E92" s="1" t="s">
        <v>2112</v>
      </c>
      <c r="F92" s="1" t="s">
        <v>2113</v>
      </c>
      <c r="G92" s="1" t="s">
        <v>2114</v>
      </c>
      <c r="H92" s="1">
        <v>1.7478400000000001E-24</v>
      </c>
      <c r="I92" s="1" t="s">
        <v>1766</v>
      </c>
      <c r="J92" s="1" t="s">
        <v>2115</v>
      </c>
      <c r="K92" s="1" t="s">
        <v>606</v>
      </c>
      <c r="L92" s="5"/>
      <c r="M92" s="7">
        <v>0.18</v>
      </c>
      <c r="N92" s="16">
        <v>1.32</v>
      </c>
      <c r="O92" s="7">
        <v>-0.14000000000000001</v>
      </c>
      <c r="P92" s="8">
        <v>0.76</v>
      </c>
      <c r="Q92" s="1"/>
      <c r="R92" s="15"/>
      <c r="S92" s="14">
        <v>0.82878799999999997</v>
      </c>
      <c r="T92" s="14">
        <v>2.2547000000000001E-2</v>
      </c>
      <c r="U92" s="14">
        <v>0.99764699999999995</v>
      </c>
      <c r="V92" s="14">
        <v>0.173567</v>
      </c>
    </row>
    <row r="93" spans="1:22" x14ac:dyDescent="0.25">
      <c r="A93" s="1" t="s">
        <v>204</v>
      </c>
      <c r="B93" s="1" t="s">
        <v>2797</v>
      </c>
      <c r="C93" s="1">
        <v>119</v>
      </c>
      <c r="D93" s="1">
        <v>2.0000000000000001E-27</v>
      </c>
      <c r="E93" s="1" t="s">
        <v>551</v>
      </c>
      <c r="F93" s="1" t="s">
        <v>552</v>
      </c>
      <c r="G93" s="1" t="s">
        <v>553</v>
      </c>
      <c r="H93" s="1">
        <v>2.00937E-86</v>
      </c>
      <c r="I93" s="1" t="s">
        <v>554</v>
      </c>
      <c r="J93" s="1" t="s">
        <v>555</v>
      </c>
      <c r="K93" s="1" t="s">
        <v>14</v>
      </c>
      <c r="L93" s="5"/>
      <c r="M93" s="7">
        <v>-0.28999999999999998</v>
      </c>
      <c r="N93" s="16">
        <v>1.27</v>
      </c>
      <c r="O93" s="7">
        <v>-0.09</v>
      </c>
      <c r="P93" s="8">
        <v>0.68</v>
      </c>
      <c r="Q93" s="1"/>
      <c r="R93" s="15"/>
      <c r="S93" s="14">
        <v>0.91787600000000003</v>
      </c>
      <c r="T93" s="14">
        <v>2.5082E-2</v>
      </c>
      <c r="U93" s="14">
        <v>0.83924500000000002</v>
      </c>
      <c r="V93" s="14">
        <v>0.42971199999999998</v>
      </c>
    </row>
    <row r="94" spans="1:22" x14ac:dyDescent="0.25">
      <c r="A94" s="1" t="s">
        <v>206</v>
      </c>
      <c r="B94" s="1" t="s">
        <v>3165</v>
      </c>
      <c r="C94" s="1">
        <v>119</v>
      </c>
      <c r="D94" s="1">
        <v>2.0000000000000001E-27</v>
      </c>
      <c r="E94" s="1" t="s">
        <v>2008</v>
      </c>
      <c r="F94" s="1" t="s">
        <v>2009</v>
      </c>
      <c r="G94" s="1" t="s">
        <v>2010</v>
      </c>
      <c r="H94" s="1">
        <v>1.31003E-26</v>
      </c>
      <c r="I94" s="1" t="s">
        <v>96</v>
      </c>
      <c r="J94" s="1" t="s">
        <v>2011</v>
      </c>
      <c r="K94" s="1" t="s">
        <v>1613</v>
      </c>
      <c r="L94" s="5"/>
      <c r="M94" s="7">
        <v>0</v>
      </c>
      <c r="N94" s="16">
        <v>1.3</v>
      </c>
      <c r="O94" s="7">
        <v>-0.17</v>
      </c>
      <c r="P94" s="8">
        <v>0.89</v>
      </c>
      <c r="Q94" s="1"/>
      <c r="R94" s="15"/>
      <c r="S94" s="14">
        <v>0.90891900000000003</v>
      </c>
      <c r="T94" s="14">
        <v>2.3903000000000001E-2</v>
      </c>
      <c r="U94" s="14">
        <v>0.98719800000000002</v>
      </c>
      <c r="V94" s="14">
        <v>0.27046599999999998</v>
      </c>
    </row>
    <row r="95" spans="1:22" x14ac:dyDescent="0.25">
      <c r="A95" s="1" t="s">
        <v>207</v>
      </c>
      <c r="B95" s="1" t="s">
        <v>2798</v>
      </c>
      <c r="C95" s="1">
        <v>119</v>
      </c>
      <c r="D95" s="1">
        <v>2.0000000000000001E-27</v>
      </c>
      <c r="E95" s="1" t="s">
        <v>557</v>
      </c>
      <c r="F95" s="1" t="s">
        <v>558</v>
      </c>
      <c r="G95" s="1" t="s">
        <v>559</v>
      </c>
      <c r="H95" s="1">
        <v>2.3561500000000001E-106</v>
      </c>
      <c r="I95" s="1" t="s">
        <v>560</v>
      </c>
      <c r="J95" s="1" t="s">
        <v>561</v>
      </c>
      <c r="K95" s="1" t="s">
        <v>562</v>
      </c>
      <c r="L95" s="5"/>
      <c r="M95" s="7">
        <v>-0.01</v>
      </c>
      <c r="N95" s="16">
        <v>1.07</v>
      </c>
      <c r="O95" s="7">
        <v>-0.2</v>
      </c>
      <c r="P95" s="8">
        <v>0.84</v>
      </c>
      <c r="Q95" s="1"/>
      <c r="R95" s="15"/>
      <c r="S95" s="14">
        <v>0.994417</v>
      </c>
      <c r="T95" s="14">
        <v>3.6256999999999998E-2</v>
      </c>
      <c r="U95" s="14">
        <v>0.89802199999999999</v>
      </c>
      <c r="V95" s="14">
        <v>5.8574000000000001E-2</v>
      </c>
    </row>
    <row r="96" spans="1:22" x14ac:dyDescent="0.25">
      <c r="A96" s="1" t="s">
        <v>212</v>
      </c>
      <c r="B96" s="1" t="s">
        <v>3169</v>
      </c>
      <c r="C96" s="1">
        <v>119</v>
      </c>
      <c r="D96" s="1">
        <v>2.0000000000000001E-27</v>
      </c>
      <c r="E96" s="1" t="s">
        <v>2025</v>
      </c>
      <c r="F96" s="1" t="s">
        <v>2026</v>
      </c>
      <c r="G96" s="1" t="s">
        <v>18</v>
      </c>
      <c r="H96" s="1">
        <v>2.8768300000000002E-99</v>
      </c>
      <c r="I96" s="1" t="s">
        <v>676</v>
      </c>
      <c r="J96" s="1" t="s">
        <v>2027</v>
      </c>
      <c r="K96" s="1" t="s">
        <v>14</v>
      </c>
      <c r="L96" s="5"/>
      <c r="M96" s="7">
        <v>0.02</v>
      </c>
      <c r="N96" s="16">
        <v>1.0900000000000001</v>
      </c>
      <c r="O96" s="7">
        <v>-0.08</v>
      </c>
      <c r="P96" s="8">
        <v>0.86</v>
      </c>
      <c r="Q96" s="1"/>
      <c r="R96" s="15"/>
      <c r="S96" s="14">
        <v>0.96566399999999997</v>
      </c>
      <c r="T96" s="14">
        <v>3.1960000000000002E-2</v>
      </c>
      <c r="U96" s="14">
        <v>0.898706</v>
      </c>
      <c r="V96" s="14">
        <v>0.344499</v>
      </c>
    </row>
    <row r="97" spans="1:22" x14ac:dyDescent="0.25">
      <c r="A97" s="1" t="s">
        <v>216</v>
      </c>
      <c r="B97" s="1" t="s">
        <v>2799</v>
      </c>
      <c r="C97" s="1">
        <v>119</v>
      </c>
      <c r="D97" s="1">
        <v>2.0000000000000001E-27</v>
      </c>
      <c r="E97" s="1" t="s">
        <v>564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5"/>
      <c r="M97" s="7">
        <v>-0.1</v>
      </c>
      <c r="N97" s="16">
        <v>1.23</v>
      </c>
      <c r="O97" s="7">
        <v>0.37</v>
      </c>
      <c r="P97" s="8">
        <v>0.66</v>
      </c>
      <c r="Q97" s="1"/>
      <c r="R97" s="15"/>
      <c r="S97" s="14">
        <v>0.92679599999999995</v>
      </c>
      <c r="T97" s="14">
        <v>3.0401999999999998E-2</v>
      </c>
      <c r="U97" s="14">
        <v>0.99335399999999996</v>
      </c>
      <c r="V97" s="14">
        <v>0.91113100000000002</v>
      </c>
    </row>
    <row r="98" spans="1:22" x14ac:dyDescent="0.25">
      <c r="A98" s="1" t="s">
        <v>219</v>
      </c>
      <c r="B98" s="1" t="s">
        <v>2800</v>
      </c>
      <c r="C98" s="1">
        <v>119</v>
      </c>
      <c r="D98" s="1">
        <v>2.0000000000000001E-27</v>
      </c>
      <c r="E98" s="1" t="s">
        <v>566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5"/>
      <c r="M98" s="7">
        <v>0.01</v>
      </c>
      <c r="N98" s="16">
        <v>1.25</v>
      </c>
      <c r="O98" s="8">
        <v>0.63</v>
      </c>
      <c r="P98" s="8">
        <v>0.72</v>
      </c>
      <c r="Q98" s="1"/>
      <c r="R98" s="15"/>
      <c r="S98" s="14">
        <v>0.92298599999999997</v>
      </c>
      <c r="T98" s="14">
        <v>3.7088000000000003E-2</v>
      </c>
      <c r="U98" s="14">
        <v>0.52127999999999997</v>
      </c>
      <c r="V98" s="14">
        <v>0.82784800000000003</v>
      </c>
    </row>
    <row r="99" spans="1:22" x14ac:dyDescent="0.25">
      <c r="A99" s="1" t="s">
        <v>222</v>
      </c>
      <c r="B99" s="1" t="s">
        <v>2802</v>
      </c>
      <c r="C99" s="1">
        <v>119</v>
      </c>
      <c r="D99" s="1">
        <v>2.0000000000000001E-27</v>
      </c>
      <c r="E99" s="1" t="s">
        <v>575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5"/>
      <c r="M99" s="7">
        <v>-0.01</v>
      </c>
      <c r="N99" s="16">
        <v>1.01</v>
      </c>
      <c r="O99" s="7">
        <v>0.32</v>
      </c>
      <c r="P99" s="8">
        <v>0.82</v>
      </c>
      <c r="Q99" s="1"/>
      <c r="R99" s="15"/>
      <c r="S99" s="14">
        <v>0.89015</v>
      </c>
      <c r="T99" s="14">
        <v>3.9537000000000003E-2</v>
      </c>
      <c r="U99" s="14">
        <v>0.91110800000000003</v>
      </c>
      <c r="V99" s="14">
        <v>4.3354999999999998E-2</v>
      </c>
    </row>
    <row r="100" spans="1:22" x14ac:dyDescent="0.25">
      <c r="A100" s="1" t="s">
        <v>223</v>
      </c>
      <c r="B100" s="1" t="s">
        <v>2803</v>
      </c>
      <c r="C100" s="1">
        <v>119</v>
      </c>
      <c r="D100" s="1">
        <v>2.0000000000000001E-27</v>
      </c>
      <c r="E100" s="1" t="s">
        <v>577</v>
      </c>
      <c r="F100" s="1" t="s">
        <v>578</v>
      </c>
      <c r="G100" s="1" t="s">
        <v>18</v>
      </c>
      <c r="H100" s="1">
        <v>1.0740699999999999E-34</v>
      </c>
      <c r="I100" s="1" t="s">
        <v>579</v>
      </c>
      <c r="J100" s="1" t="s">
        <v>580</v>
      </c>
      <c r="K100" s="1" t="s">
        <v>14</v>
      </c>
      <c r="L100" s="5"/>
      <c r="M100" s="7">
        <v>0.18</v>
      </c>
      <c r="N100" s="16">
        <v>1.1499999999999999</v>
      </c>
      <c r="O100" s="8">
        <v>0.71</v>
      </c>
      <c r="P100" s="8">
        <v>0.64</v>
      </c>
      <c r="Q100" s="1"/>
      <c r="R100" s="15"/>
      <c r="S100" s="14">
        <v>0.946438</v>
      </c>
      <c r="T100" s="14">
        <v>3.1524000000000003E-2</v>
      </c>
      <c r="U100" s="14">
        <v>0.67683899999999997</v>
      </c>
      <c r="V100" s="14">
        <v>0.704125</v>
      </c>
    </row>
    <row r="101" spans="1:22" x14ac:dyDescent="0.25">
      <c r="A101" s="1" t="s">
        <v>229</v>
      </c>
      <c r="B101" s="1" t="s">
        <v>2804</v>
      </c>
      <c r="C101" s="1">
        <v>119</v>
      </c>
      <c r="D101" s="1">
        <v>2.0000000000000001E-27</v>
      </c>
      <c r="E101" s="1" t="s">
        <v>582</v>
      </c>
      <c r="F101" s="1" t="s">
        <v>583</v>
      </c>
      <c r="G101" s="1" t="s">
        <v>18</v>
      </c>
      <c r="H101" s="1">
        <v>3.96518E-32</v>
      </c>
      <c r="I101" s="1" t="s">
        <v>584</v>
      </c>
      <c r="J101" s="1" t="s">
        <v>14</v>
      </c>
      <c r="K101" s="1">
        <v>0</v>
      </c>
      <c r="L101" s="5"/>
      <c r="M101" s="7">
        <v>0.13</v>
      </c>
      <c r="N101" s="16">
        <v>1.02</v>
      </c>
      <c r="O101" s="7">
        <v>0.1</v>
      </c>
      <c r="P101" s="7">
        <v>0.42</v>
      </c>
      <c r="Q101" s="1"/>
      <c r="R101" s="15"/>
      <c r="S101" s="14">
        <v>0.95969700000000002</v>
      </c>
      <c r="T101" s="14">
        <v>4.2821999999999999E-2</v>
      </c>
      <c r="U101" s="14">
        <v>0.87148000000000003</v>
      </c>
      <c r="V101" s="14">
        <v>0.76208399999999998</v>
      </c>
    </row>
    <row r="102" spans="1:22" x14ac:dyDescent="0.25">
      <c r="A102" s="1" t="s">
        <v>230</v>
      </c>
      <c r="B102" s="1" t="s">
        <v>2805</v>
      </c>
      <c r="C102" s="1">
        <v>119</v>
      </c>
      <c r="D102" s="1">
        <v>2.0000000000000001E-27</v>
      </c>
      <c r="E102" s="1" t="s">
        <v>586</v>
      </c>
      <c r="F102" s="1" t="s">
        <v>587</v>
      </c>
      <c r="G102" s="1" t="s">
        <v>588</v>
      </c>
      <c r="H102" s="1">
        <v>1.5949000000000001E-30</v>
      </c>
      <c r="I102" s="1" t="s">
        <v>430</v>
      </c>
      <c r="J102" s="1" t="s">
        <v>589</v>
      </c>
      <c r="K102" s="1" t="s">
        <v>14</v>
      </c>
      <c r="L102" s="5"/>
      <c r="M102" s="7">
        <v>0.26</v>
      </c>
      <c r="N102" s="16">
        <v>1.04</v>
      </c>
      <c r="O102" s="7">
        <v>0.06</v>
      </c>
      <c r="P102" s="7">
        <v>0.39</v>
      </c>
      <c r="Q102" s="1"/>
      <c r="R102" s="15"/>
      <c r="S102" s="14">
        <v>0.68298499999999995</v>
      </c>
      <c r="T102" s="14">
        <v>1.9934E-2</v>
      </c>
      <c r="U102" s="14">
        <v>0.89893699999999999</v>
      </c>
      <c r="V102" s="14">
        <v>0.76321499999999998</v>
      </c>
    </row>
    <row r="103" spans="1:22" x14ac:dyDescent="0.25">
      <c r="A103" s="1" t="s">
        <v>231</v>
      </c>
      <c r="B103" s="1" t="s">
        <v>2806</v>
      </c>
      <c r="C103" s="1">
        <v>119</v>
      </c>
      <c r="D103" s="1">
        <v>2.0000000000000001E-27</v>
      </c>
      <c r="E103" s="1" t="s">
        <v>591</v>
      </c>
      <c r="F103" s="1" t="s">
        <v>592</v>
      </c>
      <c r="G103" s="1" t="s">
        <v>30</v>
      </c>
      <c r="H103" s="1">
        <v>3.9920499999999997E-9</v>
      </c>
      <c r="I103" s="1" t="s">
        <v>593</v>
      </c>
      <c r="J103" s="1" t="s">
        <v>594</v>
      </c>
      <c r="K103" s="1" t="s">
        <v>14</v>
      </c>
      <c r="L103" s="5"/>
      <c r="M103" s="7">
        <v>0.18</v>
      </c>
      <c r="N103" s="16">
        <v>1.03</v>
      </c>
      <c r="O103" s="7">
        <v>0.23</v>
      </c>
      <c r="P103" s="7">
        <v>0.3</v>
      </c>
      <c r="Q103" s="1"/>
      <c r="R103" s="15"/>
      <c r="S103" s="14">
        <v>0.83590100000000001</v>
      </c>
      <c r="T103" s="14">
        <v>4.446E-2</v>
      </c>
      <c r="U103" s="14">
        <v>0.87646299999999999</v>
      </c>
      <c r="V103" s="14">
        <v>0.48516500000000001</v>
      </c>
    </row>
    <row r="104" spans="1:22" x14ac:dyDescent="0.25">
      <c r="A104" s="1" t="s">
        <v>233</v>
      </c>
      <c r="B104" s="1" t="s">
        <v>2807</v>
      </c>
      <c r="C104" s="1">
        <v>119</v>
      </c>
      <c r="D104" s="1">
        <v>2.0000000000000001E-27</v>
      </c>
      <c r="E104" s="1" t="s">
        <v>596</v>
      </c>
      <c r="F104" s="1" t="s">
        <v>597</v>
      </c>
      <c r="G104" s="1" t="s">
        <v>598</v>
      </c>
      <c r="H104" s="1">
        <v>1.1918E-26</v>
      </c>
      <c r="I104" s="1" t="s">
        <v>326</v>
      </c>
      <c r="J104" s="1" t="s">
        <v>14</v>
      </c>
      <c r="K104" s="1">
        <v>0</v>
      </c>
      <c r="L104" s="5"/>
      <c r="M104" s="7">
        <v>0.22</v>
      </c>
      <c r="N104" s="16">
        <v>1.01</v>
      </c>
      <c r="O104" s="7">
        <v>0.24</v>
      </c>
      <c r="P104" s="7">
        <v>0.21</v>
      </c>
      <c r="Q104" s="1"/>
      <c r="R104" s="15"/>
      <c r="S104" s="14">
        <v>0.89708699999999997</v>
      </c>
      <c r="T104" s="14">
        <v>3.882E-2</v>
      </c>
      <c r="U104" s="14">
        <v>0.46156700000000001</v>
      </c>
      <c r="V104" s="14">
        <v>0.87054699999999996</v>
      </c>
    </row>
    <row r="105" spans="1:22" x14ac:dyDescent="0.25">
      <c r="A105" s="1" t="s">
        <v>235</v>
      </c>
      <c r="B105" s="1" t="s">
        <v>2808</v>
      </c>
      <c r="C105" s="1">
        <v>119</v>
      </c>
      <c r="D105" s="1">
        <v>2.0000000000000001E-27</v>
      </c>
      <c r="E105" s="1" t="s">
        <v>60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5"/>
      <c r="M105" s="7">
        <v>0.02</v>
      </c>
      <c r="N105" s="16">
        <v>1.03</v>
      </c>
      <c r="O105" s="7">
        <v>0.18</v>
      </c>
      <c r="P105" s="8">
        <v>0.55000000000000004</v>
      </c>
      <c r="Q105" s="1"/>
      <c r="R105" s="15"/>
      <c r="S105" s="14">
        <v>0.81238699999999997</v>
      </c>
      <c r="T105" s="14">
        <v>3.3298000000000001E-2</v>
      </c>
      <c r="U105" s="14">
        <v>0.84992400000000001</v>
      </c>
      <c r="V105" s="14">
        <v>0.38126700000000002</v>
      </c>
    </row>
    <row r="106" spans="1:22" x14ac:dyDescent="0.25">
      <c r="A106" s="1" t="s">
        <v>237</v>
      </c>
      <c r="B106" s="1" t="s">
        <v>2809</v>
      </c>
      <c r="C106" s="1">
        <v>119</v>
      </c>
      <c r="D106" s="1">
        <v>2.0000000000000001E-27</v>
      </c>
      <c r="E106" s="1" t="s">
        <v>602</v>
      </c>
      <c r="F106" s="1" t="s">
        <v>603</v>
      </c>
      <c r="G106" s="1" t="s">
        <v>604</v>
      </c>
      <c r="H106" s="1">
        <v>4.5930999999999999E-53</v>
      </c>
      <c r="I106" s="1" t="s">
        <v>81</v>
      </c>
      <c r="J106" s="1" t="s">
        <v>605</v>
      </c>
      <c r="K106" s="1" t="s">
        <v>606</v>
      </c>
      <c r="L106" s="5"/>
      <c r="M106" s="7">
        <v>0.08</v>
      </c>
      <c r="N106" s="16">
        <v>1.01</v>
      </c>
      <c r="O106" s="7">
        <v>0.14000000000000001</v>
      </c>
      <c r="P106" s="7">
        <v>0.28999999999999998</v>
      </c>
      <c r="Q106" s="1"/>
      <c r="R106" s="15"/>
      <c r="S106" s="14">
        <v>0.99221899999999996</v>
      </c>
      <c r="T106" s="14">
        <v>4.5495000000000001E-2</v>
      </c>
      <c r="U106" s="14">
        <v>0.91595300000000002</v>
      </c>
      <c r="V106" s="14">
        <v>0.61795299999999997</v>
      </c>
    </row>
    <row r="107" spans="1:22" x14ac:dyDescent="0.25">
      <c r="A107" s="1" t="s">
        <v>239</v>
      </c>
      <c r="B107" s="1" t="s">
        <v>3205</v>
      </c>
      <c r="C107" s="1">
        <v>119</v>
      </c>
      <c r="D107" s="1">
        <v>2.0000000000000001E-27</v>
      </c>
      <c r="E107" s="1" t="s">
        <v>2118</v>
      </c>
      <c r="F107" s="1" t="s">
        <v>2119</v>
      </c>
      <c r="G107" s="1" t="s">
        <v>2120</v>
      </c>
      <c r="H107" s="1">
        <v>1.2581200000000001E-2</v>
      </c>
      <c r="I107" s="1" t="s">
        <v>2121</v>
      </c>
      <c r="J107" s="1" t="s">
        <v>684</v>
      </c>
      <c r="K107" s="1">
        <v>0</v>
      </c>
      <c r="L107" s="5"/>
      <c r="M107" s="7">
        <v>0.09</v>
      </c>
      <c r="N107" s="16">
        <v>1.27</v>
      </c>
      <c r="O107" s="7">
        <v>0.35</v>
      </c>
      <c r="P107" s="8">
        <v>0.56999999999999995</v>
      </c>
      <c r="Q107" s="1"/>
      <c r="R107" s="15"/>
      <c r="S107" s="14">
        <v>0.93369000000000002</v>
      </c>
      <c r="T107" s="14">
        <v>1.1893000000000001E-2</v>
      </c>
      <c r="U107" s="14">
        <v>0.59855100000000006</v>
      </c>
      <c r="V107" s="14">
        <v>0.45220900000000003</v>
      </c>
    </row>
    <row r="108" spans="1:22" x14ac:dyDescent="0.25">
      <c r="A108" s="1" t="s">
        <v>244</v>
      </c>
      <c r="B108" s="1" t="s">
        <v>2810</v>
      </c>
      <c r="C108" s="1">
        <v>119</v>
      </c>
      <c r="D108" s="1">
        <v>2.0000000000000001E-27</v>
      </c>
      <c r="E108" s="1" t="s">
        <v>608</v>
      </c>
      <c r="F108" s="1" t="s">
        <v>609</v>
      </c>
      <c r="G108" s="1" t="s">
        <v>610</v>
      </c>
      <c r="H108" s="1">
        <v>5.6932699999999997E-16</v>
      </c>
      <c r="I108" s="1" t="s">
        <v>611</v>
      </c>
      <c r="J108" s="1" t="s">
        <v>14</v>
      </c>
      <c r="K108" s="1">
        <v>0</v>
      </c>
      <c r="L108" s="5"/>
      <c r="M108" s="7">
        <v>0.14000000000000001</v>
      </c>
      <c r="N108" s="16">
        <v>1.2</v>
      </c>
      <c r="O108" s="7">
        <v>0.25</v>
      </c>
      <c r="P108" s="8">
        <v>0.55000000000000004</v>
      </c>
      <c r="Q108" s="1"/>
      <c r="R108" s="15"/>
      <c r="S108" s="14">
        <v>0.87888299999999997</v>
      </c>
      <c r="T108" s="14">
        <v>4.0458000000000001E-2</v>
      </c>
      <c r="U108" s="14">
        <v>0.61019000000000001</v>
      </c>
      <c r="V108" s="14">
        <v>0.44861000000000001</v>
      </c>
    </row>
    <row r="109" spans="1:22" x14ac:dyDescent="0.25">
      <c r="A109" s="1" t="s">
        <v>245</v>
      </c>
      <c r="B109" s="1" t="s">
        <v>2812</v>
      </c>
      <c r="C109" s="1">
        <v>119</v>
      </c>
      <c r="D109" s="1">
        <v>2.0000000000000001E-27</v>
      </c>
      <c r="E109" s="1" t="s">
        <v>619</v>
      </c>
      <c r="F109" s="1" t="s">
        <v>620</v>
      </c>
      <c r="G109" s="1" t="s">
        <v>621</v>
      </c>
      <c r="H109" s="1">
        <v>8.0266500000000002E-74</v>
      </c>
      <c r="I109" s="1" t="s">
        <v>622</v>
      </c>
      <c r="J109" s="1" t="s">
        <v>623</v>
      </c>
      <c r="K109" s="1" t="s">
        <v>624</v>
      </c>
      <c r="L109" s="5"/>
      <c r="M109" s="7">
        <v>-0.18</v>
      </c>
      <c r="N109" s="16">
        <v>1.03</v>
      </c>
      <c r="O109" s="7">
        <v>0.2</v>
      </c>
      <c r="P109" s="8">
        <v>0.68</v>
      </c>
      <c r="Q109" s="1"/>
      <c r="R109" s="15"/>
      <c r="S109" s="14">
        <v>0.90922599999999998</v>
      </c>
      <c r="T109" s="14">
        <v>2.2128999999999999E-2</v>
      </c>
      <c r="U109" s="14">
        <v>0.87857499999999999</v>
      </c>
      <c r="V109" s="14">
        <v>0.49352000000000001</v>
      </c>
    </row>
    <row r="110" spans="1:22" x14ac:dyDescent="0.25">
      <c r="A110" s="1" t="s">
        <v>246</v>
      </c>
      <c r="B110" s="1" t="s">
        <v>2813</v>
      </c>
      <c r="C110" s="1">
        <v>119</v>
      </c>
      <c r="D110" s="1">
        <v>2.0000000000000001E-27</v>
      </c>
      <c r="E110" s="1" t="s">
        <v>626</v>
      </c>
      <c r="F110" s="1" t="s">
        <v>627</v>
      </c>
      <c r="G110" s="1" t="s">
        <v>628</v>
      </c>
      <c r="H110" s="1">
        <v>2.09566E-82</v>
      </c>
      <c r="I110" s="1" t="s">
        <v>629</v>
      </c>
      <c r="J110" s="1" t="s">
        <v>630</v>
      </c>
      <c r="K110" s="1" t="s">
        <v>14</v>
      </c>
      <c r="L110" s="5"/>
      <c r="M110" s="7">
        <v>0.04</v>
      </c>
      <c r="N110" s="16">
        <v>1.0900000000000001</v>
      </c>
      <c r="O110" s="7">
        <v>0.23</v>
      </c>
      <c r="P110" s="8">
        <v>0.51</v>
      </c>
      <c r="Q110" s="1"/>
      <c r="R110" s="15"/>
      <c r="S110" s="14">
        <v>0.82406900000000005</v>
      </c>
      <c r="T110" s="14">
        <v>2.2797000000000001E-2</v>
      </c>
      <c r="U110" s="14">
        <v>0.84504500000000005</v>
      </c>
      <c r="V110" s="14">
        <v>0.50209000000000004</v>
      </c>
    </row>
    <row r="111" spans="1:22" x14ac:dyDescent="0.25">
      <c r="A111" s="1" t="s">
        <v>247</v>
      </c>
      <c r="B111" s="1" t="s">
        <v>3158</v>
      </c>
      <c r="C111" s="1">
        <v>119</v>
      </c>
      <c r="D111" s="1">
        <v>2.0000000000000001E-27</v>
      </c>
      <c r="E111" s="1" t="s">
        <v>1988</v>
      </c>
      <c r="F111" s="1" t="s">
        <v>1989</v>
      </c>
      <c r="G111" s="1" t="s">
        <v>30</v>
      </c>
      <c r="H111" s="1">
        <v>2.18989E-60</v>
      </c>
      <c r="I111" s="1" t="s">
        <v>1363</v>
      </c>
      <c r="J111" s="1" t="s">
        <v>1990</v>
      </c>
      <c r="K111" s="1" t="s">
        <v>14</v>
      </c>
      <c r="L111" s="5"/>
      <c r="M111" s="7">
        <v>0.15</v>
      </c>
      <c r="N111" s="16">
        <v>1.18</v>
      </c>
      <c r="O111" s="7">
        <v>0.31</v>
      </c>
      <c r="P111" s="7">
        <v>0.45</v>
      </c>
      <c r="Q111" s="1"/>
      <c r="R111" s="15"/>
      <c r="S111" s="14">
        <v>0.95317099999999999</v>
      </c>
      <c r="T111" s="14">
        <v>3.6734999999999997E-2</v>
      </c>
      <c r="U111" s="14">
        <v>0.40498200000000001</v>
      </c>
      <c r="V111" s="14">
        <v>0.356431</v>
      </c>
    </row>
    <row r="112" spans="1:22" x14ac:dyDescent="0.25">
      <c r="A112" s="1" t="s">
        <v>253</v>
      </c>
      <c r="B112" s="1" t="s">
        <v>2814</v>
      </c>
      <c r="C112" s="1">
        <v>119</v>
      </c>
      <c r="D112" s="1">
        <v>2.0000000000000001E-27</v>
      </c>
      <c r="E112" s="1" t="s">
        <v>632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5"/>
      <c r="M112" s="7">
        <v>-0.05</v>
      </c>
      <c r="N112" s="16">
        <v>1</v>
      </c>
      <c r="O112" s="7">
        <v>0.3</v>
      </c>
      <c r="P112" s="8">
        <v>0.51</v>
      </c>
      <c r="Q112" s="1"/>
      <c r="R112" s="15"/>
      <c r="S112" s="14">
        <v>0.87660899999999997</v>
      </c>
      <c r="T112" s="14">
        <v>1.9723000000000001E-2</v>
      </c>
      <c r="U112" s="14">
        <v>0.97610799999999998</v>
      </c>
      <c r="V112" s="14">
        <v>0.75014199999999998</v>
      </c>
    </row>
    <row r="113" spans="1:22" x14ac:dyDescent="0.25">
      <c r="A113" s="1" t="s">
        <v>255</v>
      </c>
      <c r="B113" s="1" t="s">
        <v>2815</v>
      </c>
      <c r="C113" s="1">
        <v>119</v>
      </c>
      <c r="D113" s="1">
        <v>2.0000000000000001E-27</v>
      </c>
      <c r="E113" s="1" t="s">
        <v>634</v>
      </c>
      <c r="F113" s="1" t="s">
        <v>635</v>
      </c>
      <c r="G113" s="1" t="s">
        <v>636</v>
      </c>
      <c r="H113" s="1">
        <v>1.24593E-42</v>
      </c>
      <c r="I113" s="1" t="s">
        <v>637</v>
      </c>
      <c r="J113" s="1" t="s">
        <v>638</v>
      </c>
      <c r="K113" s="1" t="s">
        <v>14</v>
      </c>
      <c r="L113" s="5"/>
      <c r="M113" s="7">
        <v>-0.13</v>
      </c>
      <c r="N113" s="16">
        <v>1.37</v>
      </c>
      <c r="O113" s="7">
        <v>0.49</v>
      </c>
      <c r="P113" s="7">
        <v>0.42</v>
      </c>
      <c r="Q113" s="1"/>
      <c r="R113" s="15"/>
      <c r="S113" s="14">
        <v>0.83857400000000004</v>
      </c>
      <c r="T113" s="14">
        <v>1.529E-2</v>
      </c>
      <c r="U113" s="14">
        <v>0.91174500000000003</v>
      </c>
      <c r="V113" s="14">
        <v>0.65829499999999996</v>
      </c>
    </row>
    <row r="114" spans="1:22" x14ac:dyDescent="0.25">
      <c r="A114" s="1" t="s">
        <v>261</v>
      </c>
      <c r="B114" s="1" t="s">
        <v>2816</v>
      </c>
      <c r="C114" s="1">
        <v>119</v>
      </c>
      <c r="D114" s="1">
        <v>2.0000000000000001E-27</v>
      </c>
      <c r="E114" s="1" t="s">
        <v>642</v>
      </c>
      <c r="F114" s="1" t="s">
        <v>99</v>
      </c>
      <c r="G114" s="1" t="s">
        <v>643</v>
      </c>
      <c r="H114" s="1">
        <v>1.0023399999999999E-12</v>
      </c>
      <c r="I114" s="1" t="s">
        <v>644</v>
      </c>
      <c r="J114" s="1" t="s">
        <v>13</v>
      </c>
      <c r="K114" s="1" t="s">
        <v>14</v>
      </c>
      <c r="L114" s="5"/>
      <c r="M114" s="7">
        <v>-0.09</v>
      </c>
      <c r="N114" s="16">
        <v>1.1399999999999999</v>
      </c>
      <c r="O114" s="7">
        <v>0.41</v>
      </c>
      <c r="P114" s="7">
        <v>0.4</v>
      </c>
      <c r="Q114" s="1"/>
      <c r="R114" s="15"/>
      <c r="S114" s="14">
        <v>0.83857599999999999</v>
      </c>
      <c r="T114" s="14">
        <v>3.9470999999999999E-2</v>
      </c>
      <c r="U114" s="14">
        <v>0.70396800000000004</v>
      </c>
      <c r="V114" s="14">
        <v>0.941801</v>
      </c>
    </row>
    <row r="115" spans="1:22" x14ac:dyDescent="0.25">
      <c r="A115" s="1" t="s">
        <v>262</v>
      </c>
      <c r="B115" s="1" t="s">
        <v>2817</v>
      </c>
      <c r="C115" s="1">
        <v>119</v>
      </c>
      <c r="D115" s="1">
        <v>2.0000000000000001E-27</v>
      </c>
      <c r="E115" s="1" t="s">
        <v>646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5"/>
      <c r="M115" s="7">
        <v>-0.14000000000000001</v>
      </c>
      <c r="N115" s="16">
        <v>1.1499999999999999</v>
      </c>
      <c r="O115" s="7">
        <v>0.34</v>
      </c>
      <c r="P115" s="7">
        <v>0.41</v>
      </c>
      <c r="Q115" s="1"/>
      <c r="R115" s="15"/>
      <c r="S115" s="14">
        <v>0.85051200000000005</v>
      </c>
      <c r="T115" s="14">
        <v>2.6293E-2</v>
      </c>
      <c r="U115" s="14">
        <v>0.92568499999999998</v>
      </c>
      <c r="V115" s="14">
        <v>0.58113700000000001</v>
      </c>
    </row>
    <row r="116" spans="1:22" x14ac:dyDescent="0.25">
      <c r="A116" s="1" t="s">
        <v>269</v>
      </c>
      <c r="B116" s="1" t="s">
        <v>2818</v>
      </c>
      <c r="C116" s="1">
        <v>34</v>
      </c>
      <c r="D116" s="1">
        <v>7.0000000000000007E-2</v>
      </c>
      <c r="E116" s="1" t="s">
        <v>648</v>
      </c>
      <c r="F116" s="1" t="s">
        <v>649</v>
      </c>
      <c r="G116" s="1" t="s">
        <v>650</v>
      </c>
      <c r="H116" s="1" t="s">
        <v>19</v>
      </c>
      <c r="I116" s="1" t="s">
        <v>651</v>
      </c>
      <c r="J116" s="1" t="s">
        <v>652</v>
      </c>
      <c r="K116" s="1" t="s">
        <v>14</v>
      </c>
      <c r="L116" s="5"/>
      <c r="M116" s="7">
        <v>0.02</v>
      </c>
      <c r="N116" s="16">
        <v>1.1499999999999999</v>
      </c>
      <c r="O116" s="7">
        <v>0.12</v>
      </c>
      <c r="P116" s="7">
        <v>0.34</v>
      </c>
      <c r="Q116" s="1"/>
      <c r="R116" s="15"/>
      <c r="S116" s="14">
        <v>0.83271700000000004</v>
      </c>
      <c r="T116" s="14">
        <v>3.7537000000000001E-2</v>
      </c>
      <c r="U116" s="14">
        <v>0.94676499999999997</v>
      </c>
      <c r="V116" s="14">
        <v>0.957125</v>
      </c>
    </row>
    <row r="117" spans="1:22" x14ac:dyDescent="0.25">
      <c r="A117" s="1" t="s">
        <v>273</v>
      </c>
      <c r="B117" s="1" t="s">
        <v>3043</v>
      </c>
      <c r="C117" s="1">
        <v>119</v>
      </c>
      <c r="D117" s="1">
        <v>2.0000000000000001E-27</v>
      </c>
      <c r="E117" s="1" t="s">
        <v>1557</v>
      </c>
      <c r="F117" s="1" t="s">
        <v>1558</v>
      </c>
      <c r="G117" s="1" t="s">
        <v>1559</v>
      </c>
      <c r="H117" s="1" t="s">
        <v>19</v>
      </c>
      <c r="I117" s="1" t="s">
        <v>59</v>
      </c>
      <c r="J117" s="1" t="s">
        <v>14</v>
      </c>
      <c r="K117" s="1">
        <v>0</v>
      </c>
      <c r="L117" s="5"/>
      <c r="M117" s="7">
        <v>-0.01</v>
      </c>
      <c r="N117" s="16">
        <v>1.1200000000000001</v>
      </c>
      <c r="O117" s="7">
        <v>0.32</v>
      </c>
      <c r="P117" s="7">
        <v>0.21</v>
      </c>
      <c r="Q117" s="1"/>
      <c r="R117" s="15"/>
      <c r="S117" s="14">
        <v>0.94046399999999997</v>
      </c>
      <c r="T117" s="14">
        <v>2.4858999999999999E-2</v>
      </c>
      <c r="U117" s="14">
        <v>0.44185200000000002</v>
      </c>
      <c r="V117" s="14">
        <v>0.55971099999999996</v>
      </c>
    </row>
    <row r="118" spans="1:22" x14ac:dyDescent="0.25">
      <c r="A118" s="1" t="s">
        <v>277</v>
      </c>
      <c r="B118" s="1" t="s">
        <v>3024</v>
      </c>
      <c r="C118" s="1">
        <v>72</v>
      </c>
      <c r="D118" s="1">
        <v>2.9999999999999998E-13</v>
      </c>
      <c r="E118" s="1" t="s">
        <v>1481</v>
      </c>
      <c r="F118" s="1" t="s">
        <v>1482</v>
      </c>
      <c r="G118" s="1" t="s">
        <v>1483</v>
      </c>
      <c r="H118" s="1">
        <v>3.0809599999999998E-94</v>
      </c>
      <c r="I118" s="1" t="s">
        <v>976</v>
      </c>
      <c r="J118" s="1" t="s">
        <v>1484</v>
      </c>
      <c r="K118" s="1" t="s">
        <v>442</v>
      </c>
      <c r="L118" s="5"/>
      <c r="M118" s="7">
        <v>-0.03</v>
      </c>
      <c r="N118" s="16">
        <v>1.24</v>
      </c>
      <c r="O118" s="7">
        <v>0.35</v>
      </c>
      <c r="P118" s="7">
        <v>0.41</v>
      </c>
      <c r="Q118" s="1"/>
      <c r="R118" s="15"/>
      <c r="S118" s="14">
        <v>0.80546600000000002</v>
      </c>
      <c r="T118" s="14">
        <v>2.3064999999999999E-2</v>
      </c>
      <c r="U118" s="14">
        <v>0.99932799999999999</v>
      </c>
      <c r="V118" s="14">
        <v>0.66649599999999998</v>
      </c>
    </row>
    <row r="119" spans="1:22" x14ac:dyDescent="0.25">
      <c r="A119" s="1" t="s">
        <v>278</v>
      </c>
      <c r="B119" s="1" t="s">
        <v>2819</v>
      </c>
      <c r="C119" s="1">
        <v>119</v>
      </c>
      <c r="D119" s="1">
        <v>2.0000000000000001E-27</v>
      </c>
      <c r="E119" s="1" t="s">
        <v>654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5"/>
      <c r="M119" s="7">
        <v>7.0000000000000007E-2</v>
      </c>
      <c r="N119" s="16">
        <v>1.01</v>
      </c>
      <c r="O119" s="7">
        <v>0.24</v>
      </c>
      <c r="P119" s="7">
        <v>0.23</v>
      </c>
      <c r="Q119" s="1"/>
      <c r="R119" s="15"/>
      <c r="S119" s="14">
        <v>0.87138700000000002</v>
      </c>
      <c r="T119" s="14">
        <v>4.6771E-2</v>
      </c>
      <c r="U119" s="14">
        <v>0.62497000000000003</v>
      </c>
      <c r="V119" s="14">
        <v>0.46219500000000002</v>
      </c>
    </row>
    <row r="120" spans="1:22" x14ac:dyDescent="0.25">
      <c r="A120" s="1" t="s">
        <v>279</v>
      </c>
      <c r="B120" s="1" t="s">
        <v>3188</v>
      </c>
      <c r="C120" s="1">
        <v>119</v>
      </c>
      <c r="D120" s="1">
        <v>2.0000000000000001E-27</v>
      </c>
      <c r="E120" s="1" t="s">
        <v>2076</v>
      </c>
      <c r="F120" s="1" t="s">
        <v>2077</v>
      </c>
      <c r="G120" s="1" t="s">
        <v>18</v>
      </c>
      <c r="H120" s="1">
        <v>1.0655700000000001E-12</v>
      </c>
      <c r="I120" s="1" t="s">
        <v>1220</v>
      </c>
      <c r="J120" s="1" t="s">
        <v>2078</v>
      </c>
      <c r="K120" s="1" t="s">
        <v>14</v>
      </c>
      <c r="L120" s="5"/>
      <c r="M120" s="7">
        <v>7.0000000000000007E-2</v>
      </c>
      <c r="N120" s="16">
        <v>1.1100000000000001</v>
      </c>
      <c r="O120" s="7">
        <v>0.23</v>
      </c>
      <c r="P120" s="7">
        <v>0.16</v>
      </c>
      <c r="Q120" s="1"/>
      <c r="R120" s="15"/>
      <c r="S120" s="14">
        <v>0.94235800000000003</v>
      </c>
      <c r="T120" s="14">
        <v>3.7467E-2</v>
      </c>
      <c r="U120" s="14">
        <v>0.82518499999999995</v>
      </c>
      <c r="V120" s="14">
        <v>0.995139</v>
      </c>
    </row>
    <row r="121" spans="1:22" x14ac:dyDescent="0.25">
      <c r="A121" s="1" t="s">
        <v>285</v>
      </c>
      <c r="B121" s="1" t="s">
        <v>2820</v>
      </c>
      <c r="C121" s="1">
        <v>119</v>
      </c>
      <c r="D121" s="1">
        <v>2.0000000000000001E-27</v>
      </c>
      <c r="E121" s="1" t="s">
        <v>656</v>
      </c>
      <c r="F121" s="1" t="s">
        <v>657</v>
      </c>
      <c r="G121" s="1" t="s">
        <v>18</v>
      </c>
      <c r="H121" s="1">
        <v>2.5598499999999999E-62</v>
      </c>
      <c r="I121" s="1" t="s">
        <v>658</v>
      </c>
      <c r="J121" s="1" t="s">
        <v>659</v>
      </c>
      <c r="K121" s="1" t="s">
        <v>14</v>
      </c>
      <c r="L121" s="5"/>
      <c r="M121" s="7">
        <v>-0.03</v>
      </c>
      <c r="N121" s="16">
        <v>1.1100000000000001</v>
      </c>
      <c r="O121" s="7">
        <v>0.27</v>
      </c>
      <c r="P121" s="7">
        <v>0.37</v>
      </c>
      <c r="Q121" s="1"/>
      <c r="R121" s="15"/>
      <c r="S121" s="14">
        <v>0.85224800000000001</v>
      </c>
      <c r="T121" s="14">
        <v>1.5879000000000001E-2</v>
      </c>
      <c r="U121" s="14">
        <v>0.40764800000000001</v>
      </c>
      <c r="V121" s="14">
        <v>0.76062700000000005</v>
      </c>
    </row>
    <row r="122" spans="1:22" x14ac:dyDescent="0.25">
      <c r="A122" s="1" t="s">
        <v>290</v>
      </c>
      <c r="B122" s="1" t="s">
        <v>2821</v>
      </c>
      <c r="C122" s="1">
        <v>119</v>
      </c>
      <c r="D122" s="1">
        <v>2.0000000000000001E-27</v>
      </c>
      <c r="E122" s="1" t="s">
        <v>661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5"/>
      <c r="M122" s="7">
        <v>0.1</v>
      </c>
      <c r="N122" s="16">
        <v>1.01</v>
      </c>
      <c r="O122" s="7">
        <v>0.35</v>
      </c>
      <c r="P122" s="7">
        <v>0.34</v>
      </c>
      <c r="Q122" s="1"/>
      <c r="R122" s="15"/>
      <c r="S122" s="14">
        <v>0.99879399999999996</v>
      </c>
      <c r="T122" s="14">
        <v>2.4601999999999999E-2</v>
      </c>
      <c r="U122" s="14">
        <v>0.54975700000000005</v>
      </c>
      <c r="V122" s="14">
        <v>0.92595300000000003</v>
      </c>
    </row>
    <row r="123" spans="1:22" x14ac:dyDescent="0.25">
      <c r="A123" s="1" t="s">
        <v>296</v>
      </c>
      <c r="B123" s="1" t="s">
        <v>2937</v>
      </c>
      <c r="C123" s="1">
        <v>119</v>
      </c>
      <c r="D123" s="1">
        <v>2.0000000000000001E-27</v>
      </c>
      <c r="E123" s="1" t="s">
        <v>1149</v>
      </c>
      <c r="F123" s="1" t="s">
        <v>1150</v>
      </c>
      <c r="G123" s="1" t="s">
        <v>18</v>
      </c>
      <c r="H123" s="1">
        <v>3.3097999999999999E-36</v>
      </c>
      <c r="I123" s="1" t="s">
        <v>1151</v>
      </c>
      <c r="J123" s="1" t="s">
        <v>1152</v>
      </c>
      <c r="K123" s="1" t="s">
        <v>14</v>
      </c>
      <c r="L123" s="5"/>
      <c r="M123" s="7">
        <v>-0.16</v>
      </c>
      <c r="N123" s="16">
        <v>1.06</v>
      </c>
      <c r="O123" s="7">
        <v>0.44</v>
      </c>
      <c r="P123" s="7">
        <v>0.27</v>
      </c>
      <c r="Q123" s="1"/>
      <c r="R123" s="15"/>
      <c r="S123" s="14">
        <v>0.89228499999999999</v>
      </c>
      <c r="T123" s="14">
        <v>4.5724000000000001E-2</v>
      </c>
      <c r="U123" s="14">
        <v>0.97473100000000001</v>
      </c>
      <c r="V123" s="14">
        <v>0.88167899999999999</v>
      </c>
    </row>
    <row r="124" spans="1:22" x14ac:dyDescent="0.25">
      <c r="A124" s="1" t="s">
        <v>300</v>
      </c>
      <c r="B124" s="1" t="s">
        <v>2822</v>
      </c>
      <c r="C124" s="1">
        <v>119</v>
      </c>
      <c r="D124" s="1">
        <v>2.0000000000000001E-27</v>
      </c>
      <c r="E124" s="1" t="s">
        <v>663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5"/>
      <c r="M124" s="7">
        <v>-0.12</v>
      </c>
      <c r="N124" s="16">
        <v>1.03</v>
      </c>
      <c r="O124" s="7">
        <v>0.34</v>
      </c>
      <c r="P124" s="7">
        <v>0.27</v>
      </c>
      <c r="Q124" s="1"/>
      <c r="R124" s="15"/>
      <c r="S124" s="14">
        <v>0.91172399999999998</v>
      </c>
      <c r="T124" s="14">
        <v>1.8624000000000002E-2</v>
      </c>
      <c r="U124" s="14">
        <v>0.84333999999999998</v>
      </c>
      <c r="V124" s="14">
        <v>0.54195300000000002</v>
      </c>
    </row>
    <row r="125" spans="1:22" x14ac:dyDescent="0.25">
      <c r="A125" s="1" t="s">
        <v>306</v>
      </c>
      <c r="B125" s="1" t="s">
        <v>2823</v>
      </c>
      <c r="C125" s="1">
        <v>119</v>
      </c>
      <c r="D125" s="1">
        <v>2.0000000000000001E-27</v>
      </c>
      <c r="E125" s="1" t="s">
        <v>665</v>
      </c>
      <c r="F125" s="1" t="s">
        <v>666</v>
      </c>
      <c r="G125" s="1" t="s">
        <v>18</v>
      </c>
      <c r="H125" s="1">
        <v>2.4491100000000001E-30</v>
      </c>
      <c r="I125" s="1" t="s">
        <v>667</v>
      </c>
      <c r="J125" s="1" t="s">
        <v>197</v>
      </c>
      <c r="K125" s="1" t="s">
        <v>14</v>
      </c>
      <c r="L125" s="5"/>
      <c r="M125" s="7">
        <v>0.02</v>
      </c>
      <c r="N125" s="16">
        <v>1.19</v>
      </c>
      <c r="O125" s="7">
        <v>0.37</v>
      </c>
      <c r="P125" s="7">
        <v>0.23</v>
      </c>
      <c r="Q125" s="1"/>
      <c r="R125" s="15"/>
      <c r="S125" s="14">
        <v>0.96171200000000001</v>
      </c>
      <c r="T125" s="14">
        <v>2.6762000000000001E-2</v>
      </c>
      <c r="U125" s="14">
        <v>0.38345299999999999</v>
      </c>
      <c r="V125" s="14">
        <v>0.84578299999999995</v>
      </c>
    </row>
    <row r="126" spans="1:22" x14ac:dyDescent="0.25">
      <c r="A126" s="1" t="s">
        <v>311</v>
      </c>
      <c r="B126" s="1" t="s">
        <v>2824</v>
      </c>
      <c r="C126" s="1">
        <v>119</v>
      </c>
      <c r="D126" s="1">
        <v>2.0000000000000001E-27</v>
      </c>
      <c r="E126" s="1" t="s">
        <v>669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5"/>
      <c r="M126" s="7">
        <v>-0.04</v>
      </c>
      <c r="N126" s="16">
        <v>1.05</v>
      </c>
      <c r="O126" s="7">
        <v>0.3</v>
      </c>
      <c r="P126" s="7">
        <v>0.09</v>
      </c>
      <c r="Q126" s="1"/>
      <c r="R126" s="15"/>
      <c r="S126" s="14">
        <v>0.99230600000000002</v>
      </c>
      <c r="T126" s="14">
        <v>4.0906999999999999E-2</v>
      </c>
      <c r="U126" s="14">
        <v>0.61752700000000005</v>
      </c>
      <c r="V126" s="14">
        <v>0.95626500000000003</v>
      </c>
    </row>
    <row r="127" spans="1:22" x14ac:dyDescent="0.25">
      <c r="A127" s="1" t="s">
        <v>316</v>
      </c>
      <c r="B127" s="1" t="s">
        <v>2825</v>
      </c>
      <c r="C127" s="1">
        <v>119</v>
      </c>
      <c r="D127" s="1">
        <v>2.0000000000000001E-27</v>
      </c>
      <c r="E127" s="1" t="s">
        <v>673</v>
      </c>
      <c r="F127" s="1" t="s">
        <v>674</v>
      </c>
      <c r="G127" s="1" t="s">
        <v>675</v>
      </c>
      <c r="H127" s="1">
        <v>3.1029699999999998E-16</v>
      </c>
      <c r="I127" s="1" t="s">
        <v>676</v>
      </c>
      <c r="J127" s="1" t="s">
        <v>677</v>
      </c>
      <c r="K127" s="1" t="s">
        <v>678</v>
      </c>
      <c r="L127" s="5"/>
      <c r="M127" s="7">
        <v>-0.04</v>
      </c>
      <c r="N127" s="16">
        <v>1.02</v>
      </c>
      <c r="O127" s="7">
        <v>0.15</v>
      </c>
      <c r="P127" s="8">
        <v>0.55000000000000004</v>
      </c>
      <c r="Q127" s="1"/>
      <c r="R127" s="15"/>
      <c r="S127" s="14">
        <v>0.82916500000000004</v>
      </c>
      <c r="T127" s="14">
        <v>1.4992E-2</v>
      </c>
      <c r="U127" s="14">
        <v>0.99501399999999995</v>
      </c>
      <c r="V127" s="14">
        <v>0.68265399999999998</v>
      </c>
    </row>
    <row r="128" spans="1:22" x14ac:dyDescent="0.25">
      <c r="A128" s="1" t="s">
        <v>319</v>
      </c>
      <c r="B128" s="1" t="s">
        <v>2827</v>
      </c>
      <c r="C128" s="1">
        <v>119</v>
      </c>
      <c r="D128" s="1">
        <v>2.0000000000000001E-27</v>
      </c>
      <c r="E128" s="1" t="s">
        <v>686</v>
      </c>
      <c r="F128" s="1" t="s">
        <v>687</v>
      </c>
      <c r="G128" s="1" t="s">
        <v>688</v>
      </c>
      <c r="H128" s="1">
        <v>2.4987800000000001E-2</v>
      </c>
      <c r="I128" s="1" t="s">
        <v>689</v>
      </c>
      <c r="J128" s="1" t="s">
        <v>684</v>
      </c>
      <c r="K128" s="1">
        <v>0</v>
      </c>
      <c r="L128" s="5"/>
      <c r="M128" s="7">
        <v>0.13</v>
      </c>
      <c r="N128" s="16">
        <v>1.1200000000000001</v>
      </c>
      <c r="O128" s="7">
        <v>0.14000000000000001</v>
      </c>
      <c r="P128" s="7">
        <v>0.35</v>
      </c>
      <c r="Q128" s="1"/>
      <c r="R128" s="15"/>
      <c r="S128" s="14">
        <v>0.897123</v>
      </c>
      <c r="T128" s="14">
        <v>1.6796999999999999E-2</v>
      </c>
      <c r="U128" s="14">
        <v>0.91565300000000005</v>
      </c>
      <c r="V128" s="14">
        <v>0.44942100000000001</v>
      </c>
    </row>
    <row r="129" spans="1:22" x14ac:dyDescent="0.25">
      <c r="A129" s="1" t="s">
        <v>323</v>
      </c>
      <c r="B129" s="1" t="s">
        <v>2919</v>
      </c>
      <c r="C129" s="1">
        <v>119</v>
      </c>
      <c r="D129" s="1">
        <v>2.0000000000000001E-27</v>
      </c>
      <c r="E129" s="1" t="s">
        <v>1080</v>
      </c>
      <c r="F129" s="1" t="s">
        <v>1081</v>
      </c>
      <c r="G129" s="1" t="s">
        <v>1082</v>
      </c>
      <c r="H129" s="1" t="s">
        <v>19</v>
      </c>
      <c r="I129" s="1" t="s">
        <v>1083</v>
      </c>
      <c r="J129" s="1" t="s">
        <v>1084</v>
      </c>
      <c r="K129" s="1" t="s">
        <v>1085</v>
      </c>
      <c r="L129" s="5"/>
      <c r="M129" s="7">
        <v>0.14000000000000001</v>
      </c>
      <c r="N129" s="16">
        <v>1.1499999999999999</v>
      </c>
      <c r="O129" s="7">
        <v>0.12</v>
      </c>
      <c r="P129" s="7">
        <v>0.49</v>
      </c>
      <c r="Q129" s="1"/>
      <c r="R129" s="15"/>
      <c r="S129" s="14">
        <v>0.84057099999999996</v>
      </c>
      <c r="T129" s="14">
        <v>3.8287000000000002E-2</v>
      </c>
      <c r="U129" s="14">
        <v>0.94240199999999996</v>
      </c>
      <c r="V129" s="14">
        <v>0.69323599999999996</v>
      </c>
    </row>
    <row r="130" spans="1:22" x14ac:dyDescent="0.25">
      <c r="A130" s="1" t="s">
        <v>328</v>
      </c>
      <c r="B130" s="1" t="s">
        <v>2828</v>
      </c>
      <c r="C130" s="1">
        <v>119</v>
      </c>
      <c r="D130" s="1">
        <v>2.0000000000000001E-27</v>
      </c>
      <c r="E130" s="1" t="s">
        <v>691</v>
      </c>
      <c r="F130" s="1" t="s">
        <v>692</v>
      </c>
      <c r="G130" s="1" t="s">
        <v>30</v>
      </c>
      <c r="H130" s="1">
        <v>5.5911999999999998E-27</v>
      </c>
      <c r="I130" s="1" t="s">
        <v>579</v>
      </c>
      <c r="J130" s="1" t="s">
        <v>14</v>
      </c>
      <c r="K130" s="1">
        <v>0</v>
      </c>
      <c r="L130" s="5"/>
      <c r="M130" s="7">
        <v>0.1</v>
      </c>
      <c r="N130" s="16">
        <v>1.1499999999999999</v>
      </c>
      <c r="O130" s="7">
        <v>0.2</v>
      </c>
      <c r="P130" s="7">
        <v>0.49</v>
      </c>
      <c r="Q130" s="1"/>
      <c r="R130" s="15"/>
      <c r="S130" s="14">
        <v>0.81547800000000004</v>
      </c>
      <c r="T130" s="14">
        <v>3.7701999999999999E-2</v>
      </c>
      <c r="U130" s="14">
        <v>0.93679000000000001</v>
      </c>
      <c r="V130" s="14">
        <v>0.92339400000000005</v>
      </c>
    </row>
    <row r="131" spans="1:22" x14ac:dyDescent="0.25">
      <c r="A131" s="1" t="s">
        <v>331</v>
      </c>
      <c r="B131" s="1" t="s">
        <v>2829</v>
      </c>
      <c r="C131" s="1">
        <v>119</v>
      </c>
      <c r="D131" s="1">
        <v>2.0000000000000001E-27</v>
      </c>
      <c r="E131" s="1" t="s">
        <v>694</v>
      </c>
      <c r="F131" s="1" t="s">
        <v>695</v>
      </c>
      <c r="G131" s="1" t="s">
        <v>696</v>
      </c>
      <c r="H131" s="1">
        <v>1.85243</v>
      </c>
      <c r="I131" s="1" t="s">
        <v>697</v>
      </c>
      <c r="J131" s="1" t="s">
        <v>698</v>
      </c>
      <c r="K131" s="1">
        <v>0</v>
      </c>
      <c r="L131" s="5"/>
      <c r="M131" s="7">
        <v>-0.05</v>
      </c>
      <c r="N131" s="16">
        <v>1.0900000000000001</v>
      </c>
      <c r="O131" s="7">
        <v>-0.06</v>
      </c>
      <c r="P131" s="7">
        <v>0.45</v>
      </c>
      <c r="Q131" s="1"/>
      <c r="R131" s="15"/>
      <c r="S131" s="14">
        <v>0.939276</v>
      </c>
      <c r="T131" s="14">
        <v>3.5450000000000002E-2</v>
      </c>
      <c r="U131" s="14">
        <v>0.83628599999999997</v>
      </c>
      <c r="V131" s="14">
        <v>0.58857300000000001</v>
      </c>
    </row>
    <row r="132" spans="1:22" x14ac:dyDescent="0.25">
      <c r="A132" s="1" t="s">
        <v>334</v>
      </c>
      <c r="B132" s="1" t="s">
        <v>2830</v>
      </c>
      <c r="C132" s="1">
        <v>119</v>
      </c>
      <c r="D132" s="1">
        <v>2.0000000000000001E-27</v>
      </c>
      <c r="E132" s="2" t="s">
        <v>700</v>
      </c>
      <c r="F132" s="1" t="s">
        <v>701</v>
      </c>
      <c r="G132" s="1" t="s">
        <v>702</v>
      </c>
      <c r="H132" s="1">
        <v>4.1175899999999997E-65</v>
      </c>
      <c r="I132" s="1" t="s">
        <v>703</v>
      </c>
      <c r="J132" s="1" t="s">
        <v>555</v>
      </c>
      <c r="K132" s="1" t="s">
        <v>14</v>
      </c>
      <c r="L132" s="5"/>
      <c r="M132" s="7">
        <v>-0.04</v>
      </c>
      <c r="N132" s="16">
        <v>1.05</v>
      </c>
      <c r="O132" s="7">
        <v>7.0000000000000007E-2</v>
      </c>
      <c r="P132" s="8">
        <v>0.59</v>
      </c>
      <c r="Q132" s="1"/>
      <c r="R132" s="15"/>
      <c r="S132" s="14">
        <v>0.99291399999999996</v>
      </c>
      <c r="T132" s="14">
        <v>1.9525000000000001E-2</v>
      </c>
      <c r="U132" s="14">
        <v>0.92714099999999999</v>
      </c>
      <c r="V132" s="14">
        <v>0.95803799999999995</v>
      </c>
    </row>
    <row r="133" spans="1:22" x14ac:dyDescent="0.25">
      <c r="A133" s="1" t="s">
        <v>336</v>
      </c>
      <c r="B133" s="1" t="s">
        <v>2831</v>
      </c>
      <c r="C133" s="1">
        <v>119</v>
      </c>
      <c r="D133" s="1">
        <v>2.0000000000000001E-27</v>
      </c>
      <c r="E133" s="1" t="s">
        <v>705</v>
      </c>
      <c r="F133" s="1" t="s">
        <v>706</v>
      </c>
      <c r="G133" s="1" t="s">
        <v>707</v>
      </c>
      <c r="H133" s="1">
        <v>3.9439099999999998E-45</v>
      </c>
      <c r="I133" s="1" t="s">
        <v>708</v>
      </c>
      <c r="J133" s="1" t="s">
        <v>709</v>
      </c>
      <c r="K133" s="1" t="s">
        <v>14</v>
      </c>
      <c r="L133" s="5"/>
      <c r="M133" s="7">
        <v>-7.0000000000000007E-2</v>
      </c>
      <c r="N133" s="16">
        <v>1.02</v>
      </c>
      <c r="O133" s="7">
        <v>0.14000000000000001</v>
      </c>
      <c r="P133" s="8">
        <v>0.56000000000000005</v>
      </c>
      <c r="Q133" s="1"/>
      <c r="R133" s="15"/>
      <c r="S133" s="14">
        <v>0.842974</v>
      </c>
      <c r="T133" s="14">
        <v>3.7288000000000002E-2</v>
      </c>
      <c r="U133" s="14">
        <v>0.99159200000000003</v>
      </c>
      <c r="V133" s="14">
        <v>0.68333100000000002</v>
      </c>
    </row>
    <row r="134" spans="1:22" x14ac:dyDescent="0.25">
      <c r="A134" s="1" t="s">
        <v>342</v>
      </c>
      <c r="B134" s="1" t="s">
        <v>2832</v>
      </c>
      <c r="C134" s="1">
        <v>119</v>
      </c>
      <c r="D134" s="1">
        <v>2.0000000000000001E-27</v>
      </c>
      <c r="E134" s="1" t="s">
        <v>711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5"/>
      <c r="M134" s="7">
        <v>0.06</v>
      </c>
      <c r="N134" s="16">
        <v>1.1200000000000001</v>
      </c>
      <c r="O134" s="7">
        <v>0.18</v>
      </c>
      <c r="P134" s="7">
        <v>0.34</v>
      </c>
      <c r="Q134" s="1"/>
      <c r="R134" s="15"/>
      <c r="S134" s="14">
        <v>0.95742400000000005</v>
      </c>
      <c r="T134" s="14">
        <v>2.2523999999999999E-2</v>
      </c>
      <c r="U134" s="14">
        <v>0.95745499999999995</v>
      </c>
      <c r="V134" s="14">
        <v>0.66887200000000002</v>
      </c>
    </row>
    <row r="135" spans="1:22" x14ac:dyDescent="0.25">
      <c r="A135" s="1" t="s">
        <v>347</v>
      </c>
      <c r="B135" s="1" t="s">
        <v>2833</v>
      </c>
      <c r="C135" s="1">
        <v>119</v>
      </c>
      <c r="D135" s="1">
        <v>2.0000000000000001E-27</v>
      </c>
      <c r="E135" s="1" t="s">
        <v>713</v>
      </c>
      <c r="F135" s="1" t="s">
        <v>714</v>
      </c>
      <c r="G135" s="1" t="s">
        <v>715</v>
      </c>
      <c r="H135" s="1">
        <v>4.5751599999999998E-43</v>
      </c>
      <c r="I135" s="1" t="s">
        <v>716</v>
      </c>
      <c r="J135" s="1" t="s">
        <v>717</v>
      </c>
      <c r="K135" s="1" t="s">
        <v>14</v>
      </c>
      <c r="L135" s="5"/>
      <c r="M135" s="7">
        <v>0.01</v>
      </c>
      <c r="N135" s="16">
        <v>1.1399999999999999</v>
      </c>
      <c r="O135" s="7">
        <v>0.13</v>
      </c>
      <c r="P135" s="7">
        <v>0.49</v>
      </c>
      <c r="Q135" s="1"/>
      <c r="R135" s="15"/>
      <c r="S135" s="14">
        <v>0.95716599999999996</v>
      </c>
      <c r="T135" s="14">
        <v>2.0220999999999999E-2</v>
      </c>
      <c r="U135" s="14">
        <v>0.85269499999999998</v>
      </c>
      <c r="V135" s="14">
        <v>0.71710799999999997</v>
      </c>
    </row>
    <row r="136" spans="1:22" x14ac:dyDescent="0.25">
      <c r="A136" s="1" t="s">
        <v>351</v>
      </c>
      <c r="B136" s="1" t="s">
        <v>2835</v>
      </c>
      <c r="C136" s="1">
        <v>119</v>
      </c>
      <c r="D136" s="1">
        <v>2.0000000000000001E-27</v>
      </c>
      <c r="E136" s="1" t="s">
        <v>720</v>
      </c>
      <c r="F136" s="1" t="s">
        <v>721</v>
      </c>
      <c r="G136" s="1" t="s">
        <v>722</v>
      </c>
      <c r="H136" s="1">
        <v>1.3790599999999999E-41</v>
      </c>
      <c r="I136" s="1" t="s">
        <v>723</v>
      </c>
      <c r="J136" s="1" t="s">
        <v>724</v>
      </c>
      <c r="K136" s="1" t="s">
        <v>725</v>
      </c>
      <c r="L136" s="5"/>
      <c r="M136" s="7">
        <v>-0.34</v>
      </c>
      <c r="N136" s="16">
        <v>1.26</v>
      </c>
      <c r="O136" s="7">
        <v>0.08</v>
      </c>
      <c r="P136" s="8">
        <v>0.54</v>
      </c>
      <c r="Q136" s="1"/>
      <c r="R136" s="15"/>
      <c r="S136" s="14">
        <v>0.59961500000000001</v>
      </c>
      <c r="T136" s="14">
        <v>1.7104000000000001E-2</v>
      </c>
      <c r="U136" s="14">
        <v>0.88800500000000004</v>
      </c>
      <c r="V136" s="14">
        <v>0.42785299999999998</v>
      </c>
    </row>
    <row r="137" spans="1:22" x14ac:dyDescent="0.25">
      <c r="A137" s="1" t="s">
        <v>356</v>
      </c>
      <c r="B137" s="1" t="s">
        <v>2836</v>
      </c>
      <c r="C137" s="1">
        <v>119</v>
      </c>
      <c r="D137" s="1">
        <v>2.0000000000000001E-27</v>
      </c>
      <c r="E137" s="1" t="s">
        <v>727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5"/>
      <c r="M137" s="7">
        <v>-0.4</v>
      </c>
      <c r="N137" s="16">
        <v>1.18</v>
      </c>
      <c r="O137" s="7">
        <v>-0.15</v>
      </c>
      <c r="P137" s="7">
        <v>0.04</v>
      </c>
      <c r="Q137" s="1"/>
      <c r="R137" s="15"/>
      <c r="S137" s="14">
        <v>0.93200000000000005</v>
      </c>
      <c r="T137" s="14">
        <v>1.7680000000000001E-2</v>
      </c>
      <c r="U137" s="14">
        <v>0.85916800000000004</v>
      </c>
      <c r="V137" s="14">
        <v>0.91031700000000004</v>
      </c>
    </row>
    <row r="138" spans="1:22" x14ac:dyDescent="0.25">
      <c r="A138" s="1" t="s">
        <v>358</v>
      </c>
      <c r="B138" s="1" t="s">
        <v>2838</v>
      </c>
      <c r="C138" s="1">
        <v>119</v>
      </c>
      <c r="D138" s="1">
        <v>2.0000000000000001E-27</v>
      </c>
      <c r="E138" s="1" t="s">
        <v>28</v>
      </c>
      <c r="F138" s="1" t="s">
        <v>29</v>
      </c>
      <c r="G138" s="1" t="s">
        <v>30</v>
      </c>
      <c r="H138" s="1" t="s">
        <v>19</v>
      </c>
      <c r="I138" s="1" t="s">
        <v>31</v>
      </c>
      <c r="J138" s="1" t="s">
        <v>32</v>
      </c>
      <c r="K138" s="1" t="s">
        <v>33</v>
      </c>
      <c r="L138" s="5"/>
      <c r="M138" s="7">
        <v>-0.05</v>
      </c>
      <c r="N138" s="16">
        <v>1.1399999999999999</v>
      </c>
      <c r="O138" s="7">
        <v>-0.37</v>
      </c>
      <c r="P138" s="7">
        <v>0.06</v>
      </c>
      <c r="Q138" s="1"/>
      <c r="R138" s="15"/>
      <c r="S138" s="14">
        <v>0.93048500000000001</v>
      </c>
      <c r="T138" s="14">
        <v>3.3973999999999997E-2</v>
      </c>
      <c r="U138" s="14">
        <v>0.46273799999999998</v>
      </c>
      <c r="V138" s="14">
        <v>0.99433700000000003</v>
      </c>
    </row>
    <row r="139" spans="1:22" x14ac:dyDescent="0.25">
      <c r="A139" s="1" t="s">
        <v>363</v>
      </c>
      <c r="B139" s="1" t="s">
        <v>2839</v>
      </c>
      <c r="C139" s="1">
        <v>119</v>
      </c>
      <c r="D139" s="1">
        <v>2.0000000000000001E-27</v>
      </c>
      <c r="E139" s="1" t="s">
        <v>28</v>
      </c>
      <c r="F139" s="1" t="s">
        <v>29</v>
      </c>
      <c r="G139" s="1" t="s">
        <v>30</v>
      </c>
      <c r="H139" s="1" t="s">
        <v>19</v>
      </c>
      <c r="I139" s="1" t="s">
        <v>31</v>
      </c>
      <c r="J139" s="1" t="s">
        <v>32</v>
      </c>
      <c r="K139" s="1" t="s">
        <v>33</v>
      </c>
      <c r="L139" s="5"/>
      <c r="M139" s="7">
        <v>-0.05</v>
      </c>
      <c r="N139" s="16">
        <v>1.1499999999999999</v>
      </c>
      <c r="O139" s="7">
        <v>-0.24</v>
      </c>
      <c r="P139" s="7">
        <v>0.28999999999999998</v>
      </c>
      <c r="Q139" s="1"/>
      <c r="R139" s="15"/>
      <c r="S139" s="14">
        <v>0.86699800000000005</v>
      </c>
      <c r="T139" s="14">
        <v>4.7003999999999997E-2</v>
      </c>
      <c r="U139" s="14">
        <v>0.77011600000000002</v>
      </c>
      <c r="V139" s="14">
        <v>0.41769400000000001</v>
      </c>
    </row>
    <row r="140" spans="1:22" x14ac:dyDescent="0.25">
      <c r="A140" s="1" t="s">
        <v>369</v>
      </c>
      <c r="B140" s="1" t="s">
        <v>3206</v>
      </c>
      <c r="C140" s="1">
        <v>119</v>
      </c>
      <c r="D140" s="1">
        <v>2.0000000000000001E-27</v>
      </c>
      <c r="E140" s="1" t="s">
        <v>2122</v>
      </c>
      <c r="F140" s="1" t="s">
        <v>271</v>
      </c>
      <c r="G140" s="1" t="s">
        <v>275</v>
      </c>
      <c r="H140" s="1">
        <v>3.0255699999999998E-57</v>
      </c>
      <c r="I140" s="1" t="s">
        <v>2123</v>
      </c>
      <c r="J140" s="1" t="s">
        <v>276</v>
      </c>
      <c r="K140" s="1" t="s">
        <v>268</v>
      </c>
      <c r="L140" s="5"/>
      <c r="M140" s="7">
        <v>-0.12</v>
      </c>
      <c r="N140" s="16">
        <v>1.05</v>
      </c>
      <c r="O140" s="7">
        <v>-0.22</v>
      </c>
      <c r="P140" s="7">
        <v>-0.14000000000000001</v>
      </c>
      <c r="Q140" s="1"/>
      <c r="R140" s="15"/>
      <c r="S140" s="14">
        <v>0.86302599999999996</v>
      </c>
      <c r="T140" s="14">
        <v>2.7836E-2</v>
      </c>
      <c r="U140" s="14">
        <v>0.73345800000000005</v>
      </c>
      <c r="V140" s="14">
        <v>0.99080299999999999</v>
      </c>
    </row>
    <row r="141" spans="1:22" x14ac:dyDescent="0.25">
      <c r="A141" s="1" t="s">
        <v>373</v>
      </c>
      <c r="B141" s="1" t="s">
        <v>2840</v>
      </c>
      <c r="C141" s="1">
        <v>119</v>
      </c>
      <c r="D141" s="1">
        <v>2.0000000000000001E-27</v>
      </c>
      <c r="E141" s="1" t="s">
        <v>736</v>
      </c>
      <c r="F141" s="1" t="s">
        <v>271</v>
      </c>
      <c r="G141" s="1" t="s">
        <v>737</v>
      </c>
      <c r="H141" s="1">
        <v>7.2725700000000002E-123</v>
      </c>
      <c r="I141" s="1" t="s">
        <v>73</v>
      </c>
      <c r="J141" s="1" t="s">
        <v>267</v>
      </c>
      <c r="K141" s="1" t="s">
        <v>268</v>
      </c>
      <c r="L141" s="5"/>
      <c r="M141" s="7">
        <v>-0.01</v>
      </c>
      <c r="N141" s="16">
        <v>1.1299999999999999</v>
      </c>
      <c r="O141" s="7">
        <v>-0.24</v>
      </c>
      <c r="P141" s="7">
        <v>-0.33</v>
      </c>
      <c r="Q141" s="1"/>
      <c r="R141" s="15"/>
      <c r="S141" s="14">
        <v>0.91607899999999998</v>
      </c>
      <c r="T141" s="14">
        <v>4.4807E-2</v>
      </c>
      <c r="U141" s="14">
        <v>0.53340799999999999</v>
      </c>
      <c r="V141" s="14">
        <v>0.57198300000000002</v>
      </c>
    </row>
    <row r="142" spans="1:22" x14ac:dyDescent="0.25">
      <c r="A142" s="1" t="s">
        <v>374</v>
      </c>
      <c r="B142" s="1" t="s">
        <v>2841</v>
      </c>
      <c r="C142" s="1">
        <v>119</v>
      </c>
      <c r="D142" s="1">
        <v>2.0000000000000001E-27</v>
      </c>
      <c r="E142" s="1" t="s">
        <v>739</v>
      </c>
      <c r="F142" s="1" t="s">
        <v>740</v>
      </c>
      <c r="G142" s="1" t="s">
        <v>741</v>
      </c>
      <c r="H142" s="1">
        <v>4.8193199999999999E-19</v>
      </c>
      <c r="I142" s="1" t="s">
        <v>391</v>
      </c>
      <c r="J142" s="1" t="s">
        <v>742</v>
      </c>
      <c r="K142" s="1" t="s">
        <v>14</v>
      </c>
      <c r="L142" s="5"/>
      <c r="M142" s="7">
        <v>-0.04</v>
      </c>
      <c r="N142" s="16">
        <v>1.04</v>
      </c>
      <c r="O142" s="7">
        <v>-0.22</v>
      </c>
      <c r="P142" s="7">
        <v>0.06</v>
      </c>
      <c r="Q142" s="1"/>
      <c r="R142" s="15"/>
      <c r="S142" s="14">
        <v>0.99651999999999996</v>
      </c>
      <c r="T142" s="14">
        <v>4.1688999999999997E-2</v>
      </c>
      <c r="U142" s="14">
        <v>0.94470100000000001</v>
      </c>
      <c r="V142" s="14">
        <v>0.98039699999999996</v>
      </c>
    </row>
    <row r="143" spans="1:22" x14ac:dyDescent="0.25">
      <c r="A143" s="1" t="s">
        <v>380</v>
      </c>
      <c r="B143" s="1" t="s">
        <v>2842</v>
      </c>
      <c r="C143" s="1">
        <v>119</v>
      </c>
      <c r="D143" s="1">
        <v>2.0000000000000001E-27</v>
      </c>
      <c r="E143" s="1" t="s">
        <v>744</v>
      </c>
      <c r="F143" s="1" t="s">
        <v>745</v>
      </c>
      <c r="G143" s="1" t="s">
        <v>18</v>
      </c>
      <c r="H143" s="1">
        <v>1.1226700000000001E-48</v>
      </c>
      <c r="I143" s="1" t="s">
        <v>746</v>
      </c>
      <c r="J143" s="1" t="s">
        <v>747</v>
      </c>
      <c r="K143" s="1" t="s">
        <v>617</v>
      </c>
      <c r="L143" s="5"/>
      <c r="M143" s="7">
        <v>-0.06</v>
      </c>
      <c r="N143" s="16">
        <v>1.1399999999999999</v>
      </c>
      <c r="O143" s="9">
        <v>-0.57999999999999996</v>
      </c>
      <c r="P143" s="7">
        <v>0.09</v>
      </c>
      <c r="Q143" s="1"/>
      <c r="R143" s="15"/>
      <c r="S143" s="14">
        <v>0.97957799999999995</v>
      </c>
      <c r="T143" s="14">
        <v>3.9576E-2</v>
      </c>
      <c r="U143" s="14">
        <v>0.85136199999999995</v>
      </c>
      <c r="V143" s="14">
        <v>0.98067400000000005</v>
      </c>
    </row>
    <row r="144" spans="1:22" x14ac:dyDescent="0.25">
      <c r="A144" s="1" t="s">
        <v>385</v>
      </c>
      <c r="B144" s="1" t="s">
        <v>2843</v>
      </c>
      <c r="C144" s="1">
        <v>119</v>
      </c>
      <c r="D144" s="1">
        <v>2.0000000000000001E-27</v>
      </c>
      <c r="E144" s="1" t="s">
        <v>749</v>
      </c>
      <c r="F144" s="1" t="s">
        <v>750</v>
      </c>
      <c r="G144" s="1" t="s">
        <v>751</v>
      </c>
      <c r="H144" s="1">
        <v>6.3199500000000004E-28</v>
      </c>
      <c r="I144" s="1" t="s">
        <v>304</v>
      </c>
      <c r="J144" s="1" t="s">
        <v>14</v>
      </c>
      <c r="K144" s="1">
        <v>0</v>
      </c>
      <c r="L144" s="5"/>
      <c r="M144" s="7">
        <v>-7.0000000000000007E-2</v>
      </c>
      <c r="N144" s="16">
        <v>1.03</v>
      </c>
      <c r="O144" s="7">
        <v>-0.28000000000000003</v>
      </c>
      <c r="P144" s="8">
        <v>0.6</v>
      </c>
      <c r="Q144" s="1"/>
      <c r="R144" s="15"/>
      <c r="S144" s="14">
        <v>0.90548399999999996</v>
      </c>
      <c r="T144" s="14">
        <v>4.1008000000000003E-2</v>
      </c>
      <c r="U144" s="14">
        <v>0.59353299999999998</v>
      </c>
      <c r="V144" s="14">
        <v>0.70441299999999996</v>
      </c>
    </row>
    <row r="145" spans="1:22" x14ac:dyDescent="0.25">
      <c r="A145" s="1" t="s">
        <v>389</v>
      </c>
      <c r="B145" s="1" t="s">
        <v>3194</v>
      </c>
      <c r="C145" s="1">
        <v>119</v>
      </c>
      <c r="D145" s="1">
        <v>2.0000000000000001E-27</v>
      </c>
      <c r="E145" s="1" t="s">
        <v>2096</v>
      </c>
      <c r="F145" s="1" t="s">
        <v>2097</v>
      </c>
      <c r="G145" s="1" t="s">
        <v>2098</v>
      </c>
      <c r="H145" s="1">
        <v>5.9042600000000003E-113</v>
      </c>
      <c r="I145" s="1" t="s">
        <v>238</v>
      </c>
      <c r="J145" s="1" t="s">
        <v>2099</v>
      </c>
      <c r="K145" s="1" t="s">
        <v>2100</v>
      </c>
      <c r="L145" s="5"/>
      <c r="M145" s="7">
        <v>-0.01</v>
      </c>
      <c r="N145" s="16">
        <v>1.52</v>
      </c>
      <c r="O145" s="7">
        <v>-0.49</v>
      </c>
      <c r="P145" s="8">
        <v>0.57999999999999996</v>
      </c>
      <c r="Q145" s="1"/>
      <c r="R145" s="15"/>
      <c r="S145" s="14">
        <v>0.89868899999999996</v>
      </c>
      <c r="T145" s="14">
        <v>2.7493E-2</v>
      </c>
      <c r="U145" s="14">
        <v>0.65662699999999996</v>
      </c>
      <c r="V145" s="14">
        <v>0.55042199999999997</v>
      </c>
    </row>
    <row r="146" spans="1:22" x14ac:dyDescent="0.25">
      <c r="A146" s="1" t="s">
        <v>392</v>
      </c>
      <c r="B146" s="1" t="s">
        <v>2844</v>
      </c>
      <c r="C146" s="1">
        <v>119</v>
      </c>
      <c r="D146" s="1">
        <v>2.0000000000000001E-27</v>
      </c>
      <c r="E146" s="1" t="s">
        <v>753</v>
      </c>
      <c r="F146" s="1" t="s">
        <v>754</v>
      </c>
      <c r="G146" s="1" t="s">
        <v>18</v>
      </c>
      <c r="H146" s="1">
        <v>1.6857900000000001E-86</v>
      </c>
      <c r="I146" s="1" t="s">
        <v>755</v>
      </c>
      <c r="J146" s="1" t="s">
        <v>756</v>
      </c>
      <c r="K146" s="1">
        <v>0</v>
      </c>
      <c r="L146" s="5"/>
      <c r="M146" s="7">
        <v>0.23</v>
      </c>
      <c r="N146" s="16">
        <v>1.24</v>
      </c>
      <c r="O146" s="7">
        <v>-0.49</v>
      </c>
      <c r="P146" s="7">
        <v>0.45</v>
      </c>
      <c r="Q146" s="1"/>
      <c r="R146" s="15"/>
      <c r="S146" s="14">
        <v>0.42590600000000001</v>
      </c>
      <c r="T146" s="14">
        <v>1.8932999999999998E-2</v>
      </c>
      <c r="U146" s="14">
        <v>0.48691000000000001</v>
      </c>
      <c r="V146" s="14">
        <v>0.37634099999999998</v>
      </c>
    </row>
    <row r="147" spans="1:22" x14ac:dyDescent="0.25">
      <c r="A147" s="1" t="s">
        <v>393</v>
      </c>
      <c r="B147" s="1" t="s">
        <v>3207</v>
      </c>
      <c r="C147" s="1">
        <v>119</v>
      </c>
      <c r="D147" s="1">
        <v>2.0000000000000001E-27</v>
      </c>
      <c r="E147" s="1" t="s">
        <v>2125</v>
      </c>
      <c r="F147" s="1" t="s">
        <v>136</v>
      </c>
      <c r="G147" s="1" t="s">
        <v>18</v>
      </c>
      <c r="H147" s="1">
        <v>5.9452799999999999E-8</v>
      </c>
      <c r="I147" s="1" t="s">
        <v>12</v>
      </c>
      <c r="J147" s="1" t="s">
        <v>14</v>
      </c>
      <c r="K147" s="1">
        <v>0</v>
      </c>
      <c r="L147" s="5"/>
      <c r="M147" s="7">
        <v>0.19</v>
      </c>
      <c r="N147" s="16">
        <v>1.28</v>
      </c>
      <c r="O147" s="7">
        <v>-0.44</v>
      </c>
      <c r="P147" s="7">
        <v>0.37</v>
      </c>
      <c r="Q147" s="1"/>
      <c r="R147" s="15"/>
      <c r="S147" s="14">
        <v>0.81247499999999995</v>
      </c>
      <c r="T147" s="14">
        <v>1.1741E-2</v>
      </c>
      <c r="U147" s="14">
        <v>0.37187999999999999</v>
      </c>
      <c r="V147" s="14">
        <v>0.99695500000000004</v>
      </c>
    </row>
    <row r="148" spans="1:22" x14ac:dyDescent="0.25">
      <c r="A148" s="1" t="s">
        <v>394</v>
      </c>
      <c r="B148" s="1" t="s">
        <v>2845</v>
      </c>
      <c r="C148" s="1">
        <v>119</v>
      </c>
      <c r="D148" s="1">
        <v>2.0000000000000001E-27</v>
      </c>
      <c r="E148" s="1" t="s">
        <v>758</v>
      </c>
      <c r="F148" s="1" t="s">
        <v>759</v>
      </c>
      <c r="G148" s="1" t="s">
        <v>760</v>
      </c>
      <c r="H148" s="1">
        <v>1.286E-32</v>
      </c>
      <c r="I148" s="1" t="s">
        <v>761</v>
      </c>
      <c r="J148" s="1" t="s">
        <v>228</v>
      </c>
      <c r="K148" s="1" t="s">
        <v>14</v>
      </c>
      <c r="L148" s="5"/>
      <c r="M148" s="7">
        <v>-0.01</v>
      </c>
      <c r="N148" s="16">
        <v>1.1399999999999999</v>
      </c>
      <c r="O148" s="7">
        <v>-0.37</v>
      </c>
      <c r="P148" s="8">
        <v>0.7</v>
      </c>
      <c r="Q148" s="1"/>
      <c r="R148" s="15"/>
      <c r="S148" s="14">
        <v>0.88296699999999995</v>
      </c>
      <c r="T148" s="14">
        <v>4.3395000000000003E-2</v>
      </c>
      <c r="U148" s="14">
        <v>0.42217399999999999</v>
      </c>
      <c r="V148" s="14">
        <v>0.95565</v>
      </c>
    </row>
    <row r="149" spans="1:22" x14ac:dyDescent="0.25">
      <c r="A149" s="1" t="s">
        <v>398</v>
      </c>
      <c r="B149" s="1" t="s">
        <v>2846</v>
      </c>
      <c r="C149" s="1">
        <v>119</v>
      </c>
      <c r="D149" s="1">
        <v>2.0000000000000001E-27</v>
      </c>
      <c r="E149" s="1" t="s">
        <v>763</v>
      </c>
      <c r="F149" s="1" t="s">
        <v>764</v>
      </c>
      <c r="G149" s="1" t="s">
        <v>18</v>
      </c>
      <c r="H149" s="1">
        <v>1.6291800000000001E-121</v>
      </c>
      <c r="I149" s="1" t="s">
        <v>765</v>
      </c>
      <c r="J149" s="1" t="s">
        <v>766</v>
      </c>
      <c r="K149" s="1" t="s">
        <v>14</v>
      </c>
      <c r="L149" s="5"/>
      <c r="M149" s="7">
        <v>0</v>
      </c>
      <c r="N149" s="16">
        <v>1.1299999999999999</v>
      </c>
      <c r="O149" s="9">
        <v>-0.5</v>
      </c>
      <c r="P149" s="7">
        <v>0.22</v>
      </c>
      <c r="Q149" s="1"/>
      <c r="R149" s="15"/>
      <c r="S149" s="14">
        <v>0.83377999999999997</v>
      </c>
      <c r="T149" s="14">
        <v>3.8927000000000003E-2</v>
      </c>
      <c r="U149" s="14">
        <v>0.37933299999999998</v>
      </c>
      <c r="V149" s="14">
        <v>0.67996400000000001</v>
      </c>
    </row>
    <row r="150" spans="1:22" x14ac:dyDescent="0.25">
      <c r="A150" s="1" t="s">
        <v>400</v>
      </c>
      <c r="B150" s="1" t="s">
        <v>2847</v>
      </c>
      <c r="C150" s="1">
        <v>119</v>
      </c>
      <c r="D150" s="1">
        <v>2.0000000000000001E-27</v>
      </c>
      <c r="E150" s="1" t="s">
        <v>768</v>
      </c>
      <c r="F150" s="1" t="s">
        <v>769</v>
      </c>
      <c r="G150" s="1" t="s">
        <v>18</v>
      </c>
      <c r="H150" s="1">
        <v>0.90710500000000005</v>
      </c>
      <c r="I150" s="1" t="s">
        <v>770</v>
      </c>
      <c r="J150" s="1" t="s">
        <v>771</v>
      </c>
      <c r="K150" s="1">
        <v>0</v>
      </c>
      <c r="L150" s="5"/>
      <c r="M150" s="7">
        <v>-0.02</v>
      </c>
      <c r="N150" s="16">
        <v>1.08</v>
      </c>
      <c r="O150" s="7">
        <v>-0.38</v>
      </c>
      <c r="P150" s="7">
        <v>0.41</v>
      </c>
      <c r="Q150" s="1"/>
      <c r="R150" s="15"/>
      <c r="S150" s="14">
        <v>0.99232299999999996</v>
      </c>
      <c r="T150" s="14">
        <v>3.3897999999999998E-2</v>
      </c>
      <c r="U150" s="14">
        <v>0.415352</v>
      </c>
      <c r="V150" s="14">
        <v>0.62413300000000005</v>
      </c>
    </row>
    <row r="151" spans="1:22" x14ac:dyDescent="0.25">
      <c r="A151" s="1" t="s">
        <v>406</v>
      </c>
      <c r="B151" s="1" t="s">
        <v>2848</v>
      </c>
      <c r="C151" s="1">
        <v>119</v>
      </c>
      <c r="D151" s="1">
        <v>2.0000000000000001E-27</v>
      </c>
      <c r="E151" s="1" t="s">
        <v>773</v>
      </c>
      <c r="F151" s="1" t="s">
        <v>774</v>
      </c>
      <c r="G151" s="1" t="s">
        <v>18</v>
      </c>
      <c r="H151" s="1">
        <v>2.35456E-32</v>
      </c>
      <c r="I151" s="1" t="s">
        <v>775</v>
      </c>
      <c r="J151" s="1" t="s">
        <v>776</v>
      </c>
      <c r="K151" s="1" t="s">
        <v>777</v>
      </c>
      <c r="L151" s="5"/>
      <c r="M151" s="7">
        <v>0.09</v>
      </c>
      <c r="N151" s="16">
        <v>1.1100000000000001</v>
      </c>
      <c r="O151" s="7">
        <v>0.14000000000000001</v>
      </c>
      <c r="P151" s="8">
        <v>0.55000000000000004</v>
      </c>
      <c r="Q151" s="1"/>
      <c r="R151" s="15"/>
      <c r="S151" s="14">
        <v>0.85639600000000005</v>
      </c>
      <c r="T151" s="14">
        <v>2.3217999999999999E-2</v>
      </c>
      <c r="U151" s="14">
        <v>0.91071500000000005</v>
      </c>
      <c r="V151" s="14">
        <v>0.40196300000000001</v>
      </c>
    </row>
    <row r="152" spans="1:22" x14ac:dyDescent="0.25">
      <c r="A152" s="1" t="s">
        <v>411</v>
      </c>
      <c r="B152" s="1" t="s">
        <v>2849</v>
      </c>
      <c r="C152" s="1">
        <v>119</v>
      </c>
      <c r="D152" s="1">
        <v>2.0000000000000001E-27</v>
      </c>
      <c r="E152" s="1" t="s">
        <v>779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5"/>
      <c r="M152" s="7">
        <v>-0.04</v>
      </c>
      <c r="N152" s="16">
        <v>1.07</v>
      </c>
      <c r="O152" s="7">
        <v>0.12</v>
      </c>
      <c r="P152" s="8">
        <v>0.51</v>
      </c>
      <c r="Q152" s="1"/>
      <c r="R152" s="15"/>
      <c r="S152" s="14">
        <v>0.82224299999999995</v>
      </c>
      <c r="T152" s="14">
        <v>1.2045999999999999E-2</v>
      </c>
      <c r="U152" s="14">
        <v>0.99196899999999999</v>
      </c>
      <c r="V152" s="14">
        <v>0.50060099999999996</v>
      </c>
    </row>
    <row r="153" spans="1:22" x14ac:dyDescent="0.25">
      <c r="A153" s="1" t="s">
        <v>415</v>
      </c>
      <c r="B153" s="1" t="s">
        <v>2851</v>
      </c>
      <c r="C153" s="1">
        <v>119</v>
      </c>
      <c r="D153" s="1">
        <v>2.0000000000000001E-27</v>
      </c>
      <c r="E153" s="1" t="s">
        <v>782</v>
      </c>
      <c r="F153" s="1" t="s">
        <v>783</v>
      </c>
      <c r="G153" s="1" t="s">
        <v>784</v>
      </c>
      <c r="H153" s="1">
        <v>8.6835600000000003E-65</v>
      </c>
      <c r="I153" s="1" t="s">
        <v>785</v>
      </c>
      <c r="J153" s="1" t="s">
        <v>786</v>
      </c>
      <c r="K153" s="1" t="s">
        <v>14</v>
      </c>
      <c r="L153" s="5"/>
      <c r="M153" s="7">
        <v>0.02</v>
      </c>
      <c r="N153" s="16">
        <v>1.36</v>
      </c>
      <c r="O153" s="7">
        <v>-0.06</v>
      </c>
      <c r="P153" s="7">
        <v>0.09</v>
      </c>
      <c r="Q153" s="1"/>
      <c r="R153" s="15"/>
      <c r="S153" s="14">
        <v>0.95044899999999999</v>
      </c>
      <c r="T153" s="14">
        <v>2.3567999999999999E-2</v>
      </c>
      <c r="U153" s="14">
        <v>0.96210300000000004</v>
      </c>
      <c r="V153" s="14">
        <v>0.93365299999999996</v>
      </c>
    </row>
    <row r="154" spans="1:22" x14ac:dyDescent="0.25">
      <c r="A154" s="1" t="s">
        <v>421</v>
      </c>
      <c r="B154" s="1" t="s">
        <v>2852</v>
      </c>
      <c r="C154" s="1">
        <v>119</v>
      </c>
      <c r="D154" s="1">
        <v>2.0000000000000001E-27</v>
      </c>
      <c r="E154" s="1" t="s">
        <v>788</v>
      </c>
      <c r="F154" s="1" t="s">
        <v>789</v>
      </c>
      <c r="G154" s="1" t="s">
        <v>790</v>
      </c>
      <c r="H154" s="1">
        <v>7.7763999999999999E-71</v>
      </c>
      <c r="I154" s="1" t="s">
        <v>232</v>
      </c>
      <c r="J154" s="1" t="s">
        <v>791</v>
      </c>
      <c r="K154" s="1" t="s">
        <v>792</v>
      </c>
      <c r="L154" s="5"/>
      <c r="M154" s="7">
        <v>0.13</v>
      </c>
      <c r="N154" s="16">
        <v>1.18</v>
      </c>
      <c r="O154" s="7">
        <v>0.27</v>
      </c>
      <c r="P154" s="7">
        <v>0.26</v>
      </c>
      <c r="Q154" s="1"/>
      <c r="R154" s="15"/>
      <c r="S154" s="14">
        <v>0.82418499999999995</v>
      </c>
      <c r="T154" s="14">
        <v>2.5196E-2</v>
      </c>
      <c r="U154" s="14">
        <v>0.533304</v>
      </c>
      <c r="V154" s="14">
        <v>0.784717</v>
      </c>
    </row>
    <row r="155" spans="1:22" x14ac:dyDescent="0.25">
      <c r="A155" s="1" t="s">
        <v>427</v>
      </c>
      <c r="B155" s="1" t="s">
        <v>3181</v>
      </c>
      <c r="C155" s="1">
        <v>119</v>
      </c>
      <c r="D155" s="1">
        <v>2.0000000000000001E-27</v>
      </c>
      <c r="E155" s="1" t="s">
        <v>2064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5"/>
      <c r="M155" s="7">
        <v>0.1</v>
      </c>
      <c r="N155" s="16">
        <v>1.1399999999999999</v>
      </c>
      <c r="O155" s="7">
        <v>0.13</v>
      </c>
      <c r="P155" s="7">
        <v>0.17</v>
      </c>
      <c r="Q155" s="1"/>
      <c r="R155" s="15"/>
      <c r="S155" s="14">
        <v>0.95661399999999996</v>
      </c>
      <c r="T155" s="14">
        <v>2.9242000000000001E-2</v>
      </c>
      <c r="U155" s="14">
        <v>0.87194000000000005</v>
      </c>
      <c r="V155" s="14">
        <v>0.89811399999999997</v>
      </c>
    </row>
    <row r="156" spans="1:22" x14ac:dyDescent="0.25">
      <c r="A156" s="1" t="s">
        <v>432</v>
      </c>
      <c r="B156" s="1" t="s">
        <v>2853</v>
      </c>
      <c r="C156" s="1">
        <v>119</v>
      </c>
      <c r="D156" s="1">
        <v>2.0000000000000001E-27</v>
      </c>
      <c r="E156" s="1" t="s">
        <v>794</v>
      </c>
      <c r="F156" s="1" t="s">
        <v>795</v>
      </c>
      <c r="G156" s="1" t="s">
        <v>796</v>
      </c>
      <c r="H156" s="1">
        <v>5.8197000000000002E-60</v>
      </c>
      <c r="I156" s="1" t="s">
        <v>797</v>
      </c>
      <c r="J156" s="1" t="s">
        <v>798</v>
      </c>
      <c r="K156" s="1" t="s">
        <v>14</v>
      </c>
      <c r="L156" s="5"/>
      <c r="M156" s="7">
        <v>0.14000000000000001</v>
      </c>
      <c r="N156" s="16">
        <v>1.1000000000000001</v>
      </c>
      <c r="O156" s="7">
        <v>0.19</v>
      </c>
      <c r="P156" s="7">
        <v>0.27</v>
      </c>
      <c r="Q156" s="1"/>
      <c r="R156" s="15"/>
      <c r="S156" s="14">
        <v>0.94140800000000002</v>
      </c>
      <c r="T156" s="14">
        <v>2.5035999999999999E-2</v>
      </c>
      <c r="U156" s="14">
        <v>0.91622599999999998</v>
      </c>
      <c r="V156" s="14">
        <v>0.63269399999999998</v>
      </c>
    </row>
    <row r="157" spans="1:22" x14ac:dyDescent="0.25">
      <c r="A157" s="1" t="s">
        <v>438</v>
      </c>
      <c r="B157" s="1" t="s">
        <v>3182</v>
      </c>
      <c r="C157" s="1">
        <v>119</v>
      </c>
      <c r="D157" s="1">
        <v>2.0000000000000001E-27</v>
      </c>
      <c r="E157" s="1" t="s">
        <v>2065</v>
      </c>
      <c r="F157" s="1" t="s">
        <v>2066</v>
      </c>
      <c r="G157" s="1" t="s">
        <v>18</v>
      </c>
      <c r="H157" s="1">
        <v>7.94167E-59</v>
      </c>
      <c r="I157" s="1" t="s">
        <v>215</v>
      </c>
      <c r="J157" s="1" t="s">
        <v>2067</v>
      </c>
      <c r="K157" s="1">
        <v>0</v>
      </c>
      <c r="L157" s="5"/>
      <c r="M157" s="7">
        <v>0.04</v>
      </c>
      <c r="N157" s="16">
        <v>1.01</v>
      </c>
      <c r="O157" s="7">
        <v>0.24</v>
      </c>
      <c r="P157" s="7">
        <v>0.17</v>
      </c>
      <c r="Q157" s="1"/>
      <c r="R157" s="15"/>
      <c r="S157" s="14">
        <v>0.80705899999999997</v>
      </c>
      <c r="T157" s="14">
        <v>2.5641000000000001E-2</v>
      </c>
      <c r="U157" s="14">
        <v>0.64351899999999995</v>
      </c>
      <c r="V157" s="14">
        <v>0.93908000000000003</v>
      </c>
    </row>
    <row r="158" spans="1:22" x14ac:dyDescent="0.25">
      <c r="A158" s="1" t="s">
        <v>443</v>
      </c>
      <c r="B158" s="1" t="s">
        <v>2854</v>
      </c>
      <c r="C158" s="1">
        <v>119</v>
      </c>
      <c r="D158" s="1">
        <v>2.0000000000000001E-27</v>
      </c>
      <c r="E158" s="1" t="s">
        <v>800</v>
      </c>
      <c r="F158" s="1" t="s">
        <v>801</v>
      </c>
      <c r="G158" s="1" t="s">
        <v>18</v>
      </c>
      <c r="H158" s="1">
        <v>7.2812400000000002E-25</v>
      </c>
      <c r="I158" s="1" t="s">
        <v>802</v>
      </c>
      <c r="J158" s="1" t="s">
        <v>803</v>
      </c>
      <c r="K158" s="1" t="s">
        <v>14</v>
      </c>
      <c r="L158" s="5"/>
      <c r="M158" s="7">
        <v>0.03</v>
      </c>
      <c r="N158" s="16">
        <v>1.03</v>
      </c>
      <c r="O158" s="7">
        <v>0.06</v>
      </c>
      <c r="P158" s="7">
        <v>0.23</v>
      </c>
      <c r="Q158" s="1"/>
      <c r="R158" s="15"/>
      <c r="S158" s="14">
        <v>0.96918700000000002</v>
      </c>
      <c r="T158" s="14">
        <v>1.3194000000000001E-2</v>
      </c>
      <c r="U158" s="14">
        <v>0.83546200000000004</v>
      </c>
      <c r="V158" s="14">
        <v>0.77157699999999996</v>
      </c>
    </row>
    <row r="159" spans="1:22" x14ac:dyDescent="0.25">
      <c r="A159" s="1" t="s">
        <v>448</v>
      </c>
      <c r="B159" s="1" t="s">
        <v>2855</v>
      </c>
      <c r="C159" s="1">
        <v>119</v>
      </c>
      <c r="D159" s="1">
        <v>2.0000000000000001E-27</v>
      </c>
      <c r="E159" s="1" t="s">
        <v>805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5"/>
      <c r="M159" s="7">
        <v>-0.22</v>
      </c>
      <c r="N159" s="16">
        <v>1</v>
      </c>
      <c r="O159" s="7">
        <v>0.03</v>
      </c>
      <c r="P159" s="7">
        <v>0.14000000000000001</v>
      </c>
      <c r="Q159" s="1"/>
      <c r="R159" s="15"/>
      <c r="S159" s="14">
        <v>0.87951500000000005</v>
      </c>
      <c r="T159" s="14">
        <v>3.5020000000000003E-2</v>
      </c>
      <c r="U159" s="14">
        <v>0.87683500000000003</v>
      </c>
      <c r="V159" s="14">
        <v>0.90331899999999998</v>
      </c>
    </row>
    <row r="160" spans="1:22" x14ac:dyDescent="0.25">
      <c r="A160" s="1" t="s">
        <v>452</v>
      </c>
      <c r="B160" s="1" t="s">
        <v>2856</v>
      </c>
      <c r="C160" s="1">
        <v>119</v>
      </c>
      <c r="D160" s="1">
        <v>2.0000000000000001E-27</v>
      </c>
      <c r="E160" s="1" t="s">
        <v>807</v>
      </c>
      <c r="F160" s="1" t="s">
        <v>808</v>
      </c>
      <c r="G160" s="1" t="s">
        <v>809</v>
      </c>
      <c r="H160" s="1" t="s">
        <v>19</v>
      </c>
      <c r="I160" s="1" t="s">
        <v>708</v>
      </c>
      <c r="J160" s="1" t="s">
        <v>810</v>
      </c>
      <c r="K160" s="1" t="s">
        <v>811</v>
      </c>
      <c r="L160" s="5"/>
      <c r="M160" s="7">
        <v>-0.28999999999999998</v>
      </c>
      <c r="N160" s="16">
        <v>1.1200000000000001</v>
      </c>
      <c r="O160" s="7">
        <v>-0.17</v>
      </c>
      <c r="P160" s="7">
        <v>0.17</v>
      </c>
      <c r="Q160" s="1"/>
      <c r="R160" s="15"/>
      <c r="S160" s="14">
        <v>0.48984899999999998</v>
      </c>
      <c r="T160" s="14">
        <v>2.7428999999999999E-2</v>
      </c>
      <c r="U160" s="14">
        <v>0.85386700000000004</v>
      </c>
      <c r="V160" s="14">
        <v>0.96556799999999998</v>
      </c>
    </row>
    <row r="161" spans="1:22" x14ac:dyDescent="0.25">
      <c r="A161" s="1" t="s">
        <v>458</v>
      </c>
      <c r="B161" s="1" t="s">
        <v>2857</v>
      </c>
      <c r="C161" s="1">
        <v>119</v>
      </c>
      <c r="D161" s="1">
        <v>2.0000000000000001E-27</v>
      </c>
      <c r="E161" s="1" t="s">
        <v>813</v>
      </c>
      <c r="F161" s="1" t="s">
        <v>814</v>
      </c>
      <c r="G161" s="1" t="s">
        <v>18</v>
      </c>
      <c r="H161" s="1">
        <v>7.9814200000000005E-126</v>
      </c>
      <c r="I161" s="1" t="s">
        <v>815</v>
      </c>
      <c r="J161" s="1" t="s">
        <v>77</v>
      </c>
      <c r="K161" s="1">
        <v>0</v>
      </c>
      <c r="L161" s="5"/>
      <c r="M161" s="9">
        <v>-0.51</v>
      </c>
      <c r="N161" s="16">
        <v>1.1499999999999999</v>
      </c>
      <c r="O161" s="7">
        <v>-0.03</v>
      </c>
      <c r="P161" s="7">
        <v>0.22</v>
      </c>
      <c r="Q161" s="1"/>
      <c r="R161" s="15"/>
      <c r="S161" s="14">
        <v>0.74127500000000002</v>
      </c>
      <c r="T161" s="14">
        <v>2.4840000000000001E-2</v>
      </c>
      <c r="U161" s="14">
        <v>0.94699100000000003</v>
      </c>
      <c r="V161" s="14">
        <v>0.95924500000000001</v>
      </c>
    </row>
    <row r="162" spans="1:22" x14ac:dyDescent="0.25">
      <c r="A162" s="1" t="s">
        <v>463</v>
      </c>
      <c r="B162" s="1" t="s">
        <v>2858</v>
      </c>
      <c r="C162" s="1">
        <v>119</v>
      </c>
      <c r="D162" s="1">
        <v>2.0000000000000001E-27</v>
      </c>
      <c r="E162" s="1" t="s">
        <v>817</v>
      </c>
      <c r="F162" s="1" t="s">
        <v>818</v>
      </c>
      <c r="G162" s="1" t="s">
        <v>18</v>
      </c>
      <c r="H162" s="1">
        <v>2.8677400000000001E-71</v>
      </c>
      <c r="I162" s="1" t="s">
        <v>20</v>
      </c>
      <c r="J162" s="1" t="s">
        <v>819</v>
      </c>
      <c r="K162" s="1" t="s">
        <v>14</v>
      </c>
      <c r="L162" s="5"/>
      <c r="M162" s="7">
        <v>0.32</v>
      </c>
      <c r="N162" s="16">
        <v>1.17</v>
      </c>
      <c r="O162" s="7">
        <v>-0.13</v>
      </c>
      <c r="P162" s="7">
        <v>0.26</v>
      </c>
      <c r="Q162" s="1"/>
      <c r="R162" s="15"/>
      <c r="S162" s="14">
        <v>0.61457200000000001</v>
      </c>
      <c r="T162" s="14">
        <v>1.7377E-2</v>
      </c>
      <c r="U162" s="14">
        <v>0.91546300000000003</v>
      </c>
      <c r="V162" s="14">
        <v>0.409771</v>
      </c>
    </row>
    <row r="163" spans="1:22" x14ac:dyDescent="0.25">
      <c r="A163" s="1" t="s">
        <v>467</v>
      </c>
      <c r="B163" s="1" t="s">
        <v>2860</v>
      </c>
      <c r="C163" s="1">
        <v>119</v>
      </c>
      <c r="D163" s="1">
        <v>2.0000000000000001E-27</v>
      </c>
      <c r="E163" s="1" t="s">
        <v>825</v>
      </c>
      <c r="F163" s="1" t="s">
        <v>826</v>
      </c>
      <c r="G163" s="1" t="s">
        <v>18</v>
      </c>
      <c r="H163" s="1">
        <v>1.7905100000000001E-9</v>
      </c>
      <c r="I163" s="1" t="s">
        <v>644</v>
      </c>
      <c r="J163" s="1" t="s">
        <v>14</v>
      </c>
      <c r="K163" s="1">
        <v>0</v>
      </c>
      <c r="L163" s="5"/>
      <c r="M163" s="7">
        <v>0.18</v>
      </c>
      <c r="N163" s="16">
        <v>1.04</v>
      </c>
      <c r="O163" s="7">
        <v>-0.26</v>
      </c>
      <c r="P163" s="7">
        <v>0.38</v>
      </c>
      <c r="Q163" s="1"/>
      <c r="R163" s="15"/>
      <c r="S163" s="14">
        <v>0.92386500000000005</v>
      </c>
      <c r="T163" s="14">
        <v>3.2658E-2</v>
      </c>
      <c r="U163" s="14">
        <v>0.97287100000000004</v>
      </c>
      <c r="V163" s="14">
        <v>0.70311800000000002</v>
      </c>
    </row>
    <row r="164" spans="1:22" x14ac:dyDescent="0.25">
      <c r="A164" s="1" t="s">
        <v>472</v>
      </c>
      <c r="B164" s="1" t="s">
        <v>2861</v>
      </c>
      <c r="C164" s="1">
        <v>119</v>
      </c>
      <c r="D164" s="1">
        <v>2.0000000000000001E-27</v>
      </c>
      <c r="E164" s="1" t="s">
        <v>828</v>
      </c>
      <c r="F164" s="1" t="s">
        <v>829</v>
      </c>
      <c r="G164" s="1" t="s">
        <v>830</v>
      </c>
      <c r="H164" s="1" t="s">
        <v>19</v>
      </c>
      <c r="I164" s="1" t="s">
        <v>831</v>
      </c>
      <c r="J164" s="1" t="s">
        <v>832</v>
      </c>
      <c r="K164" s="1" t="s">
        <v>14</v>
      </c>
      <c r="L164" s="5"/>
      <c r="M164" s="7">
        <v>0.08</v>
      </c>
      <c r="N164" s="16">
        <v>1.27</v>
      </c>
      <c r="O164" s="7">
        <v>-0.08</v>
      </c>
      <c r="P164" s="7">
        <v>0.38</v>
      </c>
      <c r="Q164" s="1"/>
      <c r="R164" s="15"/>
      <c r="S164" s="14">
        <v>0.83291199999999999</v>
      </c>
      <c r="T164" s="14">
        <v>3.0668999999999998E-2</v>
      </c>
      <c r="U164" s="14">
        <v>0.98065100000000005</v>
      </c>
      <c r="V164" s="14">
        <v>0.51660499999999998</v>
      </c>
    </row>
    <row r="165" spans="1:22" x14ac:dyDescent="0.25">
      <c r="A165" s="1" t="s">
        <v>476</v>
      </c>
      <c r="B165" s="1" t="s">
        <v>2862</v>
      </c>
      <c r="C165" s="1">
        <v>119</v>
      </c>
      <c r="D165" s="1">
        <v>2.0000000000000001E-27</v>
      </c>
      <c r="E165" s="1" t="s">
        <v>834</v>
      </c>
      <c r="F165" s="1" t="s">
        <v>835</v>
      </c>
      <c r="G165" s="1" t="s">
        <v>836</v>
      </c>
      <c r="H165" s="1">
        <v>1.2103E-33</v>
      </c>
      <c r="I165" s="1" t="s">
        <v>837</v>
      </c>
      <c r="J165" s="1" t="s">
        <v>838</v>
      </c>
      <c r="K165" s="1" t="s">
        <v>14</v>
      </c>
      <c r="L165" s="5"/>
      <c r="M165" s="7">
        <v>0.21</v>
      </c>
      <c r="N165" s="16">
        <v>1.25</v>
      </c>
      <c r="O165" s="7">
        <v>-0.02</v>
      </c>
      <c r="P165" s="7">
        <v>0.38</v>
      </c>
      <c r="Q165" s="1"/>
      <c r="R165" s="15"/>
      <c r="S165" s="14">
        <v>0.48161599999999999</v>
      </c>
      <c r="T165" s="14">
        <v>2.8160000000000001E-2</v>
      </c>
      <c r="U165" s="14">
        <v>0.930697</v>
      </c>
      <c r="V165" s="14">
        <v>0.99683600000000006</v>
      </c>
    </row>
    <row r="166" spans="1:22" x14ac:dyDescent="0.25">
      <c r="A166" s="1" t="s">
        <v>481</v>
      </c>
      <c r="B166" s="1" t="s">
        <v>2863</v>
      </c>
      <c r="C166" s="1">
        <v>119</v>
      </c>
      <c r="D166" s="1">
        <v>2.0000000000000001E-27</v>
      </c>
      <c r="E166" s="1" t="s">
        <v>840</v>
      </c>
      <c r="F166" s="1" t="s">
        <v>841</v>
      </c>
      <c r="G166" s="1" t="s">
        <v>842</v>
      </c>
      <c r="H166" s="1">
        <v>1.68889E-53</v>
      </c>
      <c r="I166" s="1" t="s">
        <v>843</v>
      </c>
      <c r="J166" s="1" t="s">
        <v>844</v>
      </c>
      <c r="K166" s="1">
        <v>0</v>
      </c>
      <c r="L166" s="5"/>
      <c r="M166" s="7">
        <v>-0.01</v>
      </c>
      <c r="N166" s="16">
        <v>1.03</v>
      </c>
      <c r="O166" s="7">
        <v>-0.15</v>
      </c>
      <c r="P166" s="7">
        <v>0.47</v>
      </c>
      <c r="Q166" s="1"/>
      <c r="R166" s="15"/>
      <c r="S166" s="14">
        <v>0.84602200000000005</v>
      </c>
      <c r="T166" s="14">
        <v>4.2006000000000002E-2</v>
      </c>
      <c r="U166" s="14">
        <v>0.81702699999999995</v>
      </c>
      <c r="V166" s="14">
        <v>0.67854499999999995</v>
      </c>
    </row>
    <row r="167" spans="1:22" x14ac:dyDescent="0.25">
      <c r="A167" s="1" t="s">
        <v>483</v>
      </c>
      <c r="B167" s="1" t="s">
        <v>2715</v>
      </c>
      <c r="C167" s="1">
        <v>119</v>
      </c>
      <c r="D167" s="1">
        <v>2.0000000000000001E-27</v>
      </c>
      <c r="E167" s="1" t="s">
        <v>146</v>
      </c>
      <c r="F167" s="1" t="s">
        <v>147</v>
      </c>
      <c r="G167" s="1" t="s">
        <v>30</v>
      </c>
      <c r="H167" s="1">
        <v>1.09036E-14</v>
      </c>
      <c r="I167" s="1" t="s">
        <v>148</v>
      </c>
      <c r="J167" s="1" t="s">
        <v>149</v>
      </c>
      <c r="K167" s="1" t="s">
        <v>14</v>
      </c>
      <c r="L167" s="5"/>
      <c r="M167" s="7">
        <v>0.19</v>
      </c>
      <c r="N167" s="16">
        <v>1.0900000000000001</v>
      </c>
      <c r="O167" s="7">
        <v>-0.16</v>
      </c>
      <c r="P167" s="8">
        <v>0.55000000000000004</v>
      </c>
      <c r="Q167" s="1"/>
      <c r="R167" s="15"/>
      <c r="S167" s="14">
        <v>0.90184900000000001</v>
      </c>
      <c r="T167" s="14">
        <v>2.8424999999999999E-2</v>
      </c>
      <c r="U167" s="14">
        <v>0.99443400000000004</v>
      </c>
      <c r="V167" s="14">
        <v>0.72010600000000002</v>
      </c>
    </row>
    <row r="168" spans="1:22" x14ac:dyDescent="0.25">
      <c r="A168" s="1" t="s">
        <v>488</v>
      </c>
      <c r="B168" s="1" t="s">
        <v>3100</v>
      </c>
      <c r="C168" s="1">
        <v>119</v>
      </c>
      <c r="D168" s="1">
        <v>2.0000000000000001E-27</v>
      </c>
      <c r="E168" s="1" t="s">
        <v>1805</v>
      </c>
      <c r="F168" s="1" t="s">
        <v>3391</v>
      </c>
      <c r="G168" s="1" t="s">
        <v>1806</v>
      </c>
      <c r="H168" s="1">
        <v>3.3306500000000003E-2</v>
      </c>
      <c r="I168" s="1" t="s">
        <v>1139</v>
      </c>
      <c r="J168" s="1" t="s">
        <v>1807</v>
      </c>
      <c r="K168" s="1" t="s">
        <v>14</v>
      </c>
      <c r="L168" s="5"/>
      <c r="M168" s="7">
        <v>0.17</v>
      </c>
      <c r="N168" s="16">
        <v>1.04</v>
      </c>
      <c r="O168" s="7">
        <v>-0.1</v>
      </c>
      <c r="P168" s="7">
        <v>0.28000000000000003</v>
      </c>
      <c r="Q168" s="1"/>
      <c r="R168" s="15"/>
      <c r="S168" s="14">
        <v>0.86486200000000002</v>
      </c>
      <c r="T168" s="14">
        <v>1.4558E-2</v>
      </c>
      <c r="U168" s="14">
        <v>0.91779100000000002</v>
      </c>
      <c r="V168" s="14">
        <v>0.45502900000000002</v>
      </c>
    </row>
    <row r="169" spans="1:22" x14ac:dyDescent="0.25">
      <c r="A169" s="1" t="s">
        <v>492</v>
      </c>
      <c r="B169" s="1" t="s">
        <v>2864</v>
      </c>
      <c r="C169" s="1">
        <v>119</v>
      </c>
      <c r="D169" s="1">
        <v>2.0000000000000001E-27</v>
      </c>
      <c r="E169" s="1" t="s">
        <v>846</v>
      </c>
      <c r="F169" s="1" t="s">
        <v>847</v>
      </c>
      <c r="G169" s="1" t="s">
        <v>18</v>
      </c>
      <c r="H169" s="1">
        <v>7.9343800000000001E-6</v>
      </c>
      <c r="I169" s="1" t="s">
        <v>848</v>
      </c>
      <c r="J169" s="1" t="s">
        <v>228</v>
      </c>
      <c r="K169" s="1">
        <v>0</v>
      </c>
      <c r="L169" s="5"/>
      <c r="M169" s="7">
        <v>0.22</v>
      </c>
      <c r="N169" s="16">
        <v>1.35</v>
      </c>
      <c r="O169" s="7">
        <v>-0.15</v>
      </c>
      <c r="P169" s="7">
        <v>0.43</v>
      </c>
      <c r="Q169" s="1"/>
      <c r="R169" s="15"/>
      <c r="S169" s="14">
        <v>0.65442999999999996</v>
      </c>
      <c r="T169" s="14">
        <v>3.0797000000000001E-2</v>
      </c>
      <c r="U169" s="14">
        <v>0.81830899999999995</v>
      </c>
      <c r="V169" s="14">
        <v>0.95477199999999995</v>
      </c>
    </row>
    <row r="170" spans="1:22" x14ac:dyDescent="0.25">
      <c r="A170" s="1" t="s">
        <v>494</v>
      </c>
      <c r="B170" s="1" t="s">
        <v>2865</v>
      </c>
      <c r="C170" s="1">
        <v>119</v>
      </c>
      <c r="D170" s="1">
        <v>2.0000000000000001E-27</v>
      </c>
      <c r="E170" s="1" t="s">
        <v>850</v>
      </c>
      <c r="F170" s="1" t="s">
        <v>851</v>
      </c>
      <c r="G170" s="1" t="s">
        <v>852</v>
      </c>
      <c r="H170" s="1">
        <v>9.8985699999999996E-144</v>
      </c>
      <c r="I170" s="1" t="s">
        <v>765</v>
      </c>
      <c r="J170" s="1" t="s">
        <v>853</v>
      </c>
      <c r="K170" s="1" t="s">
        <v>854</v>
      </c>
      <c r="L170" s="5"/>
      <c r="M170" s="7">
        <v>-0.06</v>
      </c>
      <c r="N170" s="16">
        <v>1.37</v>
      </c>
      <c r="O170" s="8">
        <v>0.56999999999999995</v>
      </c>
      <c r="P170" s="8">
        <v>0.73</v>
      </c>
      <c r="Q170" s="1"/>
      <c r="R170" s="15"/>
      <c r="S170" s="14">
        <v>0.80574699999999999</v>
      </c>
      <c r="T170" s="14">
        <v>3.9459000000000001E-2</v>
      </c>
      <c r="U170" s="14">
        <v>0.40790199999999999</v>
      </c>
      <c r="V170" s="14">
        <v>0.37938100000000002</v>
      </c>
    </row>
    <row r="171" spans="1:22" x14ac:dyDescent="0.25">
      <c r="A171" s="1" t="s">
        <v>499</v>
      </c>
      <c r="B171" s="1" t="s">
        <v>2866</v>
      </c>
      <c r="C171" s="1">
        <v>119</v>
      </c>
      <c r="D171" s="1">
        <v>2.0000000000000001E-27</v>
      </c>
      <c r="E171" s="1" t="s">
        <v>856</v>
      </c>
      <c r="F171" s="1" t="s">
        <v>857</v>
      </c>
      <c r="G171" s="1" t="s">
        <v>858</v>
      </c>
      <c r="H171" s="1">
        <v>8.8343400000000003E-31</v>
      </c>
      <c r="I171" s="1" t="s">
        <v>859</v>
      </c>
      <c r="J171" s="1" t="s">
        <v>860</v>
      </c>
      <c r="K171" s="1" t="s">
        <v>14</v>
      </c>
      <c r="L171" s="5"/>
      <c r="M171" s="7">
        <v>-0.03</v>
      </c>
      <c r="N171" s="16">
        <v>1.36</v>
      </c>
      <c r="O171" s="7">
        <v>0.27</v>
      </c>
      <c r="P171" s="8">
        <v>0.65</v>
      </c>
      <c r="Q171" s="1"/>
      <c r="R171" s="15"/>
      <c r="S171" s="14">
        <v>0.87613099999999999</v>
      </c>
      <c r="T171" s="14">
        <v>1.5594E-2</v>
      </c>
      <c r="U171" s="14">
        <v>0.85752099999999998</v>
      </c>
      <c r="V171" s="14">
        <v>0.48593900000000001</v>
      </c>
    </row>
    <row r="172" spans="1:22" x14ac:dyDescent="0.25">
      <c r="A172" s="1" t="s">
        <v>504</v>
      </c>
      <c r="B172" s="1" t="s">
        <v>2867</v>
      </c>
      <c r="C172" s="1">
        <v>119</v>
      </c>
      <c r="D172" s="1">
        <v>2.0000000000000001E-27</v>
      </c>
      <c r="E172" s="1" t="s">
        <v>862</v>
      </c>
      <c r="F172" s="1" t="s">
        <v>863</v>
      </c>
      <c r="G172" s="1" t="s">
        <v>864</v>
      </c>
      <c r="H172" s="1">
        <v>2.3605199999999998E-109</v>
      </c>
      <c r="I172" s="1" t="s">
        <v>708</v>
      </c>
      <c r="J172" s="1" t="s">
        <v>160</v>
      </c>
      <c r="K172" s="1" t="s">
        <v>14</v>
      </c>
      <c r="L172" s="5"/>
      <c r="M172" s="7">
        <v>0.01</v>
      </c>
      <c r="N172" s="16">
        <v>1.48</v>
      </c>
      <c r="O172" s="7">
        <v>0.19</v>
      </c>
      <c r="P172" s="16">
        <v>1.27</v>
      </c>
      <c r="Q172" s="1"/>
      <c r="R172" s="15"/>
      <c r="S172" s="14">
        <v>0.80651200000000001</v>
      </c>
      <c r="T172" s="14">
        <v>2.1558000000000001E-2</v>
      </c>
      <c r="U172" s="14">
        <v>0.939751</v>
      </c>
      <c r="V172" s="14">
        <v>2.2852000000000001E-2</v>
      </c>
    </row>
    <row r="173" spans="1:22" x14ac:dyDescent="0.25">
      <c r="A173" s="1" t="s">
        <v>509</v>
      </c>
      <c r="B173" s="1" t="s">
        <v>2868</v>
      </c>
      <c r="C173" s="1">
        <v>119</v>
      </c>
      <c r="D173" s="1">
        <v>2.0000000000000001E-27</v>
      </c>
      <c r="E173" s="1" t="s">
        <v>866</v>
      </c>
      <c r="F173" s="1" t="s">
        <v>136</v>
      </c>
      <c r="G173" s="1" t="s">
        <v>18</v>
      </c>
      <c r="H173" s="1">
        <v>5.1735100000000001E-23</v>
      </c>
      <c r="I173" s="1" t="s">
        <v>867</v>
      </c>
      <c r="J173" s="1" t="s">
        <v>14</v>
      </c>
      <c r="K173" s="1">
        <v>0</v>
      </c>
      <c r="L173" s="5"/>
      <c r="M173" s="7">
        <v>0.02</v>
      </c>
      <c r="N173" s="16">
        <v>1.32</v>
      </c>
      <c r="O173" s="7">
        <v>0.23</v>
      </c>
      <c r="P173" s="16">
        <v>1.07</v>
      </c>
      <c r="Q173" s="1"/>
      <c r="R173" s="15"/>
      <c r="S173" s="14">
        <v>0.82329600000000003</v>
      </c>
      <c r="T173" s="14">
        <v>2.3786999999999999E-2</v>
      </c>
      <c r="U173" s="14">
        <v>0.88727900000000004</v>
      </c>
      <c r="V173" s="14">
        <v>4.1672000000000001E-2</v>
      </c>
    </row>
    <row r="174" spans="1:22" x14ac:dyDescent="0.25">
      <c r="A174" s="1" t="s">
        <v>511</v>
      </c>
      <c r="B174" s="1" t="s">
        <v>2869</v>
      </c>
      <c r="C174" s="1">
        <v>119</v>
      </c>
      <c r="D174" s="1">
        <v>2.0000000000000001E-27</v>
      </c>
      <c r="E174" s="1" t="s">
        <v>869</v>
      </c>
      <c r="F174" s="1" t="s">
        <v>870</v>
      </c>
      <c r="G174" s="1" t="s">
        <v>871</v>
      </c>
      <c r="H174" s="1">
        <v>3.1003200000000001E-43</v>
      </c>
      <c r="I174" s="1" t="s">
        <v>872</v>
      </c>
      <c r="J174" s="1" t="s">
        <v>873</v>
      </c>
      <c r="K174" s="1" t="s">
        <v>14</v>
      </c>
      <c r="L174" s="5"/>
      <c r="M174" s="7">
        <v>0.03</v>
      </c>
      <c r="N174" s="16">
        <v>1.2</v>
      </c>
      <c r="O174" s="7">
        <v>-0.09</v>
      </c>
      <c r="P174" s="8">
        <v>0.92</v>
      </c>
      <c r="Q174" s="1"/>
      <c r="R174" s="15"/>
      <c r="S174" s="14">
        <v>0.83123599999999997</v>
      </c>
      <c r="T174" s="14">
        <v>4.1659000000000002E-2</v>
      </c>
      <c r="U174" s="14">
        <v>0.90559599999999996</v>
      </c>
      <c r="V174" s="14">
        <v>7.2859999999999994E-2</v>
      </c>
    </row>
    <row r="175" spans="1:22" x14ac:dyDescent="0.25">
      <c r="A175" s="1" t="s">
        <v>513</v>
      </c>
      <c r="B175" s="1" t="s">
        <v>2870</v>
      </c>
      <c r="C175" s="1">
        <v>119</v>
      </c>
      <c r="D175" s="1">
        <v>2.0000000000000001E-27</v>
      </c>
      <c r="E175" s="1" t="s">
        <v>875</v>
      </c>
      <c r="F175" s="1" t="s">
        <v>876</v>
      </c>
      <c r="G175" s="1" t="s">
        <v>877</v>
      </c>
      <c r="H175" s="1">
        <v>1.1381100000000001E-33</v>
      </c>
      <c r="I175" s="1" t="s">
        <v>878</v>
      </c>
      <c r="J175" s="1" t="s">
        <v>879</v>
      </c>
      <c r="K175" s="1" t="s">
        <v>14</v>
      </c>
      <c r="L175" s="5"/>
      <c r="M175" s="7">
        <v>0.11</v>
      </c>
      <c r="N175" s="16">
        <v>1.39</v>
      </c>
      <c r="O175" s="7">
        <v>0.23</v>
      </c>
      <c r="P175" s="6">
        <v>1</v>
      </c>
      <c r="Q175" s="1"/>
      <c r="R175" s="15"/>
      <c r="S175" s="14">
        <v>0.97897199999999995</v>
      </c>
      <c r="T175" s="14">
        <v>1.8908999999999999E-2</v>
      </c>
      <c r="U175" s="14">
        <v>0.78960200000000003</v>
      </c>
      <c r="V175" s="14">
        <v>5.4817999999999999E-2</v>
      </c>
    </row>
    <row r="176" spans="1:22" x14ac:dyDescent="0.25">
      <c r="A176" s="1" t="s">
        <v>518</v>
      </c>
      <c r="B176" s="1" t="s">
        <v>2871</v>
      </c>
      <c r="C176" s="1">
        <v>119</v>
      </c>
      <c r="D176" s="1">
        <v>2.0000000000000001E-27</v>
      </c>
      <c r="E176" s="1" t="s">
        <v>881</v>
      </c>
      <c r="F176" s="1" t="s">
        <v>882</v>
      </c>
      <c r="G176" s="1" t="s">
        <v>883</v>
      </c>
      <c r="H176" s="1">
        <v>3.1540999999999999E-119</v>
      </c>
      <c r="I176" s="1" t="s">
        <v>884</v>
      </c>
      <c r="J176" s="1" t="s">
        <v>885</v>
      </c>
      <c r="K176" s="1" t="s">
        <v>14</v>
      </c>
      <c r="L176" s="5"/>
      <c r="M176" s="7">
        <v>-0.12</v>
      </c>
      <c r="N176" s="16">
        <v>1.24</v>
      </c>
      <c r="O176" s="7">
        <v>0.19</v>
      </c>
      <c r="P176" s="16">
        <v>1.0900000000000001</v>
      </c>
      <c r="Q176" s="1"/>
      <c r="R176" s="15"/>
      <c r="S176" s="14">
        <v>0.96580500000000002</v>
      </c>
      <c r="T176" s="14">
        <v>3.3544999999999998E-2</v>
      </c>
      <c r="U176" s="14">
        <v>0.890903</v>
      </c>
      <c r="V176" s="14">
        <v>2.4395E-2</v>
      </c>
    </row>
    <row r="177" spans="1:22" x14ac:dyDescent="0.25">
      <c r="A177" s="1" t="s">
        <v>525</v>
      </c>
      <c r="B177" s="1" t="s">
        <v>2982</v>
      </c>
      <c r="C177" s="1">
        <v>105</v>
      </c>
      <c r="D177" s="1">
        <v>1.9999999999999999E-23</v>
      </c>
      <c r="E177" s="1" t="s">
        <v>850</v>
      </c>
      <c r="F177" s="1" t="s">
        <v>851</v>
      </c>
      <c r="G177" s="1" t="s">
        <v>852</v>
      </c>
      <c r="H177" s="1">
        <v>9.8985699999999996E-144</v>
      </c>
      <c r="I177" s="1" t="s">
        <v>765</v>
      </c>
      <c r="J177" s="1" t="s">
        <v>853</v>
      </c>
      <c r="K177" s="1" t="s">
        <v>854</v>
      </c>
      <c r="L177" s="5"/>
      <c r="M177" s="7">
        <v>-0.09</v>
      </c>
      <c r="N177" s="16">
        <v>1.2</v>
      </c>
      <c r="O177" s="7">
        <v>0.44</v>
      </c>
      <c r="P177" s="16">
        <v>1.07</v>
      </c>
      <c r="Q177" s="1"/>
      <c r="R177" s="15"/>
      <c r="S177" s="14">
        <v>0.84197599999999995</v>
      </c>
      <c r="T177" s="14">
        <v>1.2841E-2</v>
      </c>
      <c r="U177" s="14">
        <v>0.93529499999999999</v>
      </c>
      <c r="V177" s="14">
        <v>3.1097E-2</v>
      </c>
    </row>
    <row r="178" spans="1:22" x14ac:dyDescent="0.25">
      <c r="A178" s="1" t="s">
        <v>530</v>
      </c>
      <c r="B178" s="1" t="s">
        <v>2826</v>
      </c>
      <c r="C178" s="1">
        <v>119</v>
      </c>
      <c r="D178" s="1">
        <v>2.0000000000000001E-27</v>
      </c>
      <c r="E178" s="1" t="s">
        <v>680</v>
      </c>
      <c r="F178" s="1" t="s">
        <v>681</v>
      </c>
      <c r="G178" s="1" t="s">
        <v>682</v>
      </c>
      <c r="H178" s="1">
        <v>3.1643400000000002E-2</v>
      </c>
      <c r="I178" s="1" t="s">
        <v>683</v>
      </c>
      <c r="J178" s="1" t="s">
        <v>684</v>
      </c>
      <c r="K178" s="1">
        <v>0</v>
      </c>
      <c r="L178" s="5"/>
      <c r="M178" s="7">
        <v>-0.1</v>
      </c>
      <c r="N178" s="16">
        <v>1.1499999999999999</v>
      </c>
      <c r="O178" s="7">
        <v>0.11</v>
      </c>
      <c r="P178" s="16">
        <v>1.07</v>
      </c>
      <c r="Q178" s="1"/>
      <c r="R178" s="15"/>
      <c r="S178" s="14">
        <v>0.94510400000000006</v>
      </c>
      <c r="T178" s="14">
        <v>1.2005E-2</v>
      </c>
      <c r="U178" s="14">
        <v>0.91911399999999999</v>
      </c>
      <c r="V178" s="14">
        <v>2.9849000000000001E-2</v>
      </c>
    </row>
    <row r="179" spans="1:22" x14ac:dyDescent="0.25">
      <c r="A179" s="1" t="s">
        <v>531</v>
      </c>
      <c r="B179" s="1" t="s">
        <v>2872</v>
      </c>
      <c r="C179" s="1">
        <v>119</v>
      </c>
      <c r="D179" s="1">
        <v>2.0000000000000001E-27</v>
      </c>
      <c r="E179" s="1" t="s">
        <v>887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5"/>
      <c r="M179" s="7">
        <v>-0.01</v>
      </c>
      <c r="N179" s="16">
        <v>1.1100000000000001</v>
      </c>
      <c r="O179" s="7">
        <v>0.13</v>
      </c>
      <c r="P179" s="8">
        <v>0.97</v>
      </c>
      <c r="Q179" s="1"/>
      <c r="R179" s="15"/>
      <c r="S179" s="14">
        <v>0.87192700000000001</v>
      </c>
      <c r="T179" s="14">
        <v>2.9152000000000001E-2</v>
      </c>
      <c r="U179" s="14">
        <v>0.87954699999999997</v>
      </c>
      <c r="V179" s="14">
        <v>0.297871</v>
      </c>
    </row>
    <row r="180" spans="1:22" x14ac:dyDescent="0.25">
      <c r="A180" s="1" t="s">
        <v>538</v>
      </c>
      <c r="B180" s="1" t="s">
        <v>3119</v>
      </c>
      <c r="C180" s="1">
        <v>119</v>
      </c>
      <c r="D180" s="1">
        <v>2.0000000000000001E-27</v>
      </c>
      <c r="E180" s="1" t="s">
        <v>1864</v>
      </c>
      <c r="F180" s="1" t="s">
        <v>1865</v>
      </c>
      <c r="G180" s="1" t="s">
        <v>1866</v>
      </c>
      <c r="H180" s="1">
        <v>8.82517E-57</v>
      </c>
      <c r="I180" s="1" t="s">
        <v>1867</v>
      </c>
      <c r="J180" s="1" t="s">
        <v>243</v>
      </c>
      <c r="K180" s="1" t="s">
        <v>14</v>
      </c>
      <c r="L180" s="5"/>
      <c r="M180" s="7">
        <v>0.2</v>
      </c>
      <c r="N180" s="16">
        <v>1.71</v>
      </c>
      <c r="O180" s="7">
        <v>0.22</v>
      </c>
      <c r="P180" s="16">
        <v>1.17</v>
      </c>
      <c r="Q180" s="1"/>
      <c r="R180" s="15"/>
      <c r="S180" s="14">
        <v>0.951797</v>
      </c>
      <c r="T180" s="14">
        <v>4.607E-3</v>
      </c>
      <c r="U180" s="14">
        <v>0.42761900000000003</v>
      </c>
      <c r="V180" s="14">
        <v>2.5919000000000001E-2</v>
      </c>
    </row>
    <row r="181" spans="1:22" x14ac:dyDescent="0.25">
      <c r="A181" s="1" t="s">
        <v>543</v>
      </c>
      <c r="B181" s="1" t="s">
        <v>2873</v>
      </c>
      <c r="C181" s="1">
        <v>119</v>
      </c>
      <c r="D181" s="1">
        <v>2.0000000000000001E-27</v>
      </c>
      <c r="E181" s="1" t="s">
        <v>889</v>
      </c>
      <c r="F181" s="1" t="s">
        <v>890</v>
      </c>
      <c r="G181" s="1" t="s">
        <v>30</v>
      </c>
      <c r="H181" s="1">
        <v>1.5724600000000001E-45</v>
      </c>
      <c r="I181" s="1" t="s">
        <v>891</v>
      </c>
      <c r="J181" s="1" t="s">
        <v>14</v>
      </c>
      <c r="K181" s="1">
        <v>0</v>
      </c>
      <c r="L181" s="5"/>
      <c r="M181" s="7">
        <v>0</v>
      </c>
      <c r="N181" s="16">
        <v>1.37</v>
      </c>
      <c r="O181" s="8">
        <v>0.78</v>
      </c>
      <c r="P181" s="16">
        <v>1.17</v>
      </c>
      <c r="Q181" s="1"/>
      <c r="R181" s="15"/>
      <c r="S181" s="14">
        <v>0.99221899999999996</v>
      </c>
      <c r="T181" s="14">
        <v>4.0547E-2</v>
      </c>
      <c r="U181" s="14">
        <v>0.218832</v>
      </c>
      <c r="V181" s="14">
        <v>1.9820999999999998E-2</v>
      </c>
    </row>
    <row r="182" spans="1:22" x14ac:dyDescent="0.25">
      <c r="A182" s="1" t="s">
        <v>550</v>
      </c>
      <c r="B182" s="1" t="s">
        <v>2875</v>
      </c>
      <c r="C182" s="1">
        <v>119</v>
      </c>
      <c r="D182" s="1">
        <v>2.0000000000000001E-27</v>
      </c>
      <c r="E182" s="1" t="s">
        <v>900</v>
      </c>
      <c r="F182" s="1" t="s">
        <v>901</v>
      </c>
      <c r="G182" s="1" t="s">
        <v>902</v>
      </c>
      <c r="H182" s="1">
        <v>7.4575299999999997E-68</v>
      </c>
      <c r="I182" s="1" t="s">
        <v>903</v>
      </c>
      <c r="J182" s="1" t="s">
        <v>904</v>
      </c>
      <c r="K182" s="1" t="s">
        <v>14</v>
      </c>
      <c r="L182" s="5"/>
      <c r="M182" s="7">
        <v>0</v>
      </c>
      <c r="N182" s="16">
        <v>1.65</v>
      </c>
      <c r="O182" s="7">
        <v>0.48</v>
      </c>
      <c r="P182" s="16">
        <v>1.39</v>
      </c>
      <c r="Q182" s="1"/>
      <c r="R182" s="15"/>
      <c r="S182" s="14">
        <v>0.95340800000000003</v>
      </c>
      <c r="T182" s="14">
        <v>1.4821000000000001E-2</v>
      </c>
      <c r="U182" s="14">
        <v>0.40746399999999999</v>
      </c>
      <c r="V182" s="14">
        <v>3.2537000000000003E-2</v>
      </c>
    </row>
    <row r="183" spans="1:22" x14ac:dyDescent="0.25">
      <c r="A183" s="1" t="s">
        <v>556</v>
      </c>
      <c r="B183" s="1" t="s">
        <v>2876</v>
      </c>
      <c r="C183" s="1">
        <v>68</v>
      </c>
      <c r="D183" s="1">
        <v>4.9999999999999997E-12</v>
      </c>
      <c r="E183" s="1" t="s">
        <v>906</v>
      </c>
      <c r="F183" s="1" t="s">
        <v>907</v>
      </c>
      <c r="G183" s="1" t="s">
        <v>908</v>
      </c>
      <c r="H183" s="1">
        <v>3.2644900000000001E-56</v>
      </c>
      <c r="I183" s="1" t="s">
        <v>81</v>
      </c>
      <c r="J183" s="1" t="s">
        <v>909</v>
      </c>
      <c r="K183" s="1" t="s">
        <v>910</v>
      </c>
      <c r="L183" s="5"/>
      <c r="M183" s="7">
        <v>0.01</v>
      </c>
      <c r="N183" s="16">
        <v>1.51</v>
      </c>
      <c r="O183" s="7">
        <v>0.46</v>
      </c>
      <c r="P183" s="8">
        <v>0.86</v>
      </c>
      <c r="Q183" s="1"/>
      <c r="R183" s="15"/>
      <c r="S183" s="14">
        <v>0.98758000000000001</v>
      </c>
      <c r="T183" s="14">
        <v>2.6220000000000002E-3</v>
      </c>
      <c r="U183" s="14">
        <v>0.86116899999999996</v>
      </c>
      <c r="V183" s="14">
        <v>0.12947</v>
      </c>
    </row>
    <row r="184" spans="1:22" x14ac:dyDescent="0.25">
      <c r="A184" s="1" t="s">
        <v>563</v>
      </c>
      <c r="B184" s="1" t="s">
        <v>2877</v>
      </c>
      <c r="C184" s="1">
        <v>119</v>
      </c>
      <c r="D184" s="1">
        <v>2.0000000000000001E-27</v>
      </c>
      <c r="E184" s="1" t="s">
        <v>912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5"/>
      <c r="M184" s="7">
        <v>-0.03</v>
      </c>
      <c r="N184" s="16">
        <v>1.63</v>
      </c>
      <c r="O184" s="8">
        <v>0.56000000000000005</v>
      </c>
      <c r="P184" s="8">
        <v>0.99</v>
      </c>
      <c r="Q184" s="1"/>
      <c r="R184" s="15"/>
      <c r="S184" s="14">
        <v>0.93113000000000001</v>
      </c>
      <c r="T184" s="14">
        <v>1.3356E-2</v>
      </c>
      <c r="U184" s="14">
        <v>0.66112199999999999</v>
      </c>
      <c r="V184" s="14">
        <v>0.28144000000000002</v>
      </c>
    </row>
    <row r="185" spans="1:22" x14ac:dyDescent="0.25">
      <c r="A185" s="1" t="s">
        <v>565</v>
      </c>
      <c r="B185" s="1" t="s">
        <v>2878</v>
      </c>
      <c r="C185" s="1">
        <v>119</v>
      </c>
      <c r="D185" s="1">
        <v>2.0000000000000001E-27</v>
      </c>
      <c r="E185" s="1" t="s">
        <v>914</v>
      </c>
      <c r="F185" s="1" t="s">
        <v>915</v>
      </c>
      <c r="G185" s="1" t="s">
        <v>916</v>
      </c>
      <c r="H185" s="1">
        <v>2.36007E-49</v>
      </c>
      <c r="I185" s="1" t="s">
        <v>12</v>
      </c>
      <c r="J185" s="1" t="s">
        <v>917</v>
      </c>
      <c r="K185" s="1" t="s">
        <v>14</v>
      </c>
      <c r="L185" s="5"/>
      <c r="M185" s="7">
        <v>0.23</v>
      </c>
      <c r="N185" s="16">
        <v>1.29</v>
      </c>
      <c r="O185" s="8">
        <v>0.52</v>
      </c>
      <c r="P185" s="7">
        <v>0.28000000000000003</v>
      </c>
      <c r="Q185" s="1"/>
      <c r="R185" s="15"/>
      <c r="S185" s="14">
        <v>0.819577</v>
      </c>
      <c r="T185" s="14">
        <v>2.5894E-2</v>
      </c>
      <c r="U185" s="14">
        <v>0.65365700000000004</v>
      </c>
      <c r="V185" s="14">
        <v>0.80352299999999999</v>
      </c>
    </row>
    <row r="186" spans="1:22" x14ac:dyDescent="0.25">
      <c r="A186" s="1" t="s">
        <v>567</v>
      </c>
      <c r="B186" s="1" t="s">
        <v>3208</v>
      </c>
      <c r="C186" s="1">
        <v>119</v>
      </c>
      <c r="D186" s="1">
        <v>2.0000000000000001E-27</v>
      </c>
      <c r="E186" s="1" t="s">
        <v>2126</v>
      </c>
      <c r="F186" s="1" t="s">
        <v>2127</v>
      </c>
      <c r="G186" s="1" t="s">
        <v>2128</v>
      </c>
      <c r="H186" s="1">
        <v>1.40123E-74</v>
      </c>
      <c r="I186" s="1" t="s">
        <v>1241</v>
      </c>
      <c r="J186" s="1" t="s">
        <v>2129</v>
      </c>
      <c r="K186" s="1" t="s">
        <v>14</v>
      </c>
      <c r="L186" s="5"/>
      <c r="M186" s="7">
        <v>0.35</v>
      </c>
      <c r="N186" s="16">
        <v>1.29</v>
      </c>
      <c r="O186" s="7">
        <v>0.43</v>
      </c>
      <c r="P186" s="7">
        <v>0.2</v>
      </c>
      <c r="Q186" s="1"/>
      <c r="R186" s="15"/>
      <c r="S186" s="14">
        <v>0.80257100000000003</v>
      </c>
      <c r="T186" s="14">
        <v>2.3789999999999999E-2</v>
      </c>
      <c r="U186" s="14">
        <v>0.61740499999999998</v>
      </c>
      <c r="V186" s="14">
        <v>0.90518100000000001</v>
      </c>
    </row>
    <row r="187" spans="1:22" x14ac:dyDescent="0.25">
      <c r="A187" s="1" t="s">
        <v>574</v>
      </c>
      <c r="B187" s="1" t="s">
        <v>2879</v>
      </c>
      <c r="C187" s="1">
        <v>119</v>
      </c>
      <c r="D187" s="1">
        <v>2.0000000000000001E-27</v>
      </c>
      <c r="E187" s="1" t="s">
        <v>919</v>
      </c>
      <c r="F187" s="1" t="s">
        <v>920</v>
      </c>
      <c r="G187" s="1" t="s">
        <v>18</v>
      </c>
      <c r="H187" s="1">
        <v>1.8527100000000001E-51</v>
      </c>
      <c r="I187" s="1" t="s">
        <v>345</v>
      </c>
      <c r="J187" s="1" t="s">
        <v>921</v>
      </c>
      <c r="K187" s="1">
        <v>0</v>
      </c>
      <c r="L187" s="5"/>
      <c r="M187" s="7">
        <v>0.24</v>
      </c>
      <c r="N187" s="16">
        <v>1.24</v>
      </c>
      <c r="O187" s="7">
        <v>0.44</v>
      </c>
      <c r="P187" s="7">
        <v>7.0000000000000007E-2</v>
      </c>
      <c r="Q187" s="1"/>
      <c r="R187" s="15"/>
      <c r="S187" s="14">
        <v>0.48002400000000001</v>
      </c>
      <c r="T187" s="14">
        <v>3.5362999999999999E-2</v>
      </c>
      <c r="U187" s="14">
        <v>0.49135099999999998</v>
      </c>
      <c r="V187" s="14">
        <v>0.92134099999999997</v>
      </c>
    </row>
    <row r="188" spans="1:22" x14ac:dyDescent="0.25">
      <c r="A188" s="1" t="s">
        <v>576</v>
      </c>
      <c r="B188" s="1" t="s">
        <v>3174</v>
      </c>
      <c r="C188" s="1">
        <v>119</v>
      </c>
      <c r="D188" s="1">
        <v>2.0000000000000001E-27</v>
      </c>
      <c r="E188" s="1" t="s">
        <v>2040</v>
      </c>
      <c r="F188" s="1" t="s">
        <v>136</v>
      </c>
      <c r="G188" s="1" t="s">
        <v>18</v>
      </c>
      <c r="H188" s="1">
        <v>6.6061100000000005E-20</v>
      </c>
      <c r="I188" s="1" t="s">
        <v>1693</v>
      </c>
      <c r="J188" s="1" t="s">
        <v>2041</v>
      </c>
      <c r="K188" s="1">
        <v>0</v>
      </c>
      <c r="L188" s="5"/>
      <c r="M188" s="7">
        <v>0.15</v>
      </c>
      <c r="N188" s="16">
        <v>1.28</v>
      </c>
      <c r="O188" s="7">
        <v>0.41</v>
      </c>
      <c r="P188" s="7">
        <v>0.32</v>
      </c>
      <c r="Q188" s="1"/>
      <c r="R188" s="15"/>
      <c r="S188" s="14">
        <v>0.92624700000000004</v>
      </c>
      <c r="T188" s="14">
        <v>3.4018E-2</v>
      </c>
      <c r="U188" s="14">
        <v>0.93486100000000005</v>
      </c>
      <c r="V188" s="14">
        <v>0.74169300000000005</v>
      </c>
    </row>
    <row r="189" spans="1:22" x14ac:dyDescent="0.25">
      <c r="A189" s="1" t="s">
        <v>581</v>
      </c>
      <c r="B189" s="1" t="s">
        <v>2880</v>
      </c>
      <c r="C189" s="1">
        <v>119</v>
      </c>
      <c r="D189" s="1">
        <v>2.0000000000000001E-27</v>
      </c>
      <c r="E189" s="1" t="s">
        <v>923</v>
      </c>
      <c r="F189" s="1" t="s">
        <v>924</v>
      </c>
      <c r="G189" s="1" t="s">
        <v>18</v>
      </c>
      <c r="H189" s="1">
        <v>4.82895E-57</v>
      </c>
      <c r="I189" s="1" t="s">
        <v>345</v>
      </c>
      <c r="J189" s="1" t="s">
        <v>925</v>
      </c>
      <c r="K189" s="1" t="s">
        <v>14</v>
      </c>
      <c r="L189" s="5"/>
      <c r="M189" s="7">
        <v>0.3</v>
      </c>
      <c r="N189" s="16">
        <v>1.1000000000000001</v>
      </c>
      <c r="O189" s="7">
        <v>0.44</v>
      </c>
      <c r="P189" s="7">
        <v>0.33</v>
      </c>
      <c r="Q189" s="1"/>
      <c r="R189" s="15"/>
      <c r="S189" s="14">
        <v>0.53176599999999996</v>
      </c>
      <c r="T189" s="14">
        <v>1.9597E-2</v>
      </c>
      <c r="U189" s="14">
        <v>0.73570999999999998</v>
      </c>
      <c r="V189" s="14">
        <v>0.92313599999999996</v>
      </c>
    </row>
    <row r="190" spans="1:22" x14ac:dyDescent="0.25">
      <c r="A190" s="1" t="s">
        <v>585</v>
      </c>
      <c r="B190" s="1" t="s">
        <v>2881</v>
      </c>
      <c r="C190" s="1">
        <v>119</v>
      </c>
      <c r="D190" s="1">
        <v>2.0000000000000001E-27</v>
      </c>
      <c r="E190" s="1" t="s">
        <v>927</v>
      </c>
      <c r="F190" s="1" t="s">
        <v>136</v>
      </c>
      <c r="G190" s="1" t="s">
        <v>18</v>
      </c>
      <c r="H190" s="1">
        <v>2.9278799999999999E-31</v>
      </c>
      <c r="I190" s="1" t="s">
        <v>928</v>
      </c>
      <c r="J190" s="1" t="s">
        <v>14</v>
      </c>
      <c r="K190" s="1">
        <v>0</v>
      </c>
      <c r="L190" s="5"/>
      <c r="M190" s="7">
        <v>0.13</v>
      </c>
      <c r="N190" s="16">
        <v>1.0900000000000001</v>
      </c>
      <c r="O190" s="8">
        <v>0.62</v>
      </c>
      <c r="P190" s="7">
        <v>0.32</v>
      </c>
      <c r="Q190" s="1"/>
      <c r="R190" s="15"/>
      <c r="S190" s="14">
        <v>0.95551200000000003</v>
      </c>
      <c r="T190" s="14">
        <v>2.8719000000000001E-2</v>
      </c>
      <c r="U190" s="14">
        <v>0.762382</v>
      </c>
      <c r="V190" s="14">
        <v>0.88502599999999998</v>
      </c>
    </row>
    <row r="191" spans="1:22" x14ac:dyDescent="0.25">
      <c r="A191" s="1" t="s">
        <v>590</v>
      </c>
      <c r="B191" s="1" t="s">
        <v>2882</v>
      </c>
      <c r="C191" s="1">
        <v>92</v>
      </c>
      <c r="D191" s="1">
        <v>2.9999999999999999E-19</v>
      </c>
      <c r="E191" s="1" t="s">
        <v>930</v>
      </c>
      <c r="F191" s="1" t="s">
        <v>931</v>
      </c>
      <c r="G191" s="1" t="s">
        <v>30</v>
      </c>
      <c r="H191" s="1">
        <v>1.6318400000000001E-40</v>
      </c>
      <c r="I191" s="1" t="s">
        <v>797</v>
      </c>
      <c r="J191" s="1" t="s">
        <v>932</v>
      </c>
      <c r="K191" s="1" t="s">
        <v>14</v>
      </c>
      <c r="L191" s="5"/>
      <c r="M191" s="7">
        <v>0.17</v>
      </c>
      <c r="N191" s="16">
        <v>1.1200000000000001</v>
      </c>
      <c r="O191" s="8">
        <v>0.73</v>
      </c>
      <c r="P191" s="7">
        <v>0.05</v>
      </c>
      <c r="Q191" s="1"/>
      <c r="R191" s="15"/>
      <c r="S191" s="14">
        <v>0.93541300000000005</v>
      </c>
      <c r="T191" s="14">
        <v>2.9678E-2</v>
      </c>
      <c r="U191" s="14">
        <v>0.84737899999999999</v>
      </c>
      <c r="V191" s="14">
        <v>0.88393200000000005</v>
      </c>
    </row>
    <row r="192" spans="1:22" x14ac:dyDescent="0.25">
      <c r="A192" s="1" t="s">
        <v>595</v>
      </c>
      <c r="B192" s="1" t="s">
        <v>2883</v>
      </c>
      <c r="C192" s="1">
        <v>119</v>
      </c>
      <c r="D192" s="1">
        <v>2.0000000000000001E-27</v>
      </c>
      <c r="E192" s="1" t="s">
        <v>934</v>
      </c>
      <c r="F192" s="1" t="s">
        <v>769</v>
      </c>
      <c r="G192" s="1" t="s">
        <v>18</v>
      </c>
      <c r="H192" s="1">
        <v>3.5541899999999999E-24</v>
      </c>
      <c r="I192" s="1" t="s">
        <v>388</v>
      </c>
      <c r="J192" s="1" t="s">
        <v>935</v>
      </c>
      <c r="K192" s="1" t="s">
        <v>936</v>
      </c>
      <c r="L192" s="5"/>
      <c r="M192" s="7">
        <v>0.27</v>
      </c>
      <c r="N192" s="16">
        <v>1.1299999999999999</v>
      </c>
      <c r="O192" s="7">
        <v>0.3</v>
      </c>
      <c r="P192" s="7">
        <v>0.21</v>
      </c>
      <c r="Q192" s="1"/>
      <c r="R192" s="15"/>
      <c r="S192" s="14">
        <v>0.47337000000000001</v>
      </c>
      <c r="T192" s="14">
        <v>4.7793000000000002E-2</v>
      </c>
      <c r="U192" s="14">
        <v>0.71476799999999996</v>
      </c>
      <c r="V192" s="14">
        <v>0.75841000000000003</v>
      </c>
    </row>
    <row r="193" spans="1:22" x14ac:dyDescent="0.25">
      <c r="A193" s="1" t="s">
        <v>599</v>
      </c>
      <c r="B193" s="1" t="s">
        <v>2884</v>
      </c>
      <c r="C193" s="1">
        <v>119</v>
      </c>
      <c r="D193" s="1">
        <v>2.0000000000000001E-27</v>
      </c>
      <c r="E193" s="1" t="s">
        <v>938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5"/>
      <c r="M193" s="7">
        <v>0.25</v>
      </c>
      <c r="N193" s="16">
        <v>1.34</v>
      </c>
      <c r="O193" s="7">
        <v>0.35</v>
      </c>
      <c r="P193" s="7">
        <v>7.0000000000000007E-2</v>
      </c>
      <c r="Q193" s="1"/>
      <c r="R193" s="15"/>
      <c r="S193" s="14">
        <v>0.48579699999999998</v>
      </c>
      <c r="T193" s="14">
        <v>3.3319000000000001E-2</v>
      </c>
      <c r="U193" s="14">
        <v>0.93550199999999994</v>
      </c>
      <c r="V193" s="14">
        <v>0.91506100000000001</v>
      </c>
    </row>
    <row r="194" spans="1:22" x14ac:dyDescent="0.25">
      <c r="A194" s="1" t="s">
        <v>601</v>
      </c>
      <c r="B194" s="1" t="s">
        <v>2885</v>
      </c>
      <c r="C194" s="1">
        <v>119</v>
      </c>
      <c r="D194" s="1">
        <v>2.0000000000000001E-27</v>
      </c>
      <c r="E194" s="1" t="s">
        <v>940</v>
      </c>
      <c r="F194" s="1" t="s">
        <v>941</v>
      </c>
      <c r="G194" s="1" t="s">
        <v>18</v>
      </c>
      <c r="H194" s="1">
        <v>2.94255E-60</v>
      </c>
      <c r="I194" s="1" t="s">
        <v>942</v>
      </c>
      <c r="J194" s="1" t="s">
        <v>943</v>
      </c>
      <c r="K194" s="1" t="s">
        <v>14</v>
      </c>
      <c r="L194" s="5"/>
      <c r="M194" s="7">
        <v>0.2</v>
      </c>
      <c r="N194" s="16">
        <v>1.04</v>
      </c>
      <c r="O194" s="7">
        <v>0.31</v>
      </c>
      <c r="P194" s="7">
        <v>-0.01</v>
      </c>
      <c r="Q194" s="1"/>
      <c r="R194" s="15"/>
      <c r="S194" s="14">
        <v>0.86413499999999999</v>
      </c>
      <c r="T194" s="14">
        <v>4.7412000000000003E-2</v>
      </c>
      <c r="U194" s="14">
        <v>0.63450700000000004</v>
      </c>
      <c r="V194" s="14">
        <v>0.85744299999999996</v>
      </c>
    </row>
    <row r="195" spans="1:22" x14ac:dyDescent="0.25">
      <c r="A195" s="1" t="s">
        <v>607</v>
      </c>
      <c r="B195" s="1" t="s">
        <v>2886</v>
      </c>
      <c r="C195" s="1">
        <v>119</v>
      </c>
      <c r="D195" s="1">
        <v>2.0000000000000001E-27</v>
      </c>
      <c r="E195" s="1" t="s">
        <v>945</v>
      </c>
      <c r="F195" s="1" t="s">
        <v>946</v>
      </c>
      <c r="G195" s="1" t="s">
        <v>947</v>
      </c>
      <c r="H195" s="1">
        <v>8.0448299999999999E-46</v>
      </c>
      <c r="I195" s="1" t="s">
        <v>948</v>
      </c>
      <c r="J195" s="1" t="s">
        <v>14</v>
      </c>
      <c r="K195" s="1">
        <v>0</v>
      </c>
      <c r="L195" s="5"/>
      <c r="M195" s="7">
        <v>0.09</v>
      </c>
      <c r="N195" s="16">
        <v>1.03</v>
      </c>
      <c r="O195" s="7">
        <v>0.24</v>
      </c>
      <c r="P195" s="7">
        <v>0.03</v>
      </c>
      <c r="Q195" s="1"/>
      <c r="R195" s="15"/>
      <c r="S195" s="14">
        <v>0.81412099999999998</v>
      </c>
      <c r="T195" s="14">
        <v>2.7656E-2</v>
      </c>
      <c r="U195" s="14">
        <v>0.71913400000000005</v>
      </c>
      <c r="V195" s="14">
        <v>0.93359199999999998</v>
      </c>
    </row>
    <row r="196" spans="1:22" x14ac:dyDescent="0.25">
      <c r="A196" s="1" t="s">
        <v>612</v>
      </c>
      <c r="B196" s="1" t="s">
        <v>3209</v>
      </c>
      <c r="C196" s="1">
        <v>119</v>
      </c>
      <c r="D196" s="1">
        <v>2.0000000000000001E-27</v>
      </c>
      <c r="E196" s="1" t="s">
        <v>213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5"/>
      <c r="M196" s="7">
        <v>7.0000000000000007E-2</v>
      </c>
      <c r="N196" s="16">
        <v>1.1599999999999999</v>
      </c>
      <c r="O196" s="7">
        <v>0.35</v>
      </c>
      <c r="P196" s="7">
        <v>0.15</v>
      </c>
      <c r="Q196" s="1"/>
      <c r="R196" s="15"/>
      <c r="S196" s="14">
        <v>0.88547299999999995</v>
      </c>
      <c r="T196" s="14">
        <v>3.2666000000000001E-2</v>
      </c>
      <c r="U196" s="14">
        <v>0.498861</v>
      </c>
      <c r="V196" s="14">
        <v>0.80735299999999999</v>
      </c>
    </row>
    <row r="197" spans="1:22" x14ac:dyDescent="0.25">
      <c r="A197" s="1" t="s">
        <v>618</v>
      </c>
      <c r="B197" s="1" t="s">
        <v>2887</v>
      </c>
      <c r="C197" s="1">
        <v>119</v>
      </c>
      <c r="D197" s="1">
        <v>2.0000000000000001E-27</v>
      </c>
      <c r="E197" s="1" t="s">
        <v>950</v>
      </c>
      <c r="F197" s="1" t="s">
        <v>951</v>
      </c>
      <c r="G197" s="1" t="s">
        <v>952</v>
      </c>
      <c r="H197" s="1">
        <v>2.31603E-50</v>
      </c>
      <c r="I197" s="1" t="s">
        <v>953</v>
      </c>
      <c r="J197" s="1" t="s">
        <v>954</v>
      </c>
      <c r="K197" s="1" t="s">
        <v>14</v>
      </c>
      <c r="L197" s="5"/>
      <c r="M197" s="7">
        <v>0.06</v>
      </c>
      <c r="N197" s="16">
        <v>1.1599999999999999</v>
      </c>
      <c r="O197" s="7">
        <v>0.36</v>
      </c>
      <c r="P197" s="7">
        <v>7.0000000000000007E-2</v>
      </c>
      <c r="Q197" s="1"/>
      <c r="R197" s="15"/>
      <c r="S197" s="14">
        <v>0.90225699999999998</v>
      </c>
      <c r="T197" s="14">
        <v>3.0495999999999999E-2</v>
      </c>
      <c r="U197" s="14">
        <v>0.38256499999999999</v>
      </c>
      <c r="V197" s="14">
        <v>0.80839799999999995</v>
      </c>
    </row>
    <row r="198" spans="1:22" x14ac:dyDescent="0.25">
      <c r="A198" s="1" t="s">
        <v>625</v>
      </c>
      <c r="B198" s="1" t="s">
        <v>2888</v>
      </c>
      <c r="C198" s="1">
        <v>119</v>
      </c>
      <c r="D198" s="1">
        <v>2.0000000000000001E-27</v>
      </c>
      <c r="E198" s="1" t="s">
        <v>956</v>
      </c>
      <c r="F198" s="1" t="s">
        <v>957</v>
      </c>
      <c r="G198" s="1" t="s">
        <v>958</v>
      </c>
      <c r="H198" s="1">
        <v>6.2449900000000003E-23</v>
      </c>
      <c r="I198" s="1" t="s">
        <v>959</v>
      </c>
      <c r="J198" s="1" t="s">
        <v>77</v>
      </c>
      <c r="K198" s="1" t="s">
        <v>14</v>
      </c>
      <c r="L198" s="5"/>
      <c r="M198" s="7">
        <v>0.03</v>
      </c>
      <c r="N198" s="16">
        <v>1.64</v>
      </c>
      <c r="O198" s="7">
        <v>0.32</v>
      </c>
      <c r="P198" s="7">
        <v>0.32</v>
      </c>
      <c r="Q198" s="1"/>
      <c r="R198" s="15"/>
      <c r="S198" s="14">
        <v>0.94567000000000001</v>
      </c>
      <c r="T198" s="14">
        <v>2.3147999999999998E-2</v>
      </c>
      <c r="U198" s="14">
        <v>0.38821699999999998</v>
      </c>
      <c r="V198" s="14">
        <v>0.49667899999999998</v>
      </c>
    </row>
    <row r="199" spans="1:22" x14ac:dyDescent="0.25">
      <c r="A199" s="1" t="s">
        <v>631</v>
      </c>
      <c r="B199" s="1" t="s">
        <v>2889</v>
      </c>
      <c r="C199" s="1">
        <v>119</v>
      </c>
      <c r="D199" s="1">
        <v>2.0000000000000001E-27</v>
      </c>
      <c r="E199" s="1" t="s">
        <v>961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5"/>
      <c r="M199" s="7">
        <v>-0.01</v>
      </c>
      <c r="N199" s="16">
        <v>1.49</v>
      </c>
      <c r="O199" s="7">
        <v>0.38</v>
      </c>
      <c r="P199" s="7">
        <v>0.37</v>
      </c>
      <c r="Q199" s="1"/>
      <c r="R199" s="15"/>
      <c r="S199" s="14">
        <v>0.99986399999999998</v>
      </c>
      <c r="T199" s="14">
        <v>1.4132E-2</v>
      </c>
      <c r="U199" s="14">
        <v>0.770675</v>
      </c>
      <c r="V199" s="14">
        <v>0.47615000000000002</v>
      </c>
    </row>
    <row r="200" spans="1:22" x14ac:dyDescent="0.25">
      <c r="A200" s="1" t="s">
        <v>633</v>
      </c>
      <c r="B200" s="1" t="s">
        <v>2890</v>
      </c>
      <c r="C200" s="1">
        <v>119</v>
      </c>
      <c r="D200" s="1">
        <v>2.0000000000000001E-27</v>
      </c>
      <c r="E200" s="1" t="s">
        <v>963</v>
      </c>
      <c r="F200" s="1" t="s">
        <v>964</v>
      </c>
      <c r="G200" s="1" t="s">
        <v>18</v>
      </c>
      <c r="H200" s="1">
        <v>8.8006199999999994E-28</v>
      </c>
      <c r="I200" s="1" t="s">
        <v>658</v>
      </c>
      <c r="J200" s="1" t="s">
        <v>965</v>
      </c>
      <c r="K200" s="1" t="s">
        <v>14</v>
      </c>
      <c r="L200" s="5"/>
      <c r="M200" s="7">
        <v>0.03</v>
      </c>
      <c r="N200" s="16">
        <v>1.69</v>
      </c>
      <c r="O200" s="7">
        <v>0.47</v>
      </c>
      <c r="P200" s="7">
        <v>0.38</v>
      </c>
      <c r="Q200" s="1"/>
      <c r="R200" s="15"/>
      <c r="S200" s="14">
        <v>0.88139100000000004</v>
      </c>
      <c r="T200" s="14">
        <v>4.646E-3</v>
      </c>
      <c r="U200" s="14">
        <v>0.99557499999999999</v>
      </c>
      <c r="V200" s="14">
        <v>0.40734999999999999</v>
      </c>
    </row>
    <row r="201" spans="1:22" x14ac:dyDescent="0.25">
      <c r="A201" s="1" t="s">
        <v>639</v>
      </c>
      <c r="B201" s="1" t="s">
        <v>3210</v>
      </c>
      <c r="C201" s="1">
        <v>103</v>
      </c>
      <c r="D201" s="1">
        <v>8.9999999999999995E-23</v>
      </c>
      <c r="E201" s="1" t="s">
        <v>2136</v>
      </c>
      <c r="F201" s="1" t="s">
        <v>1225</v>
      </c>
      <c r="G201" s="1" t="s">
        <v>2137</v>
      </c>
      <c r="H201" s="1">
        <v>1.4294899999999999E-83</v>
      </c>
      <c r="I201" s="1" t="s">
        <v>1957</v>
      </c>
      <c r="J201" s="1" t="s">
        <v>1226</v>
      </c>
      <c r="K201" s="1" t="s">
        <v>14</v>
      </c>
      <c r="L201" s="5"/>
      <c r="M201" s="7">
        <v>0.05</v>
      </c>
      <c r="N201" s="16">
        <v>1.52</v>
      </c>
      <c r="O201" s="7">
        <v>0.4</v>
      </c>
      <c r="P201" s="7">
        <v>0.25</v>
      </c>
      <c r="Q201" s="1"/>
      <c r="R201" s="15"/>
      <c r="S201" s="14">
        <v>0.99613499999999999</v>
      </c>
      <c r="T201" s="14">
        <v>2.8067000000000002E-2</v>
      </c>
      <c r="U201" s="14">
        <v>0.85719199999999995</v>
      </c>
      <c r="V201" s="14">
        <v>0.78256199999999998</v>
      </c>
    </row>
    <row r="202" spans="1:22" x14ac:dyDescent="0.25">
      <c r="A202" s="1" t="s">
        <v>641</v>
      </c>
      <c r="B202" s="1" t="s">
        <v>2891</v>
      </c>
      <c r="C202" s="1">
        <v>119</v>
      </c>
      <c r="D202" s="1">
        <v>2.0000000000000001E-27</v>
      </c>
      <c r="E202" s="1" t="s">
        <v>967</v>
      </c>
      <c r="F202" s="1" t="s">
        <v>968</v>
      </c>
      <c r="G202" s="1" t="s">
        <v>18</v>
      </c>
      <c r="H202" s="1">
        <v>1.3821100000000001E-40</v>
      </c>
      <c r="I202" s="1" t="s">
        <v>122</v>
      </c>
      <c r="J202" s="1" t="s">
        <v>969</v>
      </c>
      <c r="K202" s="1" t="s">
        <v>14</v>
      </c>
      <c r="L202" s="5"/>
      <c r="M202" s="7">
        <v>0.11</v>
      </c>
      <c r="N202" s="16">
        <v>1.38</v>
      </c>
      <c r="O202" s="7">
        <v>0.34</v>
      </c>
      <c r="P202" s="7">
        <v>0.36</v>
      </c>
      <c r="Q202" s="1"/>
      <c r="R202" s="15"/>
      <c r="S202" s="14">
        <v>0.86399300000000001</v>
      </c>
      <c r="T202" s="14">
        <v>4.2212E-2</v>
      </c>
      <c r="U202" s="14">
        <v>0.78131200000000001</v>
      </c>
      <c r="V202" s="14">
        <v>0.60134200000000004</v>
      </c>
    </row>
    <row r="203" spans="1:22" x14ac:dyDescent="0.25">
      <c r="A203" s="1" t="s">
        <v>645</v>
      </c>
      <c r="B203" s="1" t="s">
        <v>2892</v>
      </c>
      <c r="C203" s="1">
        <v>119</v>
      </c>
      <c r="D203" s="1">
        <v>2.0000000000000001E-27</v>
      </c>
      <c r="E203" s="1" t="s">
        <v>971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5"/>
      <c r="M203" s="7">
        <v>0.18</v>
      </c>
      <c r="N203" s="16">
        <v>1.44</v>
      </c>
      <c r="O203" s="7">
        <v>0.36</v>
      </c>
      <c r="P203" s="7">
        <v>0.39</v>
      </c>
      <c r="Q203" s="1"/>
      <c r="R203" s="15"/>
      <c r="S203" s="14">
        <v>0.956318</v>
      </c>
      <c r="T203" s="14">
        <v>3.3772000000000003E-2</v>
      </c>
      <c r="U203" s="14">
        <v>0.36222300000000002</v>
      </c>
      <c r="V203" s="14">
        <v>0.78434999999999999</v>
      </c>
    </row>
    <row r="204" spans="1:22" x14ac:dyDescent="0.25">
      <c r="A204" s="1" t="s">
        <v>647</v>
      </c>
      <c r="B204" s="1" t="s">
        <v>2893</v>
      </c>
      <c r="C204" s="1">
        <v>119</v>
      </c>
      <c r="D204" s="1">
        <v>2.0000000000000001E-27</v>
      </c>
      <c r="E204" s="1" t="s">
        <v>973</v>
      </c>
      <c r="F204" s="1" t="s">
        <v>974</v>
      </c>
      <c r="G204" s="1" t="s">
        <v>975</v>
      </c>
      <c r="H204" s="1">
        <v>5.91026E-27</v>
      </c>
      <c r="I204" s="1" t="s">
        <v>976</v>
      </c>
      <c r="J204" s="1" t="s">
        <v>977</v>
      </c>
      <c r="K204" s="1" t="s">
        <v>978</v>
      </c>
      <c r="L204" s="5"/>
      <c r="M204" s="7">
        <v>0.04</v>
      </c>
      <c r="N204" s="16">
        <v>1.33</v>
      </c>
      <c r="O204" s="7">
        <v>0.34</v>
      </c>
      <c r="P204" s="7">
        <v>0.27</v>
      </c>
      <c r="Q204" s="1"/>
      <c r="R204" s="15"/>
      <c r="S204" s="14">
        <v>0.86554600000000004</v>
      </c>
      <c r="T204" s="14">
        <v>2.5167999999999999E-2</v>
      </c>
      <c r="U204" s="14">
        <v>0.82437000000000005</v>
      </c>
      <c r="V204" s="14">
        <v>0.62834299999999998</v>
      </c>
    </row>
    <row r="205" spans="1:22" x14ac:dyDescent="0.25">
      <c r="A205" s="1" t="s">
        <v>653</v>
      </c>
      <c r="B205" s="1" t="s">
        <v>2894</v>
      </c>
      <c r="C205" s="1">
        <v>119</v>
      </c>
      <c r="D205" s="1">
        <v>2.0000000000000001E-27</v>
      </c>
      <c r="E205" s="1" t="s">
        <v>980</v>
      </c>
      <c r="F205" s="1" t="s">
        <v>981</v>
      </c>
      <c r="G205" s="1" t="s">
        <v>982</v>
      </c>
      <c r="H205" s="1">
        <v>1.21705E-46</v>
      </c>
      <c r="I205" s="1" t="s">
        <v>983</v>
      </c>
      <c r="J205" s="1" t="s">
        <v>984</v>
      </c>
      <c r="K205" s="1">
        <v>0</v>
      </c>
      <c r="L205" s="5"/>
      <c r="M205" s="7">
        <v>7.0000000000000007E-2</v>
      </c>
      <c r="N205" s="16">
        <v>1.47</v>
      </c>
      <c r="O205" s="7">
        <v>0.4</v>
      </c>
      <c r="P205" s="7">
        <v>0.34</v>
      </c>
      <c r="Q205" s="1"/>
      <c r="R205" s="15"/>
      <c r="S205" s="14">
        <v>0.94189599999999996</v>
      </c>
      <c r="T205" s="14">
        <v>2.0414000000000002E-2</v>
      </c>
      <c r="U205" s="14">
        <v>0.80352599999999996</v>
      </c>
      <c r="V205" s="14">
        <v>0.72407200000000005</v>
      </c>
    </row>
    <row r="206" spans="1:22" x14ac:dyDescent="0.25">
      <c r="A206" s="1" t="s">
        <v>655</v>
      </c>
      <c r="B206" s="1" t="s">
        <v>2895</v>
      </c>
      <c r="C206" s="1">
        <v>119</v>
      </c>
      <c r="D206" s="1">
        <v>2.0000000000000001E-27</v>
      </c>
      <c r="E206" s="1" t="s">
        <v>986</v>
      </c>
      <c r="F206" s="1" t="s">
        <v>987</v>
      </c>
      <c r="G206" s="1" t="s">
        <v>988</v>
      </c>
      <c r="H206" s="1">
        <v>1.8430499999999999E-33</v>
      </c>
      <c r="I206" s="1" t="s">
        <v>989</v>
      </c>
      <c r="J206" s="1" t="s">
        <v>990</v>
      </c>
      <c r="K206" s="1" t="s">
        <v>14</v>
      </c>
      <c r="L206" s="5"/>
      <c r="M206" s="7">
        <v>-7.0000000000000007E-2</v>
      </c>
      <c r="N206" s="16">
        <v>1.38</v>
      </c>
      <c r="O206" s="7">
        <v>0.26</v>
      </c>
      <c r="P206" s="8">
        <v>0.52</v>
      </c>
      <c r="Q206" s="1"/>
      <c r="R206" s="15"/>
      <c r="S206" s="14">
        <v>0.867672</v>
      </c>
      <c r="T206" s="14">
        <v>2.4763E-2</v>
      </c>
      <c r="U206" s="14">
        <v>0.95107200000000003</v>
      </c>
      <c r="V206" s="14">
        <v>0.67687600000000003</v>
      </c>
    </row>
    <row r="207" spans="1:22" x14ac:dyDescent="0.25">
      <c r="A207" s="1" t="s">
        <v>660</v>
      </c>
      <c r="B207" s="1" t="s">
        <v>2900</v>
      </c>
      <c r="C207" s="1">
        <v>119</v>
      </c>
      <c r="D207" s="1">
        <v>2.0000000000000001E-27</v>
      </c>
      <c r="E207" s="1" t="s">
        <v>1012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5"/>
      <c r="M207" s="7">
        <v>0</v>
      </c>
      <c r="N207" s="16">
        <v>1.04</v>
      </c>
      <c r="O207" s="7">
        <v>0.31</v>
      </c>
      <c r="P207" s="7">
        <v>0.49</v>
      </c>
      <c r="Q207" s="1"/>
      <c r="R207" s="15"/>
      <c r="S207" s="14">
        <v>0.91866099999999995</v>
      </c>
      <c r="T207" s="14">
        <v>2.6556E-2</v>
      </c>
      <c r="U207" s="14">
        <v>0.51831799999999995</v>
      </c>
      <c r="V207" s="14">
        <v>0.784914</v>
      </c>
    </row>
    <row r="208" spans="1:22" x14ac:dyDescent="0.25">
      <c r="A208" s="1" t="s">
        <v>662</v>
      </c>
      <c r="B208" s="1" t="s">
        <v>2901</v>
      </c>
      <c r="C208" s="1">
        <v>119</v>
      </c>
      <c r="D208" s="1">
        <v>2.0000000000000001E-27</v>
      </c>
      <c r="E208" s="1" t="s">
        <v>1014</v>
      </c>
      <c r="F208" s="1" t="s">
        <v>1015</v>
      </c>
      <c r="G208" s="1" t="s">
        <v>1016</v>
      </c>
      <c r="H208" s="1">
        <v>3.5001999999999999E-38</v>
      </c>
      <c r="I208" s="1" t="s">
        <v>1017</v>
      </c>
      <c r="J208" s="1" t="s">
        <v>1018</v>
      </c>
      <c r="K208" s="1" t="s">
        <v>14</v>
      </c>
      <c r="L208" s="5"/>
      <c r="M208" s="7">
        <v>-0.22</v>
      </c>
      <c r="N208" s="16">
        <v>1.22</v>
      </c>
      <c r="O208" s="7">
        <v>0.42</v>
      </c>
      <c r="P208" s="7">
        <v>0.37</v>
      </c>
      <c r="Q208" s="1"/>
      <c r="R208" s="15"/>
      <c r="S208" s="14">
        <v>0.50407400000000002</v>
      </c>
      <c r="T208" s="14">
        <v>3.2419000000000003E-2</v>
      </c>
      <c r="U208" s="14">
        <v>0.89672399999999997</v>
      </c>
      <c r="V208" s="14">
        <v>0.80539700000000003</v>
      </c>
    </row>
    <row r="209" spans="1:22" x14ac:dyDescent="0.25">
      <c r="A209" s="1" t="s">
        <v>664</v>
      </c>
      <c r="B209" s="1" t="s">
        <v>2902</v>
      </c>
      <c r="C209" s="1">
        <v>119</v>
      </c>
      <c r="D209" s="1">
        <v>2.0000000000000001E-27</v>
      </c>
      <c r="E209" s="1" t="s">
        <v>102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5"/>
      <c r="M209" s="7">
        <v>-0.05</v>
      </c>
      <c r="N209" s="16">
        <v>1.23</v>
      </c>
      <c r="O209" s="7">
        <v>0.21</v>
      </c>
      <c r="P209" s="7">
        <v>0.34</v>
      </c>
      <c r="Q209" s="1"/>
      <c r="R209" s="15"/>
      <c r="S209" s="14">
        <v>0.88372200000000001</v>
      </c>
      <c r="T209" s="14">
        <v>3.6087000000000001E-2</v>
      </c>
      <c r="U209" s="14">
        <v>0.84567700000000001</v>
      </c>
      <c r="V209" s="14">
        <v>0.622784</v>
      </c>
    </row>
    <row r="210" spans="1:22" x14ac:dyDescent="0.25">
      <c r="A210" s="1" t="s">
        <v>668</v>
      </c>
      <c r="B210" s="1" t="s">
        <v>2903</v>
      </c>
      <c r="C210" s="1">
        <v>119</v>
      </c>
      <c r="D210" s="1">
        <v>2.0000000000000001E-27</v>
      </c>
      <c r="E210" s="1" t="s">
        <v>1022</v>
      </c>
      <c r="F210" s="1" t="s">
        <v>1023</v>
      </c>
      <c r="G210" s="1" t="s">
        <v>1024</v>
      </c>
      <c r="H210" s="1">
        <v>2.92067E-58</v>
      </c>
      <c r="I210" s="1" t="s">
        <v>43</v>
      </c>
      <c r="J210" s="1" t="s">
        <v>14</v>
      </c>
      <c r="K210" s="1">
        <v>0</v>
      </c>
      <c r="L210" s="5"/>
      <c r="M210" s="7">
        <v>-0.08</v>
      </c>
      <c r="N210" s="16">
        <v>1.24</v>
      </c>
      <c r="O210" s="7">
        <v>0.32</v>
      </c>
      <c r="P210" s="7">
        <v>0.42</v>
      </c>
      <c r="Q210" s="1"/>
      <c r="R210" s="15"/>
      <c r="S210" s="14">
        <v>0.88047299999999995</v>
      </c>
      <c r="T210" s="14">
        <v>1.5521999999999999E-2</v>
      </c>
      <c r="U210" s="14">
        <v>0.72960000000000003</v>
      </c>
      <c r="V210" s="14">
        <v>0.65906399999999998</v>
      </c>
    </row>
    <row r="211" spans="1:22" x14ac:dyDescent="0.25">
      <c r="A211" s="1" t="s">
        <v>670</v>
      </c>
      <c r="B211" s="1" t="s">
        <v>2793</v>
      </c>
      <c r="C211" s="1">
        <v>86</v>
      </c>
      <c r="D211" s="1">
        <v>2.0000000000000001E-17</v>
      </c>
      <c r="E211" s="1" t="s">
        <v>119</v>
      </c>
      <c r="F211" s="1" t="s">
        <v>120</v>
      </c>
      <c r="G211" s="1" t="s">
        <v>121</v>
      </c>
      <c r="H211" s="1">
        <v>1.0397900000000001E-161</v>
      </c>
      <c r="I211" s="1" t="s">
        <v>122</v>
      </c>
      <c r="J211" s="1" t="s">
        <v>14</v>
      </c>
      <c r="K211" s="1">
        <v>0</v>
      </c>
      <c r="L211" s="5"/>
      <c r="M211" s="7">
        <v>0.05</v>
      </c>
      <c r="N211" s="16">
        <v>1.04</v>
      </c>
      <c r="O211" s="7">
        <v>0.35</v>
      </c>
      <c r="P211" s="7">
        <v>0.28999999999999998</v>
      </c>
      <c r="Q211" s="1"/>
      <c r="R211" s="15"/>
      <c r="S211" s="14">
        <v>0.95942899999999998</v>
      </c>
      <c r="T211" s="14">
        <v>4.0642999999999999E-2</v>
      </c>
      <c r="U211" s="14">
        <v>0.54524499999999998</v>
      </c>
      <c r="V211" s="14">
        <v>0.98831599999999997</v>
      </c>
    </row>
    <row r="212" spans="1:22" x14ac:dyDescent="0.25">
      <c r="A212" s="1" t="s">
        <v>672</v>
      </c>
      <c r="B212" s="1" t="s">
        <v>2904</v>
      </c>
      <c r="C212" s="1">
        <v>119</v>
      </c>
      <c r="D212" s="1">
        <v>2.0000000000000001E-27</v>
      </c>
      <c r="E212" s="1" t="s">
        <v>1026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5"/>
      <c r="M212" s="7">
        <v>-0.02</v>
      </c>
      <c r="N212" s="16">
        <v>1.1599999999999999</v>
      </c>
      <c r="O212" s="7">
        <v>0.37</v>
      </c>
      <c r="P212" s="7">
        <v>0.32</v>
      </c>
      <c r="Q212" s="1"/>
      <c r="R212" s="15"/>
      <c r="S212" s="14">
        <v>0.92093800000000003</v>
      </c>
      <c r="T212" s="14">
        <v>3.8866999999999999E-2</v>
      </c>
      <c r="U212" s="14">
        <v>0.961835</v>
      </c>
      <c r="V212" s="14">
        <v>0.89167799999999997</v>
      </c>
    </row>
    <row r="213" spans="1:22" x14ac:dyDescent="0.25">
      <c r="A213" s="1" t="s">
        <v>679</v>
      </c>
      <c r="B213" s="1" t="s">
        <v>3211</v>
      </c>
      <c r="C213" s="1">
        <v>119</v>
      </c>
      <c r="D213" s="1">
        <v>2.0000000000000001E-27</v>
      </c>
      <c r="E213" s="1" t="s">
        <v>2139</v>
      </c>
      <c r="F213" s="1" t="s">
        <v>2140</v>
      </c>
      <c r="G213" s="1" t="s">
        <v>2141</v>
      </c>
      <c r="H213" s="1">
        <v>2.7069299999999999E-77</v>
      </c>
      <c r="I213" s="1" t="s">
        <v>535</v>
      </c>
      <c r="J213" s="1" t="s">
        <v>2142</v>
      </c>
      <c r="K213" s="1" t="s">
        <v>2143</v>
      </c>
      <c r="L213" s="5"/>
      <c r="M213" s="7">
        <v>0.15</v>
      </c>
      <c r="N213" s="16">
        <v>1.1299999999999999</v>
      </c>
      <c r="O213" s="7">
        <v>0.44</v>
      </c>
      <c r="P213" s="8">
        <v>0.55000000000000004</v>
      </c>
      <c r="Q213" s="1"/>
      <c r="R213" s="15"/>
      <c r="S213" s="14">
        <v>0.99660099999999996</v>
      </c>
      <c r="T213" s="14">
        <v>3.8494E-2</v>
      </c>
      <c r="U213" s="14">
        <v>0.502668</v>
      </c>
      <c r="V213" s="14">
        <v>0.92539199999999999</v>
      </c>
    </row>
    <row r="214" spans="1:22" x14ac:dyDescent="0.25">
      <c r="A214" s="1" t="s">
        <v>685</v>
      </c>
      <c r="B214" s="1" t="s">
        <v>2905</v>
      </c>
      <c r="C214" s="1">
        <v>119</v>
      </c>
      <c r="D214" s="1">
        <v>2.0000000000000001E-27</v>
      </c>
      <c r="E214" s="1" t="s">
        <v>1028</v>
      </c>
      <c r="F214" s="1" t="s">
        <v>217</v>
      </c>
      <c r="G214" s="1" t="s">
        <v>218</v>
      </c>
      <c r="H214" s="1">
        <v>4.0526000000000001E-17</v>
      </c>
      <c r="I214" s="1" t="s">
        <v>1029</v>
      </c>
      <c r="J214" s="1" t="s">
        <v>1030</v>
      </c>
      <c r="K214" s="1" t="s">
        <v>14</v>
      </c>
      <c r="L214" s="5"/>
      <c r="M214" s="7">
        <v>0.11</v>
      </c>
      <c r="N214" s="16">
        <v>1.19</v>
      </c>
      <c r="O214" s="7">
        <v>0.41</v>
      </c>
      <c r="P214" s="7">
        <v>0.39</v>
      </c>
      <c r="Q214" s="1"/>
      <c r="R214" s="15"/>
      <c r="S214" s="14">
        <v>0.86254699999999995</v>
      </c>
      <c r="T214" s="14">
        <v>3.5361999999999998E-2</v>
      </c>
      <c r="U214" s="14">
        <v>0.57027600000000001</v>
      </c>
      <c r="V214" s="14">
        <v>0.632239</v>
      </c>
    </row>
    <row r="215" spans="1:22" x14ac:dyDescent="0.25">
      <c r="A215" s="1" t="s">
        <v>690</v>
      </c>
      <c r="B215" s="1" t="s">
        <v>2728</v>
      </c>
      <c r="C215" s="1">
        <v>119</v>
      </c>
      <c r="D215" s="1">
        <v>2.0000000000000001E-27</v>
      </c>
      <c r="E215" s="1" t="s">
        <v>248</v>
      </c>
      <c r="F215" s="1" t="s">
        <v>249</v>
      </c>
      <c r="G215" s="1" t="s">
        <v>250</v>
      </c>
      <c r="H215" s="1" t="s">
        <v>19</v>
      </c>
      <c r="I215" s="1" t="s">
        <v>251</v>
      </c>
      <c r="J215" s="1" t="s">
        <v>252</v>
      </c>
      <c r="K215" s="1" t="s">
        <v>14</v>
      </c>
      <c r="L215" s="5"/>
      <c r="M215" s="7">
        <v>0.17</v>
      </c>
      <c r="N215" s="16">
        <v>1.17</v>
      </c>
      <c r="O215" s="7">
        <v>0.25</v>
      </c>
      <c r="P215" s="7">
        <v>0.47</v>
      </c>
      <c r="Q215" s="1"/>
      <c r="R215" s="15"/>
      <c r="S215" s="14">
        <v>0.95651399999999998</v>
      </c>
      <c r="T215" s="14">
        <v>3.6828E-2</v>
      </c>
      <c r="U215" s="14">
        <v>0.76629100000000006</v>
      </c>
      <c r="V215" s="14">
        <v>0.72683799999999998</v>
      </c>
    </row>
    <row r="216" spans="1:22" x14ac:dyDescent="0.25">
      <c r="A216" s="1" t="s">
        <v>693</v>
      </c>
      <c r="B216" s="1" t="s">
        <v>2906</v>
      </c>
      <c r="C216" s="1">
        <v>119</v>
      </c>
      <c r="D216" s="1">
        <v>2.0000000000000001E-27</v>
      </c>
      <c r="E216" s="1" t="s">
        <v>1032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5"/>
      <c r="M216" s="7">
        <v>0.12</v>
      </c>
      <c r="N216" s="16">
        <v>1.3</v>
      </c>
      <c r="O216" s="7">
        <v>0.25</v>
      </c>
      <c r="P216" s="7">
        <v>0.4</v>
      </c>
      <c r="Q216" s="1"/>
      <c r="R216" s="15"/>
      <c r="S216" s="14">
        <v>0.935392</v>
      </c>
      <c r="T216" s="14">
        <v>4.1489999999999999E-2</v>
      </c>
      <c r="U216" s="14">
        <v>0.91884600000000005</v>
      </c>
      <c r="V216" s="14">
        <v>0.78344199999999997</v>
      </c>
    </row>
    <row r="217" spans="1:22" x14ac:dyDescent="0.25">
      <c r="A217" s="1" t="s">
        <v>699</v>
      </c>
      <c r="B217" s="1" t="s">
        <v>2907</v>
      </c>
      <c r="C217" s="1" t="e">
        <v>#N/A</v>
      </c>
      <c r="D217" s="1" t="e">
        <v>#N/A</v>
      </c>
      <c r="E217" s="1" t="e">
        <v>#N/A</v>
      </c>
      <c r="F217" s="1" t="e">
        <v>#N/A</v>
      </c>
      <c r="G217" s="1" t="e">
        <v>#N/A</v>
      </c>
      <c r="H217" s="1" t="e">
        <v>#N/A</v>
      </c>
      <c r="I217" s="1" t="e">
        <v>#N/A</v>
      </c>
      <c r="J217" s="1" t="e">
        <v>#N/A</v>
      </c>
      <c r="K217" s="1" t="e">
        <v>#N/A</v>
      </c>
      <c r="L217" s="5"/>
      <c r="M217" s="7">
        <v>-0.04</v>
      </c>
      <c r="N217" s="16">
        <v>1.24</v>
      </c>
      <c r="O217" s="7">
        <v>0.26</v>
      </c>
      <c r="P217" s="7">
        <v>0.11</v>
      </c>
      <c r="Q217" s="1"/>
      <c r="R217" s="15"/>
      <c r="S217" s="14">
        <v>0.98302500000000004</v>
      </c>
      <c r="T217" s="14">
        <v>2.2498000000000001E-2</v>
      </c>
      <c r="U217" s="14">
        <v>0.70830199999999999</v>
      </c>
      <c r="V217" s="14">
        <v>0.85961600000000005</v>
      </c>
    </row>
    <row r="218" spans="1:22" x14ac:dyDescent="0.25">
      <c r="A218" s="1" t="s">
        <v>704</v>
      </c>
      <c r="B218" s="1" t="s">
        <v>3175</v>
      </c>
      <c r="C218" s="1">
        <v>119</v>
      </c>
      <c r="D218" s="1">
        <v>2.0000000000000001E-27</v>
      </c>
      <c r="E218" s="1" t="s">
        <v>2043</v>
      </c>
      <c r="F218" s="1" t="s">
        <v>1901</v>
      </c>
      <c r="G218" s="1" t="s">
        <v>2044</v>
      </c>
      <c r="H218" s="1" t="s">
        <v>19</v>
      </c>
      <c r="I218" s="1" t="s">
        <v>1796</v>
      </c>
      <c r="J218" s="1" t="s">
        <v>2045</v>
      </c>
      <c r="K218" s="1" t="s">
        <v>1613</v>
      </c>
      <c r="L218" s="5"/>
      <c r="M218" s="7">
        <v>-0.05</v>
      </c>
      <c r="N218" s="16">
        <v>1.1499999999999999</v>
      </c>
      <c r="O218" s="7">
        <v>0.28999999999999998</v>
      </c>
      <c r="P218" s="7">
        <v>-0.02</v>
      </c>
      <c r="Q218" s="1"/>
      <c r="R218" s="15"/>
      <c r="S218" s="14">
        <v>0.83625300000000002</v>
      </c>
      <c r="T218" s="14">
        <v>2.8778999999999999E-2</v>
      </c>
      <c r="U218" s="14">
        <v>0.49110599999999999</v>
      </c>
      <c r="V218" s="14">
        <v>0.88084499999999999</v>
      </c>
    </row>
    <row r="219" spans="1:22" x14ac:dyDescent="0.25">
      <c r="A219" s="1" t="s">
        <v>710</v>
      </c>
      <c r="B219" s="1" t="s">
        <v>2714</v>
      </c>
      <c r="C219" s="1">
        <v>119</v>
      </c>
      <c r="D219" s="1">
        <v>2.0000000000000001E-27</v>
      </c>
      <c r="E219" s="1" t="s">
        <v>79</v>
      </c>
      <c r="F219" s="1" t="s">
        <v>80</v>
      </c>
      <c r="G219" s="1" t="s">
        <v>18</v>
      </c>
      <c r="H219" s="1">
        <v>7.2007499999999998E-119</v>
      </c>
      <c r="I219" s="1" t="s">
        <v>81</v>
      </c>
      <c r="J219" s="1" t="s">
        <v>82</v>
      </c>
      <c r="K219" s="1" t="s">
        <v>14</v>
      </c>
      <c r="L219" s="5"/>
      <c r="M219" s="7">
        <v>-0.03</v>
      </c>
      <c r="N219" s="16">
        <v>1.1200000000000001</v>
      </c>
      <c r="O219" s="7">
        <v>0.24</v>
      </c>
      <c r="P219" s="7">
        <v>0.11</v>
      </c>
      <c r="Q219" s="1"/>
      <c r="R219" s="15"/>
      <c r="S219" s="14">
        <v>0.84636800000000001</v>
      </c>
      <c r="T219" s="14">
        <v>3.1557000000000002E-2</v>
      </c>
      <c r="U219" s="14">
        <v>0.68936600000000003</v>
      </c>
      <c r="V219" s="14">
        <v>0.82291400000000003</v>
      </c>
    </row>
    <row r="220" spans="1:22" x14ac:dyDescent="0.25">
      <c r="A220" s="1" t="s">
        <v>712</v>
      </c>
      <c r="B220" s="1" t="s">
        <v>2908</v>
      </c>
      <c r="C220" s="1">
        <v>119</v>
      </c>
      <c r="D220" s="1">
        <v>2.0000000000000001E-27</v>
      </c>
      <c r="E220" s="1" t="s">
        <v>1035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5"/>
      <c r="M220" s="7">
        <v>-0.14000000000000001</v>
      </c>
      <c r="N220" s="16">
        <v>1.25</v>
      </c>
      <c r="O220" s="7">
        <v>0.48</v>
      </c>
      <c r="P220" s="7">
        <v>0.05</v>
      </c>
      <c r="Q220" s="1"/>
      <c r="R220" s="15"/>
      <c r="S220" s="14">
        <v>0.94980299999999995</v>
      </c>
      <c r="T220" s="14">
        <v>4.4842E-2</v>
      </c>
      <c r="U220" s="14">
        <v>0.72574399999999994</v>
      </c>
      <c r="V220" s="14">
        <v>0.806724</v>
      </c>
    </row>
    <row r="221" spans="1:22" x14ac:dyDescent="0.25">
      <c r="A221" s="1" t="s">
        <v>718</v>
      </c>
      <c r="B221" s="1" t="s">
        <v>3212</v>
      </c>
      <c r="C221" s="1">
        <v>119</v>
      </c>
      <c r="D221" s="1">
        <v>2.0000000000000001E-27</v>
      </c>
      <c r="E221" s="1" t="s">
        <v>2146</v>
      </c>
      <c r="F221" s="1" t="s">
        <v>1448</v>
      </c>
      <c r="G221" s="1" t="s">
        <v>2147</v>
      </c>
      <c r="H221" s="1">
        <v>2.4541600000000001E-46</v>
      </c>
      <c r="I221" s="1" t="s">
        <v>350</v>
      </c>
      <c r="J221" s="1" t="s">
        <v>2148</v>
      </c>
      <c r="K221" s="1" t="s">
        <v>14</v>
      </c>
      <c r="L221" s="5"/>
      <c r="M221" s="7">
        <v>0</v>
      </c>
      <c r="N221" s="16">
        <v>1.31</v>
      </c>
      <c r="O221" s="7">
        <v>0.35</v>
      </c>
      <c r="P221" s="7">
        <v>-0.02</v>
      </c>
      <c r="Q221" s="1"/>
      <c r="R221" s="15"/>
      <c r="S221" s="14">
        <v>0.84029100000000001</v>
      </c>
      <c r="T221" s="14">
        <v>2.2651999999999999E-2</v>
      </c>
      <c r="U221" s="14">
        <v>0.51618600000000003</v>
      </c>
      <c r="V221" s="14">
        <v>0.96298399999999995</v>
      </c>
    </row>
    <row r="222" spans="1:22" x14ac:dyDescent="0.25">
      <c r="A222" s="1" t="s">
        <v>719</v>
      </c>
      <c r="B222" s="1" t="s">
        <v>2909</v>
      </c>
      <c r="C222" s="1">
        <v>119</v>
      </c>
      <c r="D222" s="1">
        <v>2.0000000000000001E-27</v>
      </c>
      <c r="E222" s="1" t="s">
        <v>1037</v>
      </c>
      <c r="F222" s="1" t="s">
        <v>1038</v>
      </c>
      <c r="G222" s="1" t="s">
        <v>18</v>
      </c>
      <c r="H222" s="1">
        <v>1.70048E-13</v>
      </c>
      <c r="I222" s="1" t="s">
        <v>1039</v>
      </c>
      <c r="J222" s="1" t="s">
        <v>14</v>
      </c>
      <c r="K222" s="1">
        <v>0</v>
      </c>
      <c r="L222" s="5"/>
      <c r="M222" s="7">
        <v>0</v>
      </c>
      <c r="N222" s="16">
        <v>1.1599999999999999</v>
      </c>
      <c r="O222" s="7">
        <v>0.35</v>
      </c>
      <c r="P222" s="7">
        <v>-0.12</v>
      </c>
      <c r="Q222" s="1"/>
      <c r="R222" s="15"/>
      <c r="S222" s="14">
        <v>0.81368499999999999</v>
      </c>
      <c r="T222" s="14">
        <v>3.6735999999999998E-2</v>
      </c>
      <c r="U222" s="14">
        <v>0.80723900000000004</v>
      </c>
      <c r="V222" s="14">
        <v>0.89961000000000002</v>
      </c>
    </row>
    <row r="223" spans="1:22" x14ac:dyDescent="0.25">
      <c r="A223" s="1" t="s">
        <v>726</v>
      </c>
      <c r="B223" s="1" t="s">
        <v>2910</v>
      </c>
      <c r="C223" s="1">
        <v>119</v>
      </c>
      <c r="D223" s="1">
        <v>2.0000000000000001E-27</v>
      </c>
      <c r="E223" s="1" t="s">
        <v>813</v>
      </c>
      <c r="F223" s="1" t="s">
        <v>814</v>
      </c>
      <c r="G223" s="1" t="s">
        <v>18</v>
      </c>
      <c r="H223" s="1">
        <v>7.9814200000000005E-126</v>
      </c>
      <c r="I223" s="1" t="s">
        <v>815</v>
      </c>
      <c r="J223" s="1" t="s">
        <v>77</v>
      </c>
      <c r="K223" s="1">
        <v>0</v>
      </c>
      <c r="L223" s="5"/>
      <c r="M223" s="7">
        <v>-0.3</v>
      </c>
      <c r="N223" s="16">
        <v>1.24</v>
      </c>
      <c r="O223" s="7">
        <v>0.21</v>
      </c>
      <c r="P223" s="7">
        <v>0.24</v>
      </c>
      <c r="Q223" s="1"/>
      <c r="R223" s="15"/>
      <c r="S223" s="14">
        <v>0.82224399999999997</v>
      </c>
      <c r="T223" s="14">
        <v>1.4709E-2</v>
      </c>
      <c r="U223" s="14">
        <v>0.44293500000000002</v>
      </c>
      <c r="V223" s="14">
        <v>0.47080100000000003</v>
      </c>
    </row>
    <row r="224" spans="1:22" x14ac:dyDescent="0.25">
      <c r="A224" s="1" t="s">
        <v>728</v>
      </c>
      <c r="B224" s="1" t="s">
        <v>3270</v>
      </c>
      <c r="C224" s="1">
        <v>119</v>
      </c>
      <c r="D224" s="1">
        <v>2.0000000000000001E-27</v>
      </c>
      <c r="E224" s="1" t="s">
        <v>2344</v>
      </c>
      <c r="F224" s="1" t="s">
        <v>2345</v>
      </c>
      <c r="G224" s="1" t="s">
        <v>18</v>
      </c>
      <c r="H224" s="1">
        <v>7.82605E-18</v>
      </c>
      <c r="I224" s="1" t="s">
        <v>2346</v>
      </c>
      <c r="J224" s="1" t="s">
        <v>2084</v>
      </c>
      <c r="K224" s="1" t="s">
        <v>14</v>
      </c>
      <c r="L224" s="5"/>
      <c r="M224" s="7">
        <v>-0.18</v>
      </c>
      <c r="N224" s="16">
        <v>1.1200000000000001</v>
      </c>
      <c r="O224" s="7">
        <v>0.27</v>
      </c>
      <c r="P224" s="7">
        <v>0.26</v>
      </c>
      <c r="Q224" s="1"/>
      <c r="R224" s="15"/>
      <c r="S224" s="14">
        <v>0.85536599999999996</v>
      </c>
      <c r="T224" s="14">
        <v>4.3992000000000003E-2</v>
      </c>
      <c r="U224" s="14">
        <v>0.375639</v>
      </c>
      <c r="V224" s="14">
        <v>0.77265399999999995</v>
      </c>
    </row>
    <row r="225" spans="1:22" x14ac:dyDescent="0.25">
      <c r="A225" s="1" t="s">
        <v>733</v>
      </c>
      <c r="B225" s="1" t="s">
        <v>2911</v>
      </c>
      <c r="C225" s="1">
        <v>119</v>
      </c>
      <c r="D225" s="1">
        <v>2.0000000000000001E-27</v>
      </c>
      <c r="E225" s="1" t="s">
        <v>1042</v>
      </c>
      <c r="F225" s="1" t="s">
        <v>1043</v>
      </c>
      <c r="G225" s="1" t="s">
        <v>30</v>
      </c>
      <c r="H225" s="1">
        <v>8.4148900000000001E-13</v>
      </c>
      <c r="I225" s="1" t="s">
        <v>1044</v>
      </c>
      <c r="J225" s="1" t="s">
        <v>1045</v>
      </c>
      <c r="K225" s="1" t="s">
        <v>1046</v>
      </c>
      <c r="L225" s="5"/>
      <c r="M225" s="7">
        <v>-0.15</v>
      </c>
      <c r="N225" s="16">
        <v>1.03</v>
      </c>
      <c r="O225" s="7">
        <v>0.2</v>
      </c>
      <c r="P225" s="7">
        <v>0.25</v>
      </c>
      <c r="Q225" s="1"/>
      <c r="R225" s="15"/>
      <c r="S225" s="14">
        <v>0.87251699999999999</v>
      </c>
      <c r="T225" s="14">
        <v>4.0805000000000001E-2</v>
      </c>
      <c r="U225" s="14">
        <v>0.991286</v>
      </c>
      <c r="V225" s="14">
        <v>0.99341999999999997</v>
      </c>
    </row>
    <row r="226" spans="1:22" x14ac:dyDescent="0.25">
      <c r="A226" s="1" t="s">
        <v>734</v>
      </c>
      <c r="B226" s="1" t="s">
        <v>2912</v>
      </c>
      <c r="C226" s="1">
        <v>119</v>
      </c>
      <c r="D226" s="1">
        <v>2.0000000000000001E-27</v>
      </c>
      <c r="E226" s="1" t="s">
        <v>1048</v>
      </c>
      <c r="F226" s="1" t="s">
        <v>1049</v>
      </c>
      <c r="G226" s="1" t="s">
        <v>1050</v>
      </c>
      <c r="H226" s="1">
        <v>4.5900400000000002E-71</v>
      </c>
      <c r="I226" s="1" t="s">
        <v>1051</v>
      </c>
      <c r="J226" s="1" t="s">
        <v>1052</v>
      </c>
      <c r="K226" s="1" t="s">
        <v>14</v>
      </c>
      <c r="L226" s="5"/>
      <c r="M226" s="7">
        <v>0.21</v>
      </c>
      <c r="N226" s="16">
        <v>1.17</v>
      </c>
      <c r="O226" s="7">
        <v>0.33</v>
      </c>
      <c r="P226" s="7">
        <v>0.18</v>
      </c>
      <c r="Q226" s="1"/>
      <c r="R226" s="15"/>
      <c r="S226" s="14">
        <v>0.760548</v>
      </c>
      <c r="T226" s="14">
        <v>3.2216000000000002E-2</v>
      </c>
      <c r="U226" s="14">
        <v>0.90111399999999997</v>
      </c>
      <c r="V226" s="14">
        <v>0.96555800000000003</v>
      </c>
    </row>
    <row r="227" spans="1:22" x14ac:dyDescent="0.25">
      <c r="A227" s="1" t="s">
        <v>735</v>
      </c>
      <c r="B227" s="1" t="s">
        <v>2913</v>
      </c>
      <c r="C227" s="1">
        <v>119</v>
      </c>
      <c r="D227" s="1">
        <v>2.0000000000000001E-27</v>
      </c>
      <c r="E227" s="1" t="s">
        <v>1054</v>
      </c>
      <c r="F227" s="1" t="s">
        <v>1055</v>
      </c>
      <c r="G227" s="1" t="s">
        <v>18</v>
      </c>
      <c r="H227" s="1">
        <v>7.9139600000000006E-83</v>
      </c>
      <c r="I227" s="1" t="s">
        <v>1056</v>
      </c>
      <c r="J227" s="1" t="s">
        <v>1057</v>
      </c>
      <c r="K227" s="1" t="s">
        <v>14</v>
      </c>
      <c r="L227" s="5"/>
      <c r="M227" s="7">
        <v>0.04</v>
      </c>
      <c r="N227" s="16">
        <v>1.1499999999999999</v>
      </c>
      <c r="O227" s="7">
        <v>0.38</v>
      </c>
      <c r="P227" s="7">
        <v>0.11</v>
      </c>
      <c r="Q227" s="1"/>
      <c r="R227" s="15"/>
      <c r="S227" s="14">
        <v>0.901694</v>
      </c>
      <c r="T227" s="14">
        <v>2.0920999999999999E-2</v>
      </c>
      <c r="U227" s="14">
        <v>0.73581300000000005</v>
      </c>
      <c r="V227" s="14">
        <v>0.90870499999999998</v>
      </c>
    </row>
    <row r="228" spans="1:22" x14ac:dyDescent="0.25">
      <c r="A228" s="1" t="s">
        <v>738</v>
      </c>
      <c r="B228" s="1" t="s">
        <v>2914</v>
      </c>
      <c r="C228" s="1">
        <v>119</v>
      </c>
      <c r="D228" s="1">
        <v>2.0000000000000001E-27</v>
      </c>
      <c r="E228" s="1" t="s">
        <v>1059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5"/>
      <c r="M228" s="7">
        <v>0.09</v>
      </c>
      <c r="N228" s="16">
        <v>1.1399999999999999</v>
      </c>
      <c r="O228" s="7">
        <v>0.14000000000000001</v>
      </c>
      <c r="P228" s="7">
        <v>7.0000000000000007E-2</v>
      </c>
      <c r="Q228" s="1"/>
      <c r="R228" s="15"/>
      <c r="S228" s="14">
        <v>0.937083</v>
      </c>
      <c r="T228" s="14">
        <v>2.1343999999999998E-2</v>
      </c>
      <c r="U228" s="14">
        <v>0.86750300000000002</v>
      </c>
      <c r="V228" s="14">
        <v>0.91440600000000005</v>
      </c>
    </row>
    <row r="229" spans="1:22" x14ac:dyDescent="0.25">
      <c r="A229" s="1" t="s">
        <v>743</v>
      </c>
      <c r="B229" s="1" t="s">
        <v>2915</v>
      </c>
      <c r="C229" s="1">
        <v>119</v>
      </c>
      <c r="D229" s="1">
        <v>2.0000000000000001E-27</v>
      </c>
      <c r="E229" s="1" t="s">
        <v>1061</v>
      </c>
      <c r="F229" s="1" t="s">
        <v>931</v>
      </c>
      <c r="G229" s="1" t="s">
        <v>18</v>
      </c>
      <c r="H229" s="1">
        <v>5.0948600000000005E-32</v>
      </c>
      <c r="I229" s="1" t="s">
        <v>1062</v>
      </c>
      <c r="J229" s="1" t="s">
        <v>1063</v>
      </c>
      <c r="K229" s="1">
        <v>0</v>
      </c>
      <c r="L229" s="5"/>
      <c r="M229" s="7">
        <v>0.03</v>
      </c>
      <c r="N229" s="16">
        <v>1.06</v>
      </c>
      <c r="O229" s="7">
        <v>0.41</v>
      </c>
      <c r="P229" s="7">
        <v>0.06</v>
      </c>
      <c r="Q229" s="1"/>
      <c r="R229" s="15"/>
      <c r="S229" s="14">
        <v>0.85351500000000002</v>
      </c>
      <c r="T229" s="14">
        <v>1.6376999999999999E-2</v>
      </c>
      <c r="U229" s="14">
        <v>0.40348200000000001</v>
      </c>
      <c r="V229" s="14">
        <v>0.96789599999999998</v>
      </c>
    </row>
    <row r="230" spans="1:22" x14ac:dyDescent="0.25">
      <c r="A230" s="1" t="s">
        <v>748</v>
      </c>
      <c r="B230" s="1" t="s">
        <v>2916</v>
      </c>
      <c r="C230" s="1">
        <v>119</v>
      </c>
      <c r="D230" s="1">
        <v>2.0000000000000001E-27</v>
      </c>
      <c r="E230" s="1" t="s">
        <v>1065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5"/>
      <c r="M230" s="7">
        <v>0.02</v>
      </c>
      <c r="N230" s="16">
        <v>1.1299999999999999</v>
      </c>
      <c r="O230" s="7">
        <v>0.37</v>
      </c>
      <c r="P230" s="7">
        <v>0.25</v>
      </c>
      <c r="Q230" s="1"/>
      <c r="R230" s="15"/>
      <c r="S230" s="14">
        <v>0.87241299999999999</v>
      </c>
      <c r="T230" s="14">
        <v>2.5760999999999999E-2</v>
      </c>
      <c r="U230" s="14">
        <v>0.60472499999999996</v>
      </c>
      <c r="V230" s="14">
        <v>0.79103000000000001</v>
      </c>
    </row>
    <row r="231" spans="1:22" x14ac:dyDescent="0.25">
      <c r="A231" s="1" t="s">
        <v>752</v>
      </c>
      <c r="B231" s="1" t="s">
        <v>2918</v>
      </c>
      <c r="C231" s="1">
        <v>119</v>
      </c>
      <c r="D231" s="1">
        <v>2.0000000000000001E-27</v>
      </c>
      <c r="E231" s="1" t="s">
        <v>1073</v>
      </c>
      <c r="F231" s="1" t="s">
        <v>1074</v>
      </c>
      <c r="G231" s="1" t="s">
        <v>1075</v>
      </c>
      <c r="H231" s="1">
        <v>4.2683800000000001E-47</v>
      </c>
      <c r="I231" s="1" t="s">
        <v>1076</v>
      </c>
      <c r="J231" s="1" t="s">
        <v>1077</v>
      </c>
      <c r="K231" s="1" t="s">
        <v>1078</v>
      </c>
      <c r="L231" s="5"/>
      <c r="M231" s="7">
        <v>-0.04</v>
      </c>
      <c r="N231" s="16">
        <v>1.1100000000000001</v>
      </c>
      <c r="O231" s="7">
        <v>0.28999999999999998</v>
      </c>
      <c r="P231" s="7">
        <v>0.2</v>
      </c>
      <c r="Q231" s="1"/>
      <c r="R231" s="15"/>
      <c r="S231" s="14">
        <v>0.94574499999999995</v>
      </c>
      <c r="T231" s="14">
        <v>1.8033E-2</v>
      </c>
      <c r="U231" s="14">
        <v>0.409132</v>
      </c>
      <c r="V231" s="14">
        <v>0.94270699999999996</v>
      </c>
    </row>
    <row r="232" spans="1:22" x14ac:dyDescent="0.25">
      <c r="A232" s="1" t="s">
        <v>757</v>
      </c>
      <c r="B232" s="1" t="s">
        <v>2920</v>
      </c>
      <c r="C232" s="1">
        <v>119</v>
      </c>
      <c r="D232" s="1">
        <v>2.0000000000000001E-27</v>
      </c>
      <c r="E232" s="1" t="s">
        <v>1087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5"/>
      <c r="M232" s="7">
        <v>-0.09</v>
      </c>
      <c r="N232" s="16">
        <v>1.27</v>
      </c>
      <c r="O232" s="7">
        <v>0.32</v>
      </c>
      <c r="P232" s="7">
        <v>0.25</v>
      </c>
      <c r="Q232" s="1"/>
      <c r="R232" s="15"/>
      <c r="S232" s="14">
        <v>0.91092200000000001</v>
      </c>
      <c r="T232" s="14">
        <v>3.9641000000000003E-2</v>
      </c>
      <c r="U232" s="14">
        <v>0.77551199999999998</v>
      </c>
      <c r="V232" s="14">
        <v>0.449544</v>
      </c>
    </row>
    <row r="233" spans="1:22" x14ac:dyDescent="0.25">
      <c r="A233" s="1" t="s">
        <v>762</v>
      </c>
      <c r="B233" s="1" t="s">
        <v>2922</v>
      </c>
      <c r="C233" s="1">
        <v>119</v>
      </c>
      <c r="D233" s="1">
        <v>2.0000000000000001E-27</v>
      </c>
      <c r="E233" s="1" t="s">
        <v>1096</v>
      </c>
      <c r="F233" s="1" t="s">
        <v>587</v>
      </c>
      <c r="G233" s="1" t="s">
        <v>588</v>
      </c>
      <c r="H233" s="1">
        <v>1.03225E-13</v>
      </c>
      <c r="I233" s="1" t="s">
        <v>259</v>
      </c>
      <c r="J233" s="1" t="s">
        <v>1097</v>
      </c>
      <c r="K233" s="1" t="s">
        <v>14</v>
      </c>
      <c r="L233" s="5"/>
      <c r="M233" s="7">
        <v>7.0000000000000007E-2</v>
      </c>
      <c r="N233" s="16">
        <v>1.37</v>
      </c>
      <c r="O233" s="7">
        <v>0.31</v>
      </c>
      <c r="P233" s="7">
        <v>0.17</v>
      </c>
      <c r="Q233" s="1"/>
      <c r="R233" s="15"/>
      <c r="S233" s="14">
        <v>0.95339099999999999</v>
      </c>
      <c r="T233" s="14">
        <v>2.3269999999999999E-2</v>
      </c>
      <c r="U233" s="14">
        <v>0.66503999999999996</v>
      </c>
      <c r="V233" s="14">
        <v>0.97557700000000003</v>
      </c>
    </row>
    <row r="234" spans="1:22" x14ac:dyDescent="0.25">
      <c r="A234" s="1" t="s">
        <v>767</v>
      </c>
      <c r="B234" s="1" t="s">
        <v>2923</v>
      </c>
      <c r="C234" s="1">
        <v>119</v>
      </c>
      <c r="D234" s="1">
        <v>2.0000000000000001E-27</v>
      </c>
      <c r="E234" s="1" t="s">
        <v>1099</v>
      </c>
      <c r="F234" s="1" t="s">
        <v>1100</v>
      </c>
      <c r="G234" s="1" t="s">
        <v>18</v>
      </c>
      <c r="H234" s="1">
        <v>8.6031799999999998E-70</v>
      </c>
      <c r="I234" s="1" t="s">
        <v>644</v>
      </c>
      <c r="J234" s="1" t="s">
        <v>1101</v>
      </c>
      <c r="K234" s="1" t="s">
        <v>1102</v>
      </c>
      <c r="L234" s="5"/>
      <c r="M234" s="7">
        <v>0.08</v>
      </c>
      <c r="N234" s="18">
        <v>2.12</v>
      </c>
      <c r="O234" s="7">
        <v>0.28999999999999998</v>
      </c>
      <c r="P234" s="8">
        <v>0.65</v>
      </c>
      <c r="Q234" s="1"/>
      <c r="R234" s="15"/>
      <c r="S234" s="14">
        <v>0.98195600000000005</v>
      </c>
      <c r="T234" s="14">
        <v>3.3399999999999999E-4</v>
      </c>
      <c r="U234" s="14">
        <v>0.62501499999999999</v>
      </c>
      <c r="V234" s="14">
        <v>0.91246400000000005</v>
      </c>
    </row>
    <row r="235" spans="1:22" x14ac:dyDescent="0.25">
      <c r="A235" s="1" t="s">
        <v>772</v>
      </c>
      <c r="B235" s="1" t="s">
        <v>2924</v>
      </c>
      <c r="C235" s="1">
        <v>119</v>
      </c>
      <c r="D235" s="1">
        <v>2.0000000000000001E-27</v>
      </c>
      <c r="E235" s="1" t="s">
        <v>1104</v>
      </c>
      <c r="F235" s="1" t="s">
        <v>1105</v>
      </c>
      <c r="G235" s="1" t="s">
        <v>18</v>
      </c>
      <c r="H235" s="1">
        <v>1.5902099999999999E-33</v>
      </c>
      <c r="I235" s="1" t="s">
        <v>1106</v>
      </c>
      <c r="J235" s="1" t="s">
        <v>14</v>
      </c>
      <c r="K235" s="1">
        <v>0</v>
      </c>
      <c r="L235" s="5"/>
      <c r="M235" s="7">
        <v>-0.12</v>
      </c>
      <c r="N235" s="18">
        <v>2.12</v>
      </c>
      <c r="O235" s="7">
        <v>0.28000000000000003</v>
      </c>
      <c r="P235" s="7">
        <v>0.28000000000000003</v>
      </c>
      <c r="Q235" s="1"/>
      <c r="R235" s="15"/>
      <c r="S235" s="14">
        <v>0.95700200000000002</v>
      </c>
      <c r="T235" s="14">
        <v>7.2000000000000002E-5</v>
      </c>
      <c r="U235" s="14">
        <v>0.50868599999999997</v>
      </c>
      <c r="V235" s="14">
        <v>0.61673900000000004</v>
      </c>
    </row>
    <row r="236" spans="1:22" x14ac:dyDescent="0.25">
      <c r="A236" s="1" t="s">
        <v>778</v>
      </c>
      <c r="B236" s="1" t="s">
        <v>2925</v>
      </c>
      <c r="C236" s="1">
        <v>119</v>
      </c>
      <c r="D236" s="1">
        <v>2.0000000000000001E-27</v>
      </c>
      <c r="E236" s="1" t="s">
        <v>1108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5"/>
      <c r="M236" s="7">
        <v>7.0000000000000007E-2</v>
      </c>
      <c r="N236" s="16">
        <v>1.84</v>
      </c>
      <c r="O236" s="7">
        <v>-0.12</v>
      </c>
      <c r="P236" s="8">
        <v>0.65</v>
      </c>
      <c r="Q236" s="1"/>
      <c r="R236" s="15"/>
      <c r="S236" s="14">
        <v>0.98487000000000002</v>
      </c>
      <c r="T236" s="14">
        <v>3.9319999999999997E-3</v>
      </c>
      <c r="U236" s="14">
        <v>0.81979599999999997</v>
      </c>
      <c r="V236" s="14">
        <v>0.382772</v>
      </c>
    </row>
    <row r="237" spans="1:22" x14ac:dyDescent="0.25">
      <c r="A237" s="1" t="s">
        <v>780</v>
      </c>
      <c r="B237" s="1" t="s">
        <v>3214</v>
      </c>
      <c r="C237" s="1">
        <v>119</v>
      </c>
      <c r="D237" s="1">
        <v>2.0000000000000001E-27</v>
      </c>
      <c r="E237" s="1" t="s">
        <v>2151</v>
      </c>
      <c r="F237" s="1" t="s">
        <v>2152</v>
      </c>
      <c r="G237" s="1" t="s">
        <v>18</v>
      </c>
      <c r="H237" s="1">
        <v>2.34572E-48</v>
      </c>
      <c r="I237" s="1" t="s">
        <v>2153</v>
      </c>
      <c r="J237" s="1" t="s">
        <v>2154</v>
      </c>
      <c r="K237" s="1" t="s">
        <v>1613</v>
      </c>
      <c r="L237" s="5"/>
      <c r="M237" s="7">
        <v>0.05</v>
      </c>
      <c r="N237" s="16">
        <v>1.65</v>
      </c>
      <c r="O237" s="7">
        <v>0.18</v>
      </c>
      <c r="P237" s="8">
        <v>0.8</v>
      </c>
      <c r="Q237" s="1"/>
      <c r="R237" s="15"/>
      <c r="S237" s="14">
        <v>0.98788200000000004</v>
      </c>
      <c r="T237" s="14">
        <v>1.1743999999999999E-2</v>
      </c>
      <c r="U237" s="14">
        <v>0.99154699999999996</v>
      </c>
      <c r="V237" s="14">
        <v>0.12472</v>
      </c>
    </row>
    <row r="238" spans="1:22" x14ac:dyDescent="0.25">
      <c r="A238" s="1" t="s">
        <v>781</v>
      </c>
      <c r="B238" s="1" t="s">
        <v>2926</v>
      </c>
      <c r="C238" s="1">
        <v>119</v>
      </c>
      <c r="D238" s="1">
        <v>2.0000000000000001E-27</v>
      </c>
      <c r="E238" s="1" t="s">
        <v>1110</v>
      </c>
      <c r="F238" s="1" t="s">
        <v>1111</v>
      </c>
      <c r="G238" s="1" t="s">
        <v>18</v>
      </c>
      <c r="H238" s="1">
        <v>1.1665800000000001E-45</v>
      </c>
      <c r="I238" s="1" t="s">
        <v>232</v>
      </c>
      <c r="J238" s="1" t="s">
        <v>1112</v>
      </c>
      <c r="K238" s="1" t="s">
        <v>14</v>
      </c>
      <c r="L238" s="5"/>
      <c r="M238" s="7">
        <v>-0.01</v>
      </c>
      <c r="N238" s="16">
        <v>1.67</v>
      </c>
      <c r="O238" s="7">
        <v>0.2</v>
      </c>
      <c r="P238" s="19">
        <v>0.82</v>
      </c>
      <c r="Q238" s="1"/>
      <c r="R238" s="15"/>
      <c r="S238" s="14">
        <v>0.96032799999999996</v>
      </c>
      <c r="T238" s="14">
        <v>2.4532999999999999E-2</v>
      </c>
      <c r="U238" s="14">
        <v>0.993116</v>
      </c>
      <c r="V238" s="14">
        <v>3.4329999999999999E-2</v>
      </c>
    </row>
    <row r="239" spans="1:22" x14ac:dyDescent="0.25">
      <c r="A239" s="1" t="s">
        <v>787</v>
      </c>
      <c r="B239" s="1" t="s">
        <v>2927</v>
      </c>
      <c r="C239" s="1">
        <v>119</v>
      </c>
      <c r="D239" s="1">
        <v>2.0000000000000001E-27</v>
      </c>
      <c r="E239" s="1" t="s">
        <v>1114</v>
      </c>
      <c r="F239" s="1" t="s">
        <v>1115</v>
      </c>
      <c r="G239" s="1" t="s">
        <v>1116</v>
      </c>
      <c r="H239" s="1">
        <v>5.0880599999999998E-52</v>
      </c>
      <c r="I239" s="1" t="s">
        <v>91</v>
      </c>
      <c r="J239" s="1" t="s">
        <v>228</v>
      </c>
      <c r="K239" s="1" t="s">
        <v>14</v>
      </c>
      <c r="L239" s="5"/>
      <c r="M239" s="7">
        <v>0.06</v>
      </c>
      <c r="N239" s="16">
        <v>1.71</v>
      </c>
      <c r="O239" s="7">
        <v>0.36</v>
      </c>
      <c r="P239" s="8">
        <v>0.64</v>
      </c>
      <c r="Q239" s="1"/>
      <c r="R239" s="15"/>
      <c r="S239" s="14">
        <v>0.83741100000000002</v>
      </c>
      <c r="T239" s="14">
        <v>9.8689999999999993E-3</v>
      </c>
      <c r="U239" s="14">
        <v>0.35870400000000002</v>
      </c>
      <c r="V239" s="14">
        <v>0.79489200000000004</v>
      </c>
    </row>
    <row r="240" spans="1:22" x14ac:dyDescent="0.25">
      <c r="A240" s="1" t="s">
        <v>793</v>
      </c>
      <c r="B240" s="1" t="s">
        <v>2928</v>
      </c>
      <c r="C240" s="1">
        <v>119</v>
      </c>
      <c r="D240" s="1">
        <v>2.0000000000000001E-27</v>
      </c>
      <c r="E240" s="1" t="s">
        <v>1118</v>
      </c>
      <c r="F240" s="1" t="s">
        <v>1119</v>
      </c>
      <c r="G240" s="1" t="s">
        <v>1120</v>
      </c>
      <c r="H240" s="1">
        <v>7.6070299999999996E-20</v>
      </c>
      <c r="I240" s="1" t="s">
        <v>1121</v>
      </c>
      <c r="J240" s="1" t="s">
        <v>1122</v>
      </c>
      <c r="K240" s="1" t="s">
        <v>14</v>
      </c>
      <c r="L240" s="5"/>
      <c r="M240" s="7">
        <v>0.02</v>
      </c>
      <c r="N240" s="16">
        <v>1.54</v>
      </c>
      <c r="O240" s="7">
        <v>0.26</v>
      </c>
      <c r="P240" s="8">
        <v>0.64</v>
      </c>
      <c r="Q240" s="1"/>
      <c r="R240" s="15"/>
      <c r="S240" s="14">
        <v>0.82563799999999998</v>
      </c>
      <c r="T240" s="14">
        <v>1.5238E-2</v>
      </c>
      <c r="U240" s="14">
        <v>0.75427200000000005</v>
      </c>
      <c r="V240" s="14">
        <v>0.94059899999999996</v>
      </c>
    </row>
    <row r="241" spans="1:22" x14ac:dyDescent="0.25">
      <c r="A241" s="1" t="s">
        <v>799</v>
      </c>
      <c r="B241" s="1" t="s">
        <v>2930</v>
      </c>
      <c r="C241" s="1">
        <v>119</v>
      </c>
      <c r="D241" s="1">
        <v>2.0000000000000001E-27</v>
      </c>
      <c r="E241" s="1" t="s">
        <v>1129</v>
      </c>
      <c r="F241" s="1" t="s">
        <v>1130</v>
      </c>
      <c r="G241" s="1" t="s">
        <v>18</v>
      </c>
      <c r="H241" s="1">
        <v>4.9639500000000002E-103</v>
      </c>
      <c r="I241" s="1" t="s">
        <v>37</v>
      </c>
      <c r="J241" s="1" t="s">
        <v>346</v>
      </c>
      <c r="K241" s="1" t="s">
        <v>14</v>
      </c>
      <c r="L241" s="5"/>
      <c r="M241" s="7">
        <v>0.02</v>
      </c>
      <c r="N241" s="16">
        <v>1.7</v>
      </c>
      <c r="O241" s="8">
        <v>0.81</v>
      </c>
      <c r="P241" s="7">
        <v>0.11</v>
      </c>
      <c r="Q241" s="1"/>
      <c r="R241" s="15"/>
      <c r="S241" s="14">
        <v>0.99878</v>
      </c>
      <c r="T241" s="14">
        <v>1.303E-2</v>
      </c>
      <c r="U241" s="14">
        <v>0.19398899999999999</v>
      </c>
      <c r="V241" s="14">
        <v>0.97515099999999999</v>
      </c>
    </row>
    <row r="242" spans="1:22" x14ac:dyDescent="0.25">
      <c r="A242" s="1" t="s">
        <v>804</v>
      </c>
      <c r="B242" s="1" t="s">
        <v>2712</v>
      </c>
      <c r="C242" s="1">
        <v>119</v>
      </c>
      <c r="D242" s="1">
        <v>2.0000000000000001E-27</v>
      </c>
      <c r="E242" s="1" t="s">
        <v>62</v>
      </c>
      <c r="F242" s="1" t="s">
        <v>63</v>
      </c>
      <c r="G242" s="1" t="s">
        <v>18</v>
      </c>
      <c r="H242" s="1">
        <v>3.9650399999999998E-12</v>
      </c>
      <c r="I242" s="1" t="s">
        <v>64</v>
      </c>
      <c r="J242" s="1" t="s">
        <v>65</v>
      </c>
      <c r="K242" s="1">
        <v>0</v>
      </c>
      <c r="L242" s="5"/>
      <c r="M242" s="7">
        <v>0.16</v>
      </c>
      <c r="N242" s="16">
        <v>1.68</v>
      </c>
      <c r="O242" s="7">
        <v>0.37</v>
      </c>
      <c r="P242" s="8">
        <v>0.56000000000000005</v>
      </c>
      <c r="Q242" s="1"/>
      <c r="R242" s="15"/>
      <c r="S242" s="14">
        <v>0.83806800000000004</v>
      </c>
      <c r="T242" s="14">
        <v>2.1874999999999999E-2</v>
      </c>
      <c r="U242" s="14">
        <v>0.961067</v>
      </c>
      <c r="V242" s="14">
        <v>0.39279399999999998</v>
      </c>
    </row>
    <row r="243" spans="1:22" x14ac:dyDescent="0.25">
      <c r="A243" s="1" t="s">
        <v>806</v>
      </c>
      <c r="B243" s="1" t="s">
        <v>2931</v>
      </c>
      <c r="C243" s="1">
        <v>119</v>
      </c>
      <c r="D243" s="1">
        <v>2.0000000000000001E-27</v>
      </c>
      <c r="E243" s="1" t="s">
        <v>1132</v>
      </c>
      <c r="F243" s="1" t="s">
        <v>1133</v>
      </c>
      <c r="G243" s="1" t="s">
        <v>1134</v>
      </c>
      <c r="H243" s="1">
        <v>7.6791099999999997</v>
      </c>
      <c r="I243" s="1" t="s">
        <v>173</v>
      </c>
      <c r="J243" s="1" t="s">
        <v>14</v>
      </c>
      <c r="K243" s="1">
        <v>0</v>
      </c>
      <c r="L243" s="5"/>
      <c r="M243" s="7">
        <v>0.1</v>
      </c>
      <c r="N243" s="16">
        <v>1.57</v>
      </c>
      <c r="O243" s="8">
        <v>0.69</v>
      </c>
      <c r="P243" s="8">
        <v>0.66</v>
      </c>
      <c r="Q243" s="1"/>
      <c r="R243" s="15"/>
      <c r="S243" s="14">
        <v>0.922176</v>
      </c>
      <c r="T243" s="14">
        <v>1.7444000000000001E-2</v>
      </c>
      <c r="U243" s="14">
        <v>0.989402</v>
      </c>
      <c r="V243" s="14">
        <v>0.38956000000000002</v>
      </c>
    </row>
    <row r="244" spans="1:22" x14ac:dyDescent="0.25">
      <c r="A244" s="1" t="s">
        <v>812</v>
      </c>
      <c r="B244" s="1" t="s">
        <v>2932</v>
      </c>
      <c r="C244" s="1">
        <v>119</v>
      </c>
      <c r="D244" s="1">
        <v>2.0000000000000001E-27</v>
      </c>
      <c r="E244" s="1" t="s">
        <v>1136</v>
      </c>
      <c r="F244" s="1" t="s">
        <v>1137</v>
      </c>
      <c r="G244" s="1" t="s">
        <v>1138</v>
      </c>
      <c r="H244" s="1">
        <v>9.4954700000000007E-21</v>
      </c>
      <c r="I244" s="1" t="s">
        <v>1139</v>
      </c>
      <c r="J244" s="1" t="s">
        <v>1140</v>
      </c>
      <c r="K244" s="1" t="s">
        <v>14</v>
      </c>
      <c r="L244" s="5"/>
      <c r="M244" s="7">
        <v>7.0000000000000007E-2</v>
      </c>
      <c r="N244" s="16">
        <v>1.93</v>
      </c>
      <c r="O244" s="8">
        <v>0.63</v>
      </c>
      <c r="P244" s="7">
        <v>0.37</v>
      </c>
      <c r="Q244" s="1"/>
      <c r="R244" s="15"/>
      <c r="S244" s="14">
        <v>0.90615000000000001</v>
      </c>
      <c r="T244" s="14">
        <v>4.4720000000000003E-3</v>
      </c>
      <c r="U244" s="14">
        <v>0.72228099999999995</v>
      </c>
      <c r="V244" s="14">
        <v>0.97628700000000002</v>
      </c>
    </row>
    <row r="245" spans="1:22" x14ac:dyDescent="0.25">
      <c r="A245" s="1" t="s">
        <v>816</v>
      </c>
      <c r="B245" s="1" t="s">
        <v>2935</v>
      </c>
      <c r="C245" s="1">
        <v>119</v>
      </c>
      <c r="D245" s="1">
        <v>2.0000000000000001E-27</v>
      </c>
      <c r="E245" s="1" t="s">
        <v>1145</v>
      </c>
      <c r="F245" s="1" t="s">
        <v>93</v>
      </c>
      <c r="G245" s="1" t="s">
        <v>93</v>
      </c>
      <c r="H245" s="1">
        <v>0</v>
      </c>
      <c r="I245" s="1">
        <v>0</v>
      </c>
      <c r="J245" s="1" t="s">
        <v>14</v>
      </c>
      <c r="K245" s="1">
        <v>0</v>
      </c>
      <c r="L245" s="5"/>
      <c r="M245" s="7">
        <v>7.0000000000000007E-2</v>
      </c>
      <c r="N245" s="16">
        <v>1.8</v>
      </c>
      <c r="O245" s="8">
        <v>0.73</v>
      </c>
      <c r="P245" s="7">
        <v>0.49</v>
      </c>
      <c r="Q245" s="1"/>
      <c r="R245" s="15"/>
      <c r="S245" s="14">
        <v>0.80855500000000002</v>
      </c>
      <c r="T245" s="14">
        <v>4.9799999999999996E-4</v>
      </c>
      <c r="U245" s="14">
        <v>0.56924300000000005</v>
      </c>
      <c r="V245" s="14">
        <v>0.50313200000000002</v>
      </c>
    </row>
    <row r="246" spans="1:22" x14ac:dyDescent="0.25">
      <c r="A246" s="1" t="s">
        <v>820</v>
      </c>
      <c r="B246" s="1" t="s">
        <v>3216</v>
      </c>
      <c r="C246" s="1">
        <v>119</v>
      </c>
      <c r="D246" s="1">
        <v>2.0000000000000001E-27</v>
      </c>
      <c r="E246" s="1" t="s">
        <v>2155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5"/>
      <c r="M246" s="7">
        <v>7.0000000000000007E-2</v>
      </c>
      <c r="N246" s="16">
        <v>1.57</v>
      </c>
      <c r="O246" s="7">
        <v>0.26</v>
      </c>
      <c r="P246" s="8">
        <v>0.65</v>
      </c>
      <c r="Q246" s="1"/>
      <c r="R246" s="15"/>
      <c r="S246" s="14">
        <v>0.88924800000000004</v>
      </c>
      <c r="T246" s="14">
        <v>6.8269999999999997E-3</v>
      </c>
      <c r="U246" s="14">
        <v>0.83236900000000003</v>
      </c>
      <c r="V246" s="14">
        <v>0.492172</v>
      </c>
    </row>
    <row r="247" spans="1:22" x14ac:dyDescent="0.25">
      <c r="A247" s="1" t="s">
        <v>824</v>
      </c>
      <c r="B247" s="1" t="s">
        <v>2897</v>
      </c>
      <c r="C247" s="1">
        <v>119</v>
      </c>
      <c r="D247" s="1">
        <v>2.0000000000000001E-27</v>
      </c>
      <c r="E247" s="1" t="s">
        <v>997</v>
      </c>
      <c r="F247" s="1" t="s">
        <v>998</v>
      </c>
      <c r="G247" s="1" t="s">
        <v>999</v>
      </c>
      <c r="H247" s="1" t="s">
        <v>19</v>
      </c>
      <c r="I247" s="1" t="s">
        <v>1000</v>
      </c>
      <c r="J247" s="1" t="s">
        <v>14</v>
      </c>
      <c r="K247" s="1">
        <v>0</v>
      </c>
      <c r="L247" s="5"/>
      <c r="M247" s="7">
        <v>-0.03</v>
      </c>
      <c r="N247" s="16">
        <v>1.6</v>
      </c>
      <c r="O247" s="7">
        <v>0.34</v>
      </c>
      <c r="P247" s="8">
        <v>0.65</v>
      </c>
      <c r="Q247" s="1"/>
      <c r="R247" s="15"/>
      <c r="S247" s="14">
        <v>0.82913700000000001</v>
      </c>
      <c r="T247" s="14">
        <v>1.5292E-2</v>
      </c>
      <c r="U247" s="14">
        <v>0.72159200000000001</v>
      </c>
      <c r="V247" s="14">
        <v>0.525254</v>
      </c>
    </row>
    <row r="248" spans="1:22" x14ac:dyDescent="0.25">
      <c r="A248" s="1" t="s">
        <v>827</v>
      </c>
      <c r="B248" s="1" t="s">
        <v>3173</v>
      </c>
      <c r="C248" s="1">
        <v>119</v>
      </c>
      <c r="D248" s="1">
        <v>2.0000000000000001E-27</v>
      </c>
      <c r="E248" s="1" t="s">
        <v>2036</v>
      </c>
      <c r="F248" s="1" t="s">
        <v>2037</v>
      </c>
      <c r="G248" s="1" t="s">
        <v>2038</v>
      </c>
      <c r="H248" s="1" t="s">
        <v>19</v>
      </c>
      <c r="I248" s="1" t="s">
        <v>362</v>
      </c>
      <c r="J248" s="1" t="s">
        <v>2039</v>
      </c>
      <c r="K248" s="1" t="s">
        <v>14</v>
      </c>
      <c r="L248" s="5"/>
      <c r="M248" s="7">
        <v>0.04</v>
      </c>
      <c r="N248" s="16">
        <v>1.37</v>
      </c>
      <c r="O248" s="7">
        <v>0.37</v>
      </c>
      <c r="P248" s="8">
        <v>0.75</v>
      </c>
      <c r="Q248" s="1"/>
      <c r="R248" s="15"/>
      <c r="S248" s="14">
        <v>0.99152700000000005</v>
      </c>
      <c r="T248" s="14">
        <v>1.9303000000000001E-2</v>
      </c>
      <c r="U248" s="14">
        <v>0.99028700000000003</v>
      </c>
      <c r="V248" s="14">
        <v>0.33756900000000001</v>
      </c>
    </row>
    <row r="249" spans="1:22" x14ac:dyDescent="0.25">
      <c r="A249" s="1" t="s">
        <v>833</v>
      </c>
      <c r="B249" s="1" t="s">
        <v>2938</v>
      </c>
      <c r="C249" s="1">
        <v>119</v>
      </c>
      <c r="D249" s="1">
        <v>2.0000000000000001E-27</v>
      </c>
      <c r="E249" s="1" t="s">
        <v>1154</v>
      </c>
      <c r="F249" s="1" t="s">
        <v>1155</v>
      </c>
      <c r="G249" s="1" t="s">
        <v>1156</v>
      </c>
      <c r="H249" s="1">
        <v>1.7286099999999999E-32</v>
      </c>
      <c r="I249" s="1" t="s">
        <v>1157</v>
      </c>
      <c r="J249" s="1" t="s">
        <v>14</v>
      </c>
      <c r="K249" s="1">
        <v>0</v>
      </c>
      <c r="L249" s="5"/>
      <c r="M249" s="7">
        <v>0.01</v>
      </c>
      <c r="N249" s="16">
        <v>1.36</v>
      </c>
      <c r="O249" s="7">
        <v>0.37</v>
      </c>
      <c r="P249" s="7">
        <v>0.33</v>
      </c>
      <c r="Q249" s="1"/>
      <c r="R249" s="15"/>
      <c r="S249" s="14">
        <v>0.94412399999999996</v>
      </c>
      <c r="T249" s="14">
        <v>2.1103E-2</v>
      </c>
      <c r="U249" s="14">
        <v>0.82754700000000003</v>
      </c>
      <c r="V249" s="14">
        <v>0.58033400000000002</v>
      </c>
    </row>
    <row r="250" spans="1:22" x14ac:dyDescent="0.25">
      <c r="A250" s="1" t="s">
        <v>839</v>
      </c>
      <c r="B250" s="1" t="s">
        <v>2939</v>
      </c>
      <c r="C250" s="1">
        <v>119</v>
      </c>
      <c r="D250" s="1">
        <v>2.0000000000000001E-27</v>
      </c>
      <c r="E250" s="1" t="s">
        <v>1159</v>
      </c>
      <c r="F250" s="1" t="s">
        <v>1160</v>
      </c>
      <c r="G250" s="1" t="s">
        <v>1161</v>
      </c>
      <c r="H250" s="1">
        <v>8.9426900000000005E-8</v>
      </c>
      <c r="I250" s="1" t="s">
        <v>1162</v>
      </c>
      <c r="J250" s="1" t="s">
        <v>1163</v>
      </c>
      <c r="K250" s="1" t="s">
        <v>14</v>
      </c>
      <c r="L250" s="5"/>
      <c r="M250" s="7">
        <v>0</v>
      </c>
      <c r="N250" s="16">
        <v>1.39</v>
      </c>
      <c r="O250" s="7">
        <v>0.31</v>
      </c>
      <c r="P250" s="7">
        <v>0.44</v>
      </c>
      <c r="Q250" s="1"/>
      <c r="R250" s="15"/>
      <c r="S250" s="14">
        <v>0.98245099999999996</v>
      </c>
      <c r="T250" s="14">
        <v>1.1920999999999999E-2</v>
      </c>
      <c r="U250" s="14">
        <v>0.98199700000000001</v>
      </c>
      <c r="V250" s="14">
        <v>0.59228999999999998</v>
      </c>
    </row>
    <row r="251" spans="1:22" x14ac:dyDescent="0.25">
      <c r="A251" s="1" t="s">
        <v>845</v>
      </c>
      <c r="B251" s="1" t="s">
        <v>2940</v>
      </c>
      <c r="C251" s="1">
        <v>119</v>
      </c>
      <c r="D251" s="1">
        <v>2.0000000000000001E-27</v>
      </c>
      <c r="E251" s="1" t="s">
        <v>1165</v>
      </c>
      <c r="F251" s="1" t="s">
        <v>1166</v>
      </c>
      <c r="G251" s="1" t="s">
        <v>18</v>
      </c>
      <c r="H251" s="1">
        <v>3.5054599999999997E-27</v>
      </c>
      <c r="I251" s="1" t="s">
        <v>165</v>
      </c>
      <c r="J251" s="1" t="s">
        <v>13</v>
      </c>
      <c r="K251" s="1" t="s">
        <v>14</v>
      </c>
      <c r="L251" s="5"/>
      <c r="M251" s="7">
        <v>-0.13</v>
      </c>
      <c r="N251" s="16">
        <v>1.3</v>
      </c>
      <c r="O251" s="7">
        <v>0.49</v>
      </c>
      <c r="P251" s="8">
        <v>0.85</v>
      </c>
      <c r="Q251" s="1"/>
      <c r="R251" s="15"/>
      <c r="S251" s="14">
        <v>0.81173099999999998</v>
      </c>
      <c r="T251" s="14">
        <v>1.3727E-2</v>
      </c>
      <c r="U251" s="14">
        <v>0.52991999999999995</v>
      </c>
      <c r="V251" s="14">
        <v>0.29431600000000002</v>
      </c>
    </row>
    <row r="252" spans="1:22" x14ac:dyDescent="0.25">
      <c r="A252" s="1" t="s">
        <v>849</v>
      </c>
      <c r="B252" s="1" t="s">
        <v>3176</v>
      </c>
      <c r="C252" s="1">
        <v>119</v>
      </c>
      <c r="D252" s="1">
        <v>2.0000000000000001E-27</v>
      </c>
      <c r="E252" s="1" t="s">
        <v>2046</v>
      </c>
      <c r="F252" s="1" t="s">
        <v>2047</v>
      </c>
      <c r="G252" s="1" t="s">
        <v>18</v>
      </c>
      <c r="H252" s="1">
        <v>1.34564E-40</v>
      </c>
      <c r="I252" s="1" t="s">
        <v>2048</v>
      </c>
      <c r="J252" s="1" t="s">
        <v>2049</v>
      </c>
      <c r="K252" s="1">
        <v>0</v>
      </c>
      <c r="L252" s="5"/>
      <c r="M252" s="7">
        <v>0.01</v>
      </c>
      <c r="N252" s="16">
        <v>1.39</v>
      </c>
      <c r="O252" s="7">
        <v>0.46</v>
      </c>
      <c r="P252" s="8">
        <v>0.54</v>
      </c>
      <c r="Q252" s="1"/>
      <c r="R252" s="15"/>
      <c r="S252" s="14">
        <v>0.97444600000000003</v>
      </c>
      <c r="T252" s="14">
        <v>1.5381000000000001E-2</v>
      </c>
      <c r="U252" s="14">
        <v>0.58153500000000002</v>
      </c>
      <c r="V252" s="14">
        <v>0.977441</v>
      </c>
    </row>
    <row r="253" spans="1:22" x14ac:dyDescent="0.25">
      <c r="A253" s="1" t="s">
        <v>855</v>
      </c>
      <c r="B253" s="1" t="s">
        <v>2941</v>
      </c>
      <c r="C253" s="1">
        <v>119</v>
      </c>
      <c r="D253" s="1">
        <v>2.0000000000000001E-27</v>
      </c>
      <c r="E253" s="1" t="s">
        <v>1168</v>
      </c>
      <c r="F253" s="1" t="s">
        <v>136</v>
      </c>
      <c r="G253" s="1" t="s">
        <v>18</v>
      </c>
      <c r="H253" s="1">
        <v>3.9394899999999996E-15</v>
      </c>
      <c r="I253" s="1" t="s">
        <v>12</v>
      </c>
      <c r="J253" s="1" t="s">
        <v>14</v>
      </c>
      <c r="K253" s="1">
        <v>0</v>
      </c>
      <c r="L253" s="5"/>
      <c r="M253" s="7">
        <v>-0.14000000000000001</v>
      </c>
      <c r="N253" s="16">
        <v>1.65</v>
      </c>
      <c r="O253" s="8">
        <v>0.5</v>
      </c>
      <c r="P253" s="8">
        <v>0.55000000000000004</v>
      </c>
      <c r="Q253" s="1"/>
      <c r="R253" s="15"/>
      <c r="S253" s="14">
        <v>0.88358800000000004</v>
      </c>
      <c r="T253" s="14">
        <v>2.5260999999999999E-2</v>
      </c>
      <c r="U253" s="14">
        <v>0.99901399999999996</v>
      </c>
      <c r="V253" s="14">
        <v>0.53333200000000003</v>
      </c>
    </row>
    <row r="254" spans="1:22" x14ac:dyDescent="0.25">
      <c r="A254" s="1" t="s">
        <v>861</v>
      </c>
      <c r="B254" s="1" t="s">
        <v>2942</v>
      </c>
      <c r="C254" s="1">
        <v>119</v>
      </c>
      <c r="D254" s="1">
        <v>2.0000000000000001E-27</v>
      </c>
      <c r="E254" s="1" t="s">
        <v>1170</v>
      </c>
      <c r="F254" s="1" t="s">
        <v>1171</v>
      </c>
      <c r="G254" s="1" t="s">
        <v>18</v>
      </c>
      <c r="H254" s="1">
        <v>7.5396100000000004E-24</v>
      </c>
      <c r="I254" s="1" t="s">
        <v>1172</v>
      </c>
      <c r="J254" s="1" t="s">
        <v>1173</v>
      </c>
      <c r="K254" s="1" t="s">
        <v>14</v>
      </c>
      <c r="L254" s="5"/>
      <c r="M254" s="7">
        <v>0.01</v>
      </c>
      <c r="N254" s="16">
        <v>1.17</v>
      </c>
      <c r="O254" s="7">
        <v>0.39</v>
      </c>
      <c r="P254" s="7">
        <v>0.01</v>
      </c>
      <c r="Q254" s="1"/>
      <c r="R254" s="15"/>
      <c r="S254" s="14">
        <v>0.84155899999999995</v>
      </c>
      <c r="T254" s="14">
        <v>1.9436999999999999E-2</v>
      </c>
      <c r="U254" s="14">
        <v>0.56157699999999999</v>
      </c>
      <c r="V254" s="14">
        <v>0.99744900000000003</v>
      </c>
    </row>
    <row r="255" spans="1:22" x14ac:dyDescent="0.25">
      <c r="A255" s="1" t="s">
        <v>865</v>
      </c>
      <c r="B255" s="1" t="s">
        <v>2943</v>
      </c>
      <c r="C255" s="1">
        <v>119</v>
      </c>
      <c r="D255" s="1">
        <v>2.0000000000000001E-27</v>
      </c>
      <c r="E255" s="1" t="s">
        <v>1175</v>
      </c>
      <c r="F255" s="1" t="s">
        <v>1176</v>
      </c>
      <c r="G255" s="1" t="s">
        <v>18</v>
      </c>
      <c r="H255" s="1">
        <v>1.0907599999999999E-22</v>
      </c>
      <c r="I255" s="1" t="s">
        <v>157</v>
      </c>
      <c r="J255" s="1" t="s">
        <v>1177</v>
      </c>
      <c r="K255" s="1" t="s">
        <v>14</v>
      </c>
      <c r="L255" s="5"/>
      <c r="M255" s="7">
        <v>0.1</v>
      </c>
      <c r="N255" s="16">
        <v>1.27</v>
      </c>
      <c r="O255" s="7">
        <v>0.13</v>
      </c>
      <c r="P255" s="7">
        <v>0.28000000000000003</v>
      </c>
      <c r="Q255" s="1"/>
      <c r="R255" s="15"/>
      <c r="S255" s="14">
        <v>0.82045900000000005</v>
      </c>
      <c r="T255" s="14">
        <v>3.4921000000000001E-2</v>
      </c>
      <c r="U255" s="14">
        <v>0.83293700000000004</v>
      </c>
      <c r="V255" s="14">
        <v>0.51444000000000001</v>
      </c>
    </row>
    <row r="256" spans="1:22" x14ac:dyDescent="0.25">
      <c r="A256" s="1" t="s">
        <v>868</v>
      </c>
      <c r="B256" s="1" t="s">
        <v>2944</v>
      </c>
      <c r="C256" s="1">
        <v>119</v>
      </c>
      <c r="D256" s="1">
        <v>2.0000000000000001E-27</v>
      </c>
      <c r="E256" s="1" t="s">
        <v>1179</v>
      </c>
      <c r="F256" s="1" t="s">
        <v>1180</v>
      </c>
      <c r="G256" s="1" t="s">
        <v>1181</v>
      </c>
      <c r="H256" s="1">
        <v>7.9609400000000002E-69</v>
      </c>
      <c r="I256" s="1" t="s">
        <v>304</v>
      </c>
      <c r="J256" s="1" t="s">
        <v>1182</v>
      </c>
      <c r="K256" s="1" t="s">
        <v>14</v>
      </c>
      <c r="L256" s="5"/>
      <c r="M256" s="7">
        <v>0.09</v>
      </c>
      <c r="N256" s="16">
        <v>1.28</v>
      </c>
      <c r="O256" s="7">
        <v>0.38</v>
      </c>
      <c r="P256" s="7">
        <v>0.3</v>
      </c>
      <c r="Q256" s="1"/>
      <c r="R256" s="15"/>
      <c r="S256" s="14">
        <v>0.984989</v>
      </c>
      <c r="T256" s="14">
        <v>2.9485999999999998E-2</v>
      </c>
      <c r="U256" s="14">
        <v>0.47851399999999999</v>
      </c>
      <c r="V256" s="14">
        <v>0.51991600000000004</v>
      </c>
    </row>
    <row r="257" spans="1:22" x14ac:dyDescent="0.25">
      <c r="A257" s="1" t="s">
        <v>874</v>
      </c>
      <c r="B257" s="1" t="s">
        <v>2946</v>
      </c>
      <c r="C257" s="1">
        <v>119</v>
      </c>
      <c r="D257" s="1">
        <v>2.0000000000000001E-27</v>
      </c>
      <c r="E257" s="1" t="s">
        <v>1188</v>
      </c>
      <c r="F257" s="1" t="s">
        <v>1189</v>
      </c>
      <c r="G257" s="1" t="s">
        <v>1190</v>
      </c>
      <c r="H257" s="1" t="s">
        <v>19</v>
      </c>
      <c r="I257" s="1" t="s">
        <v>1191</v>
      </c>
      <c r="J257" s="1" t="s">
        <v>1192</v>
      </c>
      <c r="K257" s="1">
        <v>0</v>
      </c>
      <c r="L257" s="5"/>
      <c r="M257" s="7">
        <v>0.17</v>
      </c>
      <c r="N257" s="16">
        <v>1.22</v>
      </c>
      <c r="O257" s="7">
        <v>0.08</v>
      </c>
      <c r="P257" s="7">
        <v>0.05</v>
      </c>
      <c r="Q257" s="1"/>
      <c r="R257" s="15"/>
      <c r="S257" s="14">
        <v>0.90518100000000001</v>
      </c>
      <c r="T257" s="14">
        <v>2.3852999999999999E-2</v>
      </c>
      <c r="U257" s="14">
        <v>0.93337000000000003</v>
      </c>
      <c r="V257" s="14">
        <v>0.82772800000000002</v>
      </c>
    </row>
    <row r="258" spans="1:22" x14ac:dyDescent="0.25">
      <c r="A258" s="1" t="s">
        <v>880</v>
      </c>
      <c r="B258" s="1" t="s">
        <v>2947</v>
      </c>
      <c r="C258" s="1">
        <v>119</v>
      </c>
      <c r="D258" s="1">
        <v>2.0000000000000001E-27</v>
      </c>
      <c r="E258" s="1" t="s">
        <v>1194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5"/>
      <c r="M258" s="7">
        <v>0.06</v>
      </c>
      <c r="N258" s="16">
        <v>1.53</v>
      </c>
      <c r="O258" s="7">
        <v>0.05</v>
      </c>
      <c r="P258" s="7">
        <v>-0.1</v>
      </c>
      <c r="Q258" s="1"/>
      <c r="R258" s="15"/>
      <c r="S258" s="14">
        <v>0.89883100000000005</v>
      </c>
      <c r="T258" s="14">
        <v>1.142E-2</v>
      </c>
      <c r="U258" s="14">
        <v>0.89771900000000004</v>
      </c>
      <c r="V258" s="14">
        <v>0.92488400000000004</v>
      </c>
    </row>
    <row r="259" spans="1:22" x14ac:dyDescent="0.25">
      <c r="A259" s="1" t="s">
        <v>886</v>
      </c>
      <c r="B259" s="1" t="s">
        <v>2948</v>
      </c>
      <c r="C259" s="1">
        <v>119</v>
      </c>
      <c r="D259" s="1">
        <v>2.0000000000000001E-27</v>
      </c>
      <c r="E259" s="1" t="s">
        <v>1196</v>
      </c>
      <c r="F259" s="1" t="s">
        <v>1197</v>
      </c>
      <c r="G259" s="1" t="s">
        <v>1198</v>
      </c>
      <c r="H259" s="1">
        <v>4.8942899999999997E-156</v>
      </c>
      <c r="I259" s="1" t="s">
        <v>976</v>
      </c>
      <c r="J259" s="1" t="s">
        <v>1199</v>
      </c>
      <c r="K259" s="1" t="s">
        <v>898</v>
      </c>
      <c r="L259" s="5"/>
      <c r="M259" s="7">
        <v>-0.14000000000000001</v>
      </c>
      <c r="N259" s="16">
        <v>1.47</v>
      </c>
      <c r="O259" s="7">
        <v>0.04</v>
      </c>
      <c r="P259" s="7">
        <v>0.15</v>
      </c>
      <c r="Q259" s="1"/>
      <c r="R259" s="15"/>
      <c r="S259" s="14">
        <v>0.90110900000000005</v>
      </c>
      <c r="T259" s="14">
        <v>1.3842E-2</v>
      </c>
      <c r="U259" s="14">
        <v>0.89875899999999997</v>
      </c>
      <c r="V259" s="14">
        <v>0.92371499999999995</v>
      </c>
    </row>
    <row r="260" spans="1:22" x14ac:dyDescent="0.25">
      <c r="A260" s="1" t="s">
        <v>888</v>
      </c>
      <c r="B260" s="1" t="s">
        <v>2949</v>
      </c>
      <c r="C260" s="1">
        <v>119</v>
      </c>
      <c r="D260" s="1">
        <v>2.0000000000000001E-27</v>
      </c>
      <c r="E260" s="1" t="s">
        <v>1201</v>
      </c>
      <c r="F260" s="1" t="s">
        <v>1202</v>
      </c>
      <c r="G260" s="1" t="s">
        <v>18</v>
      </c>
      <c r="H260" s="1">
        <v>3.6790699999999997E-99</v>
      </c>
      <c r="I260" s="1" t="s">
        <v>1203</v>
      </c>
      <c r="J260" s="1" t="s">
        <v>1204</v>
      </c>
      <c r="K260" s="1" t="s">
        <v>1205</v>
      </c>
      <c r="L260" s="5"/>
      <c r="M260" s="7">
        <v>0</v>
      </c>
      <c r="N260" s="16">
        <v>1.51</v>
      </c>
      <c r="O260" s="7">
        <v>-0.34</v>
      </c>
      <c r="P260" s="8">
        <v>0.56000000000000005</v>
      </c>
      <c r="Q260" s="1"/>
      <c r="R260" s="15"/>
      <c r="S260" s="14">
        <v>0.93986800000000004</v>
      </c>
      <c r="T260" s="14">
        <v>2.7081000000000001E-2</v>
      </c>
      <c r="U260" s="14">
        <v>0.87607999999999997</v>
      </c>
      <c r="V260" s="14">
        <v>0.83050999999999997</v>
      </c>
    </row>
    <row r="261" spans="1:22" x14ac:dyDescent="0.25">
      <c r="A261" s="1" t="s">
        <v>892</v>
      </c>
      <c r="B261" s="1" t="s">
        <v>3179</v>
      </c>
      <c r="C261" s="1">
        <v>119</v>
      </c>
      <c r="D261" s="1">
        <v>2.0000000000000001E-27</v>
      </c>
      <c r="E261" s="1" t="s">
        <v>2056</v>
      </c>
      <c r="F261" s="1" t="s">
        <v>2057</v>
      </c>
      <c r="G261" s="1" t="s">
        <v>2058</v>
      </c>
      <c r="H261" s="1">
        <v>1.4524200000000001E-119</v>
      </c>
      <c r="I261" s="1" t="s">
        <v>283</v>
      </c>
      <c r="J261" s="1" t="s">
        <v>2059</v>
      </c>
      <c r="K261" s="1" t="s">
        <v>2060</v>
      </c>
      <c r="L261" s="5"/>
      <c r="M261" s="7">
        <v>-0.1</v>
      </c>
      <c r="N261" s="18">
        <v>2.0699999999999998</v>
      </c>
      <c r="O261" s="7">
        <v>-0.08</v>
      </c>
      <c r="P261" s="8">
        <v>0.51</v>
      </c>
      <c r="Q261" s="1"/>
      <c r="R261" s="15"/>
      <c r="S261" s="14">
        <v>0.990004</v>
      </c>
      <c r="T261" s="14">
        <v>2.1000000000000001E-4</v>
      </c>
      <c r="U261" s="14">
        <v>0.91952900000000004</v>
      </c>
      <c r="V261" s="14">
        <v>0.57142800000000005</v>
      </c>
    </row>
    <row r="262" spans="1:22" x14ac:dyDescent="0.25">
      <c r="A262" s="1" t="s">
        <v>899</v>
      </c>
      <c r="B262" s="1" t="s">
        <v>2950</v>
      </c>
      <c r="C262" s="1">
        <v>109</v>
      </c>
      <c r="D262" s="1">
        <v>9.9999999999999992E-25</v>
      </c>
      <c r="E262" s="1" t="s">
        <v>1207</v>
      </c>
      <c r="F262" s="1" t="s">
        <v>353</v>
      </c>
      <c r="G262" s="1" t="s">
        <v>1208</v>
      </c>
      <c r="H262" s="1">
        <v>6.6769799999999995E-36</v>
      </c>
      <c r="I262" s="1" t="s">
        <v>1076</v>
      </c>
      <c r="J262" s="1" t="s">
        <v>1209</v>
      </c>
      <c r="K262" s="1" t="s">
        <v>14</v>
      </c>
      <c r="L262" s="5"/>
      <c r="M262" s="7">
        <v>0</v>
      </c>
      <c r="N262" s="16">
        <v>1.46</v>
      </c>
      <c r="O262" s="7">
        <v>0.13</v>
      </c>
      <c r="P262" s="7">
        <v>0.45</v>
      </c>
      <c r="Q262" s="1"/>
      <c r="R262" s="15"/>
      <c r="S262" s="14">
        <v>0.91341499999999998</v>
      </c>
      <c r="T262" s="14">
        <v>3.7255999999999997E-2</v>
      </c>
      <c r="U262" s="14">
        <v>0.92196699999999998</v>
      </c>
      <c r="V262" s="14">
        <v>0.50510999999999995</v>
      </c>
    </row>
    <row r="263" spans="1:22" x14ac:dyDescent="0.25">
      <c r="A263" s="1" t="s">
        <v>905</v>
      </c>
      <c r="B263" s="1" t="s">
        <v>2951</v>
      </c>
      <c r="C263" s="1">
        <v>119</v>
      </c>
      <c r="D263" s="1">
        <v>2.0000000000000001E-27</v>
      </c>
      <c r="E263" s="1" t="s">
        <v>1211</v>
      </c>
      <c r="F263" s="1" t="e">
        <v>#NAME?</v>
      </c>
      <c r="G263" s="1" t="s">
        <v>1212</v>
      </c>
      <c r="H263" s="1">
        <v>4.2043999999999998E-70</v>
      </c>
      <c r="I263" s="1" t="s">
        <v>571</v>
      </c>
      <c r="J263" s="1" t="s">
        <v>1213</v>
      </c>
      <c r="K263" s="1" t="s">
        <v>14</v>
      </c>
      <c r="L263" s="5"/>
      <c r="M263" s="8">
        <v>0.51</v>
      </c>
      <c r="N263" s="18">
        <v>2.6</v>
      </c>
      <c r="O263" s="7">
        <v>-0.01</v>
      </c>
      <c r="P263" s="7">
        <v>0.18</v>
      </c>
      <c r="Q263" s="1"/>
      <c r="R263" s="15"/>
      <c r="S263" s="14">
        <v>0.89642100000000002</v>
      </c>
      <c r="T263" s="14">
        <v>1.5699999999999999E-4</v>
      </c>
      <c r="U263" s="14">
        <v>0.82927300000000004</v>
      </c>
      <c r="V263" s="14">
        <v>0.80953299999999995</v>
      </c>
    </row>
    <row r="264" spans="1:22" x14ac:dyDescent="0.25">
      <c r="A264" s="1" t="s">
        <v>911</v>
      </c>
      <c r="B264" s="1" t="s">
        <v>2952</v>
      </c>
      <c r="C264" s="1">
        <v>119</v>
      </c>
      <c r="D264" s="1">
        <v>2.0000000000000001E-27</v>
      </c>
      <c r="E264" s="1" t="s">
        <v>1215</v>
      </c>
      <c r="F264" s="1" t="s">
        <v>136</v>
      </c>
      <c r="G264" s="1" t="s">
        <v>18</v>
      </c>
      <c r="H264" s="1">
        <v>4.2963500000000002E-35</v>
      </c>
      <c r="I264" s="1" t="s">
        <v>1216</v>
      </c>
      <c r="J264" s="1" t="s">
        <v>14</v>
      </c>
      <c r="K264" s="1">
        <v>0</v>
      </c>
      <c r="L264" s="5"/>
      <c r="M264" s="7">
        <v>0.26</v>
      </c>
      <c r="N264" s="16">
        <v>1.03</v>
      </c>
      <c r="O264" s="7">
        <v>0.1</v>
      </c>
      <c r="P264" s="7">
        <v>-0.38</v>
      </c>
      <c r="Q264" s="1"/>
      <c r="R264" s="15"/>
      <c r="S264" s="14">
        <v>0.62062899999999999</v>
      </c>
      <c r="T264" s="14">
        <v>2.5863000000000001E-2</v>
      </c>
      <c r="U264" s="14">
        <v>0.99261200000000005</v>
      </c>
      <c r="V264" s="14">
        <v>0.66164299999999998</v>
      </c>
    </row>
    <row r="265" spans="1:22" x14ac:dyDescent="0.25">
      <c r="A265" s="1" t="s">
        <v>913</v>
      </c>
      <c r="B265" s="1" t="s">
        <v>2706</v>
      </c>
      <c r="C265" s="1">
        <v>119</v>
      </c>
      <c r="D265" s="1">
        <v>2.0000000000000001E-27</v>
      </c>
      <c r="E265" s="1" t="s">
        <v>16</v>
      </c>
      <c r="F265" s="1" t="s">
        <v>17</v>
      </c>
      <c r="G265" s="1" t="s">
        <v>18</v>
      </c>
      <c r="H265" s="1" t="s">
        <v>19</v>
      </c>
      <c r="I265" s="1" t="s">
        <v>20</v>
      </c>
      <c r="J265" s="1" t="s">
        <v>21</v>
      </c>
      <c r="K265" s="1" t="s">
        <v>22</v>
      </c>
      <c r="L265" s="5"/>
      <c r="M265" s="7">
        <v>0.24</v>
      </c>
      <c r="N265" s="16">
        <v>1.53</v>
      </c>
      <c r="O265" s="7">
        <v>-0.4</v>
      </c>
      <c r="P265" s="7">
        <v>0.33</v>
      </c>
      <c r="Q265" s="1"/>
      <c r="R265" s="15"/>
      <c r="S265" s="14">
        <v>0.92703199999999997</v>
      </c>
      <c r="T265" s="14">
        <v>3.2684999999999999E-2</v>
      </c>
      <c r="U265" s="14">
        <v>0.57311699999999999</v>
      </c>
      <c r="V265" s="14">
        <v>0.39043499999999998</v>
      </c>
    </row>
    <row r="266" spans="1:22" x14ac:dyDescent="0.25">
      <c r="A266" s="1" t="s">
        <v>918</v>
      </c>
      <c r="B266" s="1" t="s">
        <v>2953</v>
      </c>
      <c r="C266" s="1">
        <v>119</v>
      </c>
      <c r="D266" s="1">
        <v>2.0000000000000001E-27</v>
      </c>
      <c r="E266" s="1" t="s">
        <v>1218</v>
      </c>
      <c r="F266" s="1" t="s">
        <v>1219</v>
      </c>
      <c r="G266" s="1" t="s">
        <v>18</v>
      </c>
      <c r="H266" s="1">
        <v>4.28332E-75</v>
      </c>
      <c r="I266" s="1" t="s">
        <v>1220</v>
      </c>
      <c r="J266" s="1" t="s">
        <v>1221</v>
      </c>
      <c r="K266" s="1" t="s">
        <v>1222</v>
      </c>
      <c r="L266" s="5"/>
      <c r="M266" s="7">
        <v>0.19</v>
      </c>
      <c r="N266" s="18">
        <v>2</v>
      </c>
      <c r="O266" s="7">
        <v>0.04</v>
      </c>
      <c r="P266" s="8">
        <v>0.81</v>
      </c>
      <c r="Q266" s="1"/>
      <c r="R266" s="15"/>
      <c r="S266" s="14">
        <v>0.92943100000000001</v>
      </c>
      <c r="T266" s="14">
        <v>5.4099999999999999E-3</v>
      </c>
      <c r="U266" s="14">
        <v>0.85314000000000001</v>
      </c>
      <c r="V266" s="14">
        <v>0.32368999999999998</v>
      </c>
    </row>
    <row r="267" spans="1:22" x14ac:dyDescent="0.25">
      <c r="A267" s="1" t="s">
        <v>922</v>
      </c>
      <c r="B267" s="1" t="s">
        <v>2954</v>
      </c>
      <c r="C267" s="1">
        <v>119</v>
      </c>
      <c r="D267" s="1">
        <v>2.0000000000000001E-27</v>
      </c>
      <c r="E267" s="1" t="s">
        <v>1224</v>
      </c>
      <c r="F267" s="1" t="s">
        <v>1225</v>
      </c>
      <c r="G267" s="1" t="s">
        <v>18</v>
      </c>
      <c r="H267" s="1">
        <v>3.6168499999999998E-67</v>
      </c>
      <c r="I267" s="1" t="s">
        <v>68</v>
      </c>
      <c r="J267" s="1" t="s">
        <v>1226</v>
      </c>
      <c r="K267" s="1" t="s">
        <v>14</v>
      </c>
      <c r="L267" s="5"/>
      <c r="M267" s="7">
        <v>0.15</v>
      </c>
      <c r="N267" s="16">
        <v>1.47</v>
      </c>
      <c r="O267" s="7">
        <v>0.21</v>
      </c>
      <c r="P267" s="7">
        <v>0.43</v>
      </c>
      <c r="Q267" s="1"/>
      <c r="R267" s="15"/>
      <c r="S267" s="14">
        <v>0.97613499999999997</v>
      </c>
      <c r="T267" s="14">
        <v>2.1618999999999999E-2</v>
      </c>
      <c r="U267" s="14">
        <v>0.97899899999999995</v>
      </c>
      <c r="V267" s="14">
        <v>0.72969399999999995</v>
      </c>
    </row>
    <row r="268" spans="1:22" x14ac:dyDescent="0.25">
      <c r="A268" s="1" t="s">
        <v>926</v>
      </c>
      <c r="B268" s="1" t="s">
        <v>3193</v>
      </c>
      <c r="C268" s="1">
        <v>119</v>
      </c>
      <c r="D268" s="1">
        <v>2.0000000000000001E-27</v>
      </c>
      <c r="E268" s="1" t="s">
        <v>2092</v>
      </c>
      <c r="F268" s="1" t="s">
        <v>2093</v>
      </c>
      <c r="G268" s="1" t="s">
        <v>18</v>
      </c>
      <c r="H268" s="1">
        <v>1.3900499999999999E-69</v>
      </c>
      <c r="I268" s="1" t="s">
        <v>1203</v>
      </c>
      <c r="J268" s="1" t="s">
        <v>2094</v>
      </c>
      <c r="K268" s="1" t="s">
        <v>1613</v>
      </c>
      <c r="L268" s="5"/>
      <c r="M268" s="7">
        <v>0.15</v>
      </c>
      <c r="N268" s="16">
        <v>1.31</v>
      </c>
      <c r="O268" s="7">
        <v>0.11</v>
      </c>
      <c r="P268" s="16">
        <v>1.01</v>
      </c>
      <c r="Q268" s="1"/>
      <c r="R268" s="15"/>
      <c r="S268" s="14">
        <v>0.84428700000000001</v>
      </c>
      <c r="T268" s="14">
        <v>1.7454999999999998E-2</v>
      </c>
      <c r="U268" s="14">
        <v>0.86267799999999994</v>
      </c>
      <c r="V268" s="14">
        <v>1.5831999999999999E-2</v>
      </c>
    </row>
    <row r="269" spans="1:22" x14ac:dyDescent="0.25">
      <c r="A269" s="1" t="s">
        <v>929</v>
      </c>
      <c r="B269" s="1" t="s">
        <v>2955</v>
      </c>
      <c r="C269" s="1">
        <v>119</v>
      </c>
      <c r="D269" s="1">
        <v>2.0000000000000001E-27</v>
      </c>
      <c r="E269" s="1" t="s">
        <v>1228</v>
      </c>
      <c r="F269" s="1" t="s">
        <v>1229</v>
      </c>
      <c r="G269" s="1" t="s">
        <v>1230</v>
      </c>
      <c r="H269" s="1">
        <v>4.29333E-24</v>
      </c>
      <c r="I269" s="1" t="s">
        <v>1231</v>
      </c>
      <c r="J269" s="1" t="s">
        <v>14</v>
      </c>
      <c r="K269" s="1">
        <v>0</v>
      </c>
      <c r="L269" s="5"/>
      <c r="M269" s="7">
        <v>0.13</v>
      </c>
      <c r="N269" s="16">
        <v>1.45</v>
      </c>
      <c r="O269" s="7">
        <v>0.09</v>
      </c>
      <c r="P269" s="19">
        <v>1</v>
      </c>
      <c r="Q269" s="1"/>
      <c r="R269" s="15"/>
      <c r="S269" s="14">
        <v>0.89139400000000002</v>
      </c>
      <c r="T269" s="14">
        <v>2.4198000000000001E-2</v>
      </c>
      <c r="U269" s="14">
        <v>0.92100300000000002</v>
      </c>
      <c r="V269" s="14">
        <v>1.8685E-2</v>
      </c>
    </row>
    <row r="270" spans="1:22" x14ac:dyDescent="0.25">
      <c r="A270" s="1" t="s">
        <v>933</v>
      </c>
      <c r="B270" s="1" t="s">
        <v>3177</v>
      </c>
      <c r="C270" s="1">
        <v>119</v>
      </c>
      <c r="D270" s="1">
        <v>2.0000000000000001E-27</v>
      </c>
      <c r="E270" s="1" t="s">
        <v>2050</v>
      </c>
      <c r="F270" s="1" t="s">
        <v>2051</v>
      </c>
      <c r="G270" s="1" t="s">
        <v>18</v>
      </c>
      <c r="H270" s="1">
        <v>8.1055299999999997E-116</v>
      </c>
      <c r="I270" s="1" t="s">
        <v>475</v>
      </c>
      <c r="J270" s="1" t="s">
        <v>832</v>
      </c>
      <c r="K270" s="1" t="s">
        <v>14</v>
      </c>
      <c r="L270" s="5"/>
      <c r="M270" s="7">
        <v>-0.12</v>
      </c>
      <c r="N270" s="16">
        <v>1.45</v>
      </c>
      <c r="O270" s="7">
        <v>0.41</v>
      </c>
      <c r="P270" s="7">
        <v>-0.28000000000000003</v>
      </c>
      <c r="Q270" s="1"/>
      <c r="R270" s="15"/>
      <c r="S270" s="14">
        <v>0.95084199999999996</v>
      </c>
      <c r="T270" s="14">
        <v>1.0251E-2</v>
      </c>
      <c r="U270" s="14">
        <v>0.91964999999999997</v>
      </c>
      <c r="V270" s="14">
        <v>0.91078599999999998</v>
      </c>
    </row>
    <row r="271" spans="1:22" x14ac:dyDescent="0.25">
      <c r="A271" s="1" t="s">
        <v>937</v>
      </c>
      <c r="B271" s="1" t="s">
        <v>2956</v>
      </c>
      <c r="C271" s="1">
        <v>119</v>
      </c>
      <c r="D271" s="1">
        <v>2.0000000000000001E-27</v>
      </c>
      <c r="E271" s="1" t="s">
        <v>1233</v>
      </c>
      <c r="F271" s="1" t="s">
        <v>1234</v>
      </c>
      <c r="G271" s="1" t="s">
        <v>1235</v>
      </c>
      <c r="H271" s="1">
        <v>6.0121199999999996E-13</v>
      </c>
      <c r="I271" s="1" t="s">
        <v>1236</v>
      </c>
      <c r="J271" s="1" t="s">
        <v>1237</v>
      </c>
      <c r="K271" s="1" t="s">
        <v>14</v>
      </c>
      <c r="L271" s="5"/>
      <c r="M271" s="7">
        <v>0.05</v>
      </c>
      <c r="N271" s="16">
        <v>1.36</v>
      </c>
      <c r="O271" s="7">
        <v>-0.02</v>
      </c>
      <c r="P271" s="7">
        <v>-0.16</v>
      </c>
      <c r="Q271" s="1"/>
      <c r="R271" s="15"/>
      <c r="S271" s="14">
        <v>0.90965099999999999</v>
      </c>
      <c r="T271" s="14">
        <v>2.5256000000000001E-2</v>
      </c>
      <c r="U271" s="14">
        <v>0.96799100000000005</v>
      </c>
      <c r="V271" s="14">
        <v>0.90169100000000002</v>
      </c>
    </row>
    <row r="272" spans="1:22" x14ac:dyDescent="0.25">
      <c r="A272" s="1" t="s">
        <v>939</v>
      </c>
      <c r="B272" s="1" t="s">
        <v>2957</v>
      </c>
      <c r="C272" s="1">
        <v>119</v>
      </c>
      <c r="D272" s="1">
        <v>2.0000000000000001E-27</v>
      </c>
      <c r="E272" s="1" t="s">
        <v>1239</v>
      </c>
      <c r="F272" s="1" t="s">
        <v>1240</v>
      </c>
      <c r="G272" s="1" t="s">
        <v>18</v>
      </c>
      <c r="H272" s="1">
        <v>4.3860100000000001E-18</v>
      </c>
      <c r="I272" s="1" t="s">
        <v>1241</v>
      </c>
      <c r="J272" s="1" t="s">
        <v>1242</v>
      </c>
      <c r="K272" s="1" t="s">
        <v>14</v>
      </c>
      <c r="L272" s="5"/>
      <c r="M272" s="7">
        <v>-0.11</v>
      </c>
      <c r="N272" s="16">
        <v>1.01</v>
      </c>
      <c r="O272" s="7">
        <v>0.28999999999999998</v>
      </c>
      <c r="P272" s="7">
        <v>-0.11</v>
      </c>
      <c r="Q272" s="1"/>
      <c r="R272" s="15"/>
      <c r="S272" s="14">
        <v>0.84195900000000001</v>
      </c>
      <c r="T272" s="14">
        <v>2.4251999999999999E-2</v>
      </c>
      <c r="U272" s="14">
        <v>0.86452600000000002</v>
      </c>
      <c r="V272" s="14">
        <v>0.90418900000000002</v>
      </c>
    </row>
    <row r="273" spans="1:22" x14ac:dyDescent="0.25">
      <c r="A273" s="1" t="s">
        <v>944</v>
      </c>
      <c r="B273" s="1" t="s">
        <v>2958</v>
      </c>
      <c r="C273" s="1">
        <v>119</v>
      </c>
      <c r="D273" s="1">
        <v>2.0000000000000001E-27</v>
      </c>
      <c r="E273" s="1" t="s">
        <v>1244</v>
      </c>
      <c r="F273" s="1" t="s">
        <v>1245</v>
      </c>
      <c r="G273" s="1" t="s">
        <v>1246</v>
      </c>
      <c r="H273" s="1">
        <v>2.5690599999999999E-52</v>
      </c>
      <c r="I273" s="1" t="s">
        <v>1247</v>
      </c>
      <c r="J273" s="1" t="s">
        <v>1248</v>
      </c>
      <c r="K273" s="1" t="s">
        <v>1249</v>
      </c>
      <c r="L273" s="5"/>
      <c r="M273" s="7">
        <v>-0.15</v>
      </c>
      <c r="N273" s="16">
        <v>1.05</v>
      </c>
      <c r="O273" s="7">
        <v>0.27</v>
      </c>
      <c r="P273" s="7">
        <v>0.31</v>
      </c>
      <c r="Q273" s="1"/>
      <c r="R273" s="15"/>
      <c r="S273" s="14">
        <v>0.83655599999999997</v>
      </c>
      <c r="T273" s="14">
        <v>3.4737999999999998E-2</v>
      </c>
      <c r="U273" s="14">
        <v>0.66206799999999999</v>
      </c>
      <c r="V273" s="14">
        <v>0.89656400000000003</v>
      </c>
    </row>
    <row r="274" spans="1:22" x14ac:dyDescent="0.25">
      <c r="A274" s="1" t="s">
        <v>949</v>
      </c>
      <c r="B274" s="1" t="s">
        <v>3109</v>
      </c>
      <c r="C274" s="1">
        <v>119</v>
      </c>
      <c r="D274" s="1">
        <v>2.0000000000000001E-27</v>
      </c>
      <c r="E274" s="1" t="s">
        <v>1832</v>
      </c>
      <c r="F274" s="1" t="s">
        <v>1833</v>
      </c>
      <c r="G274" s="1" t="s">
        <v>18</v>
      </c>
      <c r="H274" s="1">
        <v>6.2871399999999997E-175</v>
      </c>
      <c r="I274" s="1" t="s">
        <v>1834</v>
      </c>
      <c r="J274" s="1" t="s">
        <v>1835</v>
      </c>
      <c r="K274" s="1" t="s">
        <v>1836</v>
      </c>
      <c r="L274" s="5"/>
      <c r="M274" s="7">
        <v>0.09</v>
      </c>
      <c r="N274" s="16">
        <v>1.1499999999999999</v>
      </c>
      <c r="O274" s="7">
        <v>0.47</v>
      </c>
      <c r="P274" s="7">
        <v>0.02</v>
      </c>
      <c r="Q274" s="1"/>
      <c r="R274" s="15"/>
      <c r="S274" s="14">
        <v>0.90324300000000002</v>
      </c>
      <c r="T274" s="14">
        <v>3.8484999999999998E-2</v>
      </c>
      <c r="U274" s="14">
        <v>0.63482099999999997</v>
      </c>
      <c r="V274" s="14">
        <v>0.84521500000000005</v>
      </c>
    </row>
    <row r="275" spans="1:22" x14ac:dyDescent="0.25">
      <c r="A275" s="1" t="s">
        <v>955</v>
      </c>
      <c r="B275" s="1" t="s">
        <v>2959</v>
      </c>
      <c r="C275" s="1">
        <v>119</v>
      </c>
      <c r="D275" s="1">
        <v>2.0000000000000001E-27</v>
      </c>
      <c r="E275" s="1" t="s">
        <v>1251</v>
      </c>
      <c r="F275" s="1" t="s">
        <v>1252</v>
      </c>
      <c r="G275" s="1" t="s">
        <v>1253</v>
      </c>
      <c r="H275" s="1">
        <v>1.21349E-49</v>
      </c>
      <c r="I275" s="1" t="s">
        <v>723</v>
      </c>
      <c r="J275" s="1" t="s">
        <v>1254</v>
      </c>
      <c r="K275" s="1" t="s">
        <v>14</v>
      </c>
      <c r="L275" s="5"/>
      <c r="M275" s="7">
        <v>-0.01</v>
      </c>
      <c r="N275" s="16">
        <v>1.02</v>
      </c>
      <c r="O275" s="7">
        <v>0.46</v>
      </c>
      <c r="P275" s="7">
        <v>-0.05</v>
      </c>
      <c r="Q275" s="1"/>
      <c r="R275" s="15"/>
      <c r="S275" s="14">
        <v>0.80377600000000005</v>
      </c>
      <c r="T275" s="14">
        <v>3.7638999999999999E-2</v>
      </c>
      <c r="U275" s="14">
        <v>0.43191299999999999</v>
      </c>
      <c r="V275" s="14">
        <v>0.91676100000000005</v>
      </c>
    </row>
    <row r="276" spans="1:22" x14ac:dyDescent="0.25">
      <c r="A276" s="1" t="s">
        <v>960</v>
      </c>
      <c r="B276" s="1" t="s">
        <v>2708</v>
      </c>
      <c r="C276" s="1">
        <v>119</v>
      </c>
      <c r="D276" s="1">
        <v>2.0000000000000001E-27</v>
      </c>
      <c r="E276" s="1" t="s">
        <v>35</v>
      </c>
      <c r="F276" s="1" t="s">
        <v>36</v>
      </c>
      <c r="G276" s="1" t="s">
        <v>18</v>
      </c>
      <c r="H276" s="1">
        <v>8.6132999999999994E-111</v>
      </c>
      <c r="I276" s="1" t="s">
        <v>37</v>
      </c>
      <c r="J276" s="1" t="s">
        <v>38</v>
      </c>
      <c r="K276" s="1" t="s">
        <v>14</v>
      </c>
      <c r="L276" s="5"/>
      <c r="M276" s="7">
        <v>0.14000000000000001</v>
      </c>
      <c r="N276" s="16">
        <v>1.31</v>
      </c>
      <c r="O276" s="7">
        <v>0.23</v>
      </c>
      <c r="P276" s="7">
        <v>-0.09</v>
      </c>
      <c r="Q276" s="1"/>
      <c r="R276" s="15"/>
      <c r="S276" s="14">
        <v>0.84926599999999997</v>
      </c>
      <c r="T276" s="14">
        <v>4.3638999999999997E-2</v>
      </c>
      <c r="U276" s="14">
        <v>0.60066399999999998</v>
      </c>
      <c r="V276" s="14">
        <v>0.87912999999999997</v>
      </c>
    </row>
    <row r="277" spans="1:22" x14ac:dyDescent="0.25">
      <c r="A277" s="1" t="s">
        <v>962</v>
      </c>
      <c r="B277" s="1" t="s">
        <v>2962</v>
      </c>
      <c r="C277" s="1">
        <v>119</v>
      </c>
      <c r="D277" s="1">
        <v>2.0000000000000001E-27</v>
      </c>
      <c r="E277" s="1" t="s">
        <v>1258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5"/>
      <c r="M277" s="7">
        <v>0.15</v>
      </c>
      <c r="N277" s="16">
        <v>1.1200000000000001</v>
      </c>
      <c r="O277" s="7">
        <v>0.28000000000000003</v>
      </c>
      <c r="P277" s="7">
        <v>0.25</v>
      </c>
      <c r="Q277" s="1"/>
      <c r="R277" s="15"/>
      <c r="S277" s="14">
        <v>0.93759400000000004</v>
      </c>
      <c r="T277" s="14">
        <v>2.0601000000000001E-2</v>
      </c>
      <c r="U277" s="14">
        <v>0.98263</v>
      </c>
      <c r="V277" s="14">
        <v>0.653223</v>
      </c>
    </row>
    <row r="278" spans="1:22" x14ac:dyDescent="0.25">
      <c r="A278" s="1" t="s">
        <v>966</v>
      </c>
      <c r="B278" s="1" t="s">
        <v>2963</v>
      </c>
      <c r="C278" s="1">
        <v>119</v>
      </c>
      <c r="D278" s="1">
        <v>2.0000000000000001E-27</v>
      </c>
      <c r="E278" s="1" t="s">
        <v>1260</v>
      </c>
      <c r="F278" s="1" t="s">
        <v>3393</v>
      </c>
      <c r="G278" s="1" t="s">
        <v>18</v>
      </c>
      <c r="H278" s="1">
        <v>2.8835100000000001E-91</v>
      </c>
      <c r="I278" s="1" t="s">
        <v>1261</v>
      </c>
      <c r="J278" s="1" t="s">
        <v>14</v>
      </c>
      <c r="K278" s="1">
        <v>0</v>
      </c>
      <c r="L278" s="5"/>
      <c r="M278" s="7">
        <v>-0.11</v>
      </c>
      <c r="N278" s="16">
        <v>1.57</v>
      </c>
      <c r="O278" s="8">
        <v>0.56000000000000005</v>
      </c>
      <c r="P278" s="7">
        <v>0.4</v>
      </c>
      <c r="Q278" s="1"/>
      <c r="R278" s="15"/>
      <c r="S278" s="14">
        <v>0.99586300000000005</v>
      </c>
      <c r="T278" s="14">
        <v>2.6315000000000002E-2</v>
      </c>
      <c r="U278" s="14">
        <v>0.79802600000000001</v>
      </c>
      <c r="V278" s="14">
        <v>0.98422399999999999</v>
      </c>
    </row>
    <row r="279" spans="1:22" x14ac:dyDescent="0.25">
      <c r="A279" s="1" t="s">
        <v>970</v>
      </c>
      <c r="B279" s="1" t="s">
        <v>2965</v>
      </c>
      <c r="C279" s="1">
        <v>119</v>
      </c>
      <c r="D279" s="1">
        <v>2.0000000000000001E-27</v>
      </c>
      <c r="E279" s="1" t="s">
        <v>1264</v>
      </c>
      <c r="F279" s="1" t="s">
        <v>1265</v>
      </c>
      <c r="G279" s="1" t="s">
        <v>18</v>
      </c>
      <c r="H279" s="1">
        <v>2.73053E-50</v>
      </c>
      <c r="I279" s="1" t="s">
        <v>1266</v>
      </c>
      <c r="J279" s="1" t="s">
        <v>14</v>
      </c>
      <c r="K279" s="1">
        <v>0</v>
      </c>
      <c r="L279" s="5"/>
      <c r="M279" s="7">
        <v>0.43</v>
      </c>
      <c r="N279" s="16">
        <v>1.32</v>
      </c>
      <c r="O279" s="7">
        <v>0.34</v>
      </c>
      <c r="P279" s="7">
        <v>-0.08</v>
      </c>
      <c r="Q279" s="1"/>
      <c r="R279" s="15"/>
      <c r="S279" s="14">
        <v>0.37735200000000002</v>
      </c>
      <c r="T279" s="14">
        <v>3.6867999999999998E-2</v>
      </c>
      <c r="U279" s="14">
        <v>0.66864599999999996</v>
      </c>
      <c r="V279" s="14">
        <v>0.81744700000000003</v>
      </c>
    </row>
    <row r="280" spans="1:22" x14ac:dyDescent="0.25">
      <c r="A280" s="1" t="s">
        <v>972</v>
      </c>
      <c r="B280" s="1" t="s">
        <v>2969</v>
      </c>
      <c r="C280" s="1">
        <v>119</v>
      </c>
      <c r="D280" s="1">
        <v>2.0000000000000001E-27</v>
      </c>
      <c r="E280" s="1" t="s">
        <v>1271</v>
      </c>
      <c r="F280" s="1" t="s">
        <v>1272</v>
      </c>
      <c r="G280" s="1" t="s">
        <v>1273</v>
      </c>
      <c r="H280" s="1">
        <v>3.9762799999999999E-51</v>
      </c>
      <c r="I280" s="1" t="s">
        <v>1274</v>
      </c>
      <c r="J280" s="1" t="s">
        <v>1275</v>
      </c>
      <c r="K280" s="1" t="s">
        <v>1276</v>
      </c>
      <c r="L280" s="5"/>
      <c r="M280" s="7">
        <v>0.08</v>
      </c>
      <c r="N280" s="18">
        <v>2.94</v>
      </c>
      <c r="O280" s="7">
        <v>-0.38</v>
      </c>
      <c r="P280" s="18">
        <v>2.0299999999999998</v>
      </c>
      <c r="Q280" s="1"/>
      <c r="R280" s="15"/>
      <c r="S280" s="14">
        <v>0.803983</v>
      </c>
      <c r="T280" s="14">
        <v>2.9999999999999997E-4</v>
      </c>
      <c r="U280" s="14">
        <v>0.39113599999999998</v>
      </c>
      <c r="V280" s="14">
        <v>3.4000000000000002E-4</v>
      </c>
    </row>
    <row r="281" spans="1:22" x14ac:dyDescent="0.25">
      <c r="A281" s="1" t="s">
        <v>979</v>
      </c>
      <c r="B281" s="1" t="s">
        <v>2970</v>
      </c>
      <c r="C281" s="1">
        <v>119</v>
      </c>
      <c r="D281" s="1">
        <v>2.0000000000000001E-27</v>
      </c>
      <c r="E281" s="1" t="s">
        <v>1278</v>
      </c>
      <c r="F281" s="1" t="s">
        <v>552</v>
      </c>
      <c r="G281" s="1" t="s">
        <v>553</v>
      </c>
      <c r="H281" s="1">
        <v>1.34021E-84</v>
      </c>
      <c r="I281" s="1" t="s">
        <v>1151</v>
      </c>
      <c r="J281" s="1" t="s">
        <v>555</v>
      </c>
      <c r="K281" s="1" t="s">
        <v>14</v>
      </c>
      <c r="L281" s="5"/>
      <c r="M281" s="7">
        <v>0.18</v>
      </c>
      <c r="N281" s="16">
        <v>1.74</v>
      </c>
      <c r="O281" s="7">
        <v>-0.41</v>
      </c>
      <c r="P281" s="16">
        <v>1.56</v>
      </c>
      <c r="Q281" s="1"/>
      <c r="R281" s="15"/>
      <c r="S281" s="14">
        <v>0.82742599999999999</v>
      </c>
      <c r="T281" s="14">
        <v>8.92E-4</v>
      </c>
      <c r="U281" s="14">
        <v>0.82261300000000004</v>
      </c>
      <c r="V281" s="14">
        <v>2.7105000000000001E-2</v>
      </c>
    </row>
    <row r="282" spans="1:22" x14ac:dyDescent="0.25">
      <c r="A282" s="1" t="s">
        <v>985</v>
      </c>
      <c r="B282" s="1" t="s">
        <v>2971</v>
      </c>
      <c r="C282" s="1">
        <v>119</v>
      </c>
      <c r="D282" s="1">
        <v>2.0000000000000001E-27</v>
      </c>
      <c r="E282" s="1" t="s">
        <v>1280</v>
      </c>
      <c r="F282" s="1" t="s">
        <v>1281</v>
      </c>
      <c r="G282" s="1" t="s">
        <v>1282</v>
      </c>
      <c r="H282" s="1">
        <v>7.1485999999999994E-24</v>
      </c>
      <c r="I282" s="1" t="s">
        <v>1283</v>
      </c>
      <c r="J282" s="1" t="s">
        <v>1284</v>
      </c>
      <c r="K282" s="1" t="s">
        <v>617</v>
      </c>
      <c r="L282" s="5"/>
      <c r="M282" s="7">
        <v>0.1</v>
      </c>
      <c r="N282" s="16">
        <v>1.85</v>
      </c>
      <c r="O282" s="7">
        <v>-0.31</v>
      </c>
      <c r="P282" s="16">
        <v>1.81</v>
      </c>
      <c r="Q282" s="1"/>
      <c r="R282" s="15"/>
      <c r="S282" s="14">
        <v>0.98040899999999997</v>
      </c>
      <c r="T282" s="14">
        <v>3.4169999999999999E-3</v>
      </c>
      <c r="U282" s="14">
        <v>0.66553799999999996</v>
      </c>
      <c r="V282" s="14">
        <v>5.3829999999999998E-3</v>
      </c>
    </row>
    <row r="283" spans="1:22" x14ac:dyDescent="0.25">
      <c r="A283" s="1" t="s">
        <v>991</v>
      </c>
      <c r="B283" s="1" t="s">
        <v>2961</v>
      </c>
      <c r="C283" s="1">
        <v>103</v>
      </c>
      <c r="D283" s="1">
        <v>8.9999999999999995E-23</v>
      </c>
      <c r="E283" s="1" t="s">
        <v>1184</v>
      </c>
      <c r="F283" s="1" t="s">
        <v>264</v>
      </c>
      <c r="G283" s="1" t="s">
        <v>1185</v>
      </c>
      <c r="H283" s="1" t="s">
        <v>19</v>
      </c>
      <c r="I283" s="1" t="s">
        <v>1186</v>
      </c>
      <c r="J283" s="1" t="s">
        <v>267</v>
      </c>
      <c r="K283" s="1" t="s">
        <v>268</v>
      </c>
      <c r="L283" s="5"/>
      <c r="M283" s="9">
        <v>-0.7</v>
      </c>
      <c r="N283" s="18">
        <v>2.33</v>
      </c>
      <c r="O283" s="7">
        <v>0.09</v>
      </c>
      <c r="P283" s="7">
        <v>0.11</v>
      </c>
      <c r="Q283" s="1"/>
      <c r="R283" s="15"/>
      <c r="S283" s="14">
        <v>0.71343199999999996</v>
      </c>
      <c r="T283" s="14">
        <v>3.28E-4</v>
      </c>
      <c r="U283" s="14">
        <v>0.84102699999999997</v>
      </c>
      <c r="V283" s="14">
        <v>0.94474499999999995</v>
      </c>
    </row>
    <row r="284" spans="1:22" x14ac:dyDescent="0.25">
      <c r="A284" s="1" t="s">
        <v>993</v>
      </c>
      <c r="B284" s="1" t="s">
        <v>2964</v>
      </c>
      <c r="C284" s="1">
        <v>111</v>
      </c>
      <c r="D284" s="1">
        <v>4.0000000000000002E-25</v>
      </c>
      <c r="E284" s="1" t="s">
        <v>1184</v>
      </c>
      <c r="F284" s="1" t="s">
        <v>264</v>
      </c>
      <c r="G284" s="1" t="s">
        <v>1185</v>
      </c>
      <c r="H284" s="1" t="s">
        <v>19</v>
      </c>
      <c r="I284" s="1" t="s">
        <v>1186</v>
      </c>
      <c r="J284" s="1" t="s">
        <v>267</v>
      </c>
      <c r="K284" s="1" t="s">
        <v>268</v>
      </c>
      <c r="L284" s="5"/>
      <c r="M284" s="9">
        <v>-0.61</v>
      </c>
      <c r="N284" s="18">
        <v>2.35</v>
      </c>
      <c r="O284" s="7">
        <v>-0.18</v>
      </c>
      <c r="P284" s="7">
        <v>0.01</v>
      </c>
      <c r="Q284" s="1"/>
      <c r="R284" s="15"/>
      <c r="S284" s="14">
        <v>0.64131000000000005</v>
      </c>
      <c r="T284" s="14">
        <v>1.36E-4</v>
      </c>
      <c r="U284" s="14">
        <v>0.85605299999999995</v>
      </c>
      <c r="V284" s="14">
        <v>0.97541800000000001</v>
      </c>
    </row>
    <row r="285" spans="1:22" x14ac:dyDescent="0.25">
      <c r="A285" s="1" t="s">
        <v>996</v>
      </c>
      <c r="B285" s="1" t="s">
        <v>2966</v>
      </c>
      <c r="C285" s="1">
        <v>90</v>
      </c>
      <c r="D285" s="1">
        <v>1.0000000000000001E-18</v>
      </c>
      <c r="E285" s="1" t="s">
        <v>1184</v>
      </c>
      <c r="F285" s="1" t="s">
        <v>264</v>
      </c>
      <c r="G285" s="1" t="s">
        <v>1185</v>
      </c>
      <c r="H285" s="1" t="s">
        <v>19</v>
      </c>
      <c r="I285" s="1" t="s">
        <v>1186</v>
      </c>
      <c r="J285" s="1" t="s">
        <v>267</v>
      </c>
      <c r="K285" s="1" t="s">
        <v>268</v>
      </c>
      <c r="L285" s="5"/>
      <c r="M285" s="9">
        <v>-0.77</v>
      </c>
      <c r="N285" s="18">
        <v>2.34</v>
      </c>
      <c r="O285" s="7">
        <v>-0.11</v>
      </c>
      <c r="P285" s="7">
        <v>0</v>
      </c>
      <c r="Q285" s="1"/>
      <c r="R285" s="15"/>
      <c r="S285" s="14">
        <v>0.361045</v>
      </c>
      <c r="T285" s="14">
        <v>3.5100000000000002E-4</v>
      </c>
      <c r="U285" s="14">
        <v>0.97861299999999996</v>
      </c>
      <c r="V285" s="14">
        <v>0.88320699999999996</v>
      </c>
    </row>
    <row r="286" spans="1:22" x14ac:dyDescent="0.25">
      <c r="A286" s="1" t="s">
        <v>1001</v>
      </c>
      <c r="B286" s="1" t="s">
        <v>2967</v>
      </c>
      <c r="C286" s="1">
        <v>119</v>
      </c>
      <c r="D286" s="1">
        <v>2.0000000000000001E-27</v>
      </c>
      <c r="E286" s="1" t="s">
        <v>1184</v>
      </c>
      <c r="F286" s="1" t="s">
        <v>264</v>
      </c>
      <c r="G286" s="1" t="s">
        <v>1185</v>
      </c>
      <c r="H286" s="1" t="s">
        <v>19</v>
      </c>
      <c r="I286" s="1" t="s">
        <v>1186</v>
      </c>
      <c r="J286" s="1" t="s">
        <v>267</v>
      </c>
      <c r="K286" s="1" t="s">
        <v>268</v>
      </c>
      <c r="L286" s="5"/>
      <c r="M286" s="9">
        <v>-0.91</v>
      </c>
      <c r="N286" s="18">
        <v>2.25</v>
      </c>
      <c r="O286" s="7">
        <v>0.15</v>
      </c>
      <c r="P286" s="7">
        <v>0.05</v>
      </c>
      <c r="Q286" s="1"/>
      <c r="R286" s="15"/>
      <c r="S286" s="14">
        <v>0.30326199999999998</v>
      </c>
      <c r="T286" s="14">
        <v>3.28E-4</v>
      </c>
      <c r="U286" s="14">
        <v>0.84711700000000001</v>
      </c>
      <c r="V286" s="14">
        <v>0.87603200000000003</v>
      </c>
    </row>
    <row r="287" spans="1:22" x14ac:dyDescent="0.25">
      <c r="A287" s="1" t="s">
        <v>1006</v>
      </c>
      <c r="B287" s="1" t="s">
        <v>2968</v>
      </c>
      <c r="C287" s="1">
        <v>119</v>
      </c>
      <c r="D287" s="1">
        <v>2.0000000000000001E-27</v>
      </c>
      <c r="E287" s="1" t="s">
        <v>1184</v>
      </c>
      <c r="F287" s="1" t="s">
        <v>264</v>
      </c>
      <c r="G287" s="1" t="s">
        <v>1185</v>
      </c>
      <c r="H287" s="1" t="s">
        <v>19</v>
      </c>
      <c r="I287" s="1" t="s">
        <v>1186</v>
      </c>
      <c r="J287" s="1" t="s">
        <v>267</v>
      </c>
      <c r="K287" s="1" t="s">
        <v>268</v>
      </c>
      <c r="L287" s="5"/>
      <c r="M287" s="9">
        <v>-0.93</v>
      </c>
      <c r="N287" s="18">
        <v>2.19</v>
      </c>
      <c r="O287" s="7">
        <v>0.02</v>
      </c>
      <c r="P287" s="7">
        <v>0.1</v>
      </c>
      <c r="Q287" s="1"/>
      <c r="R287" s="15"/>
      <c r="S287" s="14">
        <v>0.28920000000000001</v>
      </c>
      <c r="T287" s="14">
        <v>2.4000000000000001E-5</v>
      </c>
      <c r="U287" s="14">
        <v>0.81930800000000004</v>
      </c>
      <c r="V287" s="14">
        <v>0.81311599999999995</v>
      </c>
    </row>
    <row r="288" spans="1:22" x14ac:dyDescent="0.25">
      <c r="A288" s="1" t="s">
        <v>1011</v>
      </c>
      <c r="B288" s="1" t="s">
        <v>2972</v>
      </c>
      <c r="C288" s="1">
        <v>119</v>
      </c>
      <c r="D288" s="1">
        <v>2.0000000000000001E-27</v>
      </c>
      <c r="E288" s="1" t="s">
        <v>1286</v>
      </c>
      <c r="F288" s="1" t="s">
        <v>1287</v>
      </c>
      <c r="G288" s="1" t="s">
        <v>1288</v>
      </c>
      <c r="H288" s="1">
        <v>3.9561299999999996E-68</v>
      </c>
      <c r="I288" s="1" t="s">
        <v>1289</v>
      </c>
      <c r="J288" s="1" t="s">
        <v>1290</v>
      </c>
      <c r="K288" s="1" t="s">
        <v>14</v>
      </c>
      <c r="L288" s="5"/>
      <c r="M288" s="7">
        <v>-0.35</v>
      </c>
      <c r="N288" s="18">
        <v>2.06</v>
      </c>
      <c r="O288" s="7">
        <v>-0.1</v>
      </c>
      <c r="P288" s="7">
        <v>0.05</v>
      </c>
      <c r="Q288" s="1"/>
      <c r="R288" s="15"/>
      <c r="S288" s="14">
        <v>0.62251299999999998</v>
      </c>
      <c r="T288" s="14">
        <v>1.07E-4</v>
      </c>
      <c r="U288" s="14">
        <v>0.87198299999999995</v>
      </c>
      <c r="V288" s="14">
        <v>0.96070599999999995</v>
      </c>
    </row>
    <row r="289" spans="1:22" x14ac:dyDescent="0.25">
      <c r="A289" s="1" t="s">
        <v>1013</v>
      </c>
      <c r="B289" s="1" t="s">
        <v>2973</v>
      </c>
      <c r="C289" s="1">
        <v>119</v>
      </c>
      <c r="D289" s="1">
        <v>2.0000000000000001E-27</v>
      </c>
      <c r="E289" s="1" t="s">
        <v>1295</v>
      </c>
      <c r="F289" s="1" t="s">
        <v>1296</v>
      </c>
      <c r="G289" s="1" t="s">
        <v>1297</v>
      </c>
      <c r="H289" s="1">
        <v>2.33069E-12</v>
      </c>
      <c r="I289" s="1" t="s">
        <v>1298</v>
      </c>
      <c r="J289" s="1" t="s">
        <v>14</v>
      </c>
      <c r="K289" s="1">
        <v>0</v>
      </c>
      <c r="L289" s="5"/>
      <c r="M289" s="7">
        <v>0.09</v>
      </c>
      <c r="N289" s="18">
        <v>2.38</v>
      </c>
      <c r="O289" s="7">
        <v>-0.49</v>
      </c>
      <c r="P289" s="7">
        <v>0.38</v>
      </c>
      <c r="Q289" s="1"/>
      <c r="R289" s="15"/>
      <c r="S289" s="14">
        <v>0.99531199999999997</v>
      </c>
      <c r="T289" s="14">
        <v>3.7599999999999998E-4</v>
      </c>
      <c r="U289" s="14">
        <v>0.72174899999999997</v>
      </c>
      <c r="V289" s="14">
        <v>0.68880300000000005</v>
      </c>
    </row>
    <row r="290" spans="1:22" x14ac:dyDescent="0.25">
      <c r="A290" s="1" t="s">
        <v>1019</v>
      </c>
      <c r="B290" s="1" t="s">
        <v>2974</v>
      </c>
      <c r="C290" s="1">
        <v>119</v>
      </c>
      <c r="D290" s="1">
        <v>2.0000000000000001E-27</v>
      </c>
      <c r="E290" s="1" t="s">
        <v>1300</v>
      </c>
      <c r="F290" s="1" t="s">
        <v>1301</v>
      </c>
      <c r="G290" s="1" t="s">
        <v>1302</v>
      </c>
      <c r="H290" s="1">
        <v>1.01189E-51</v>
      </c>
      <c r="I290" s="1" t="s">
        <v>1303</v>
      </c>
      <c r="J290" s="1" t="s">
        <v>684</v>
      </c>
      <c r="K290" s="1" t="s">
        <v>14</v>
      </c>
      <c r="L290" s="5"/>
      <c r="M290" s="7">
        <v>0.22</v>
      </c>
      <c r="N290" s="18">
        <v>2.2400000000000002</v>
      </c>
      <c r="O290" s="7">
        <v>-0.08</v>
      </c>
      <c r="P290" s="8">
        <v>0.82</v>
      </c>
      <c r="Q290" s="1"/>
      <c r="R290" s="15"/>
      <c r="S290" s="14">
        <v>0.99614599999999998</v>
      </c>
      <c r="T290" s="14">
        <v>1.5699999999999999E-4</v>
      </c>
      <c r="U290" s="14">
        <v>0.93798099999999995</v>
      </c>
      <c r="V290" s="14">
        <v>0.29902800000000002</v>
      </c>
    </row>
    <row r="291" spans="1:22" x14ac:dyDescent="0.25">
      <c r="A291" s="1" t="s">
        <v>1021</v>
      </c>
      <c r="B291" s="1" t="s">
        <v>2975</v>
      </c>
      <c r="C291" s="1">
        <v>119</v>
      </c>
      <c r="D291" s="1">
        <v>2.0000000000000001E-27</v>
      </c>
      <c r="E291" s="1" t="s">
        <v>1305</v>
      </c>
      <c r="F291" s="1" t="s">
        <v>1306</v>
      </c>
      <c r="G291" s="1" t="s">
        <v>18</v>
      </c>
      <c r="H291" s="1">
        <v>1.44969E-9</v>
      </c>
      <c r="I291" s="1" t="s">
        <v>1307</v>
      </c>
      <c r="J291" s="1" t="s">
        <v>1308</v>
      </c>
      <c r="K291" s="1" t="s">
        <v>14</v>
      </c>
      <c r="L291" s="5"/>
      <c r="M291" s="9">
        <v>-0.54</v>
      </c>
      <c r="N291" s="16">
        <v>1.06</v>
      </c>
      <c r="O291" s="9">
        <v>-0.53</v>
      </c>
      <c r="P291" s="7">
        <v>-0.42</v>
      </c>
      <c r="Q291" s="1"/>
      <c r="R291" s="15"/>
      <c r="S291" s="14">
        <v>0.67222700000000002</v>
      </c>
      <c r="T291" s="14">
        <v>3.9945000000000001E-2</v>
      </c>
      <c r="U291" s="14">
        <v>0.71423300000000001</v>
      </c>
      <c r="V291" s="14">
        <v>0.90092399999999995</v>
      </c>
    </row>
    <row r="292" spans="1:22" x14ac:dyDescent="0.25">
      <c r="A292" s="1" t="s">
        <v>1025</v>
      </c>
      <c r="B292" s="1" t="s">
        <v>2976</v>
      </c>
      <c r="C292" s="1">
        <v>119</v>
      </c>
      <c r="D292" s="1">
        <v>2.0000000000000001E-27</v>
      </c>
      <c r="E292" s="1" t="s">
        <v>1310</v>
      </c>
      <c r="F292" s="1" t="s">
        <v>1311</v>
      </c>
      <c r="G292" s="1" t="s">
        <v>18</v>
      </c>
      <c r="H292" s="1">
        <v>2.9107099999999999E-38</v>
      </c>
      <c r="I292" s="1" t="s">
        <v>73</v>
      </c>
      <c r="J292" s="1" t="s">
        <v>1312</v>
      </c>
      <c r="K292" s="1" t="s">
        <v>14</v>
      </c>
      <c r="L292" s="5"/>
      <c r="M292" s="7">
        <v>7.0000000000000007E-2</v>
      </c>
      <c r="N292" s="16">
        <v>1.46</v>
      </c>
      <c r="O292" s="7">
        <v>-0.15</v>
      </c>
      <c r="P292" s="9">
        <v>-0.78</v>
      </c>
      <c r="Q292" s="1"/>
      <c r="R292" s="15"/>
      <c r="S292" s="14">
        <v>0.896733</v>
      </c>
      <c r="T292" s="14">
        <v>3.9841000000000001E-2</v>
      </c>
      <c r="U292" s="14">
        <v>0.90225599999999995</v>
      </c>
      <c r="V292" s="14">
        <v>0.39671899999999999</v>
      </c>
    </row>
    <row r="293" spans="1:22" x14ac:dyDescent="0.25">
      <c r="A293" s="1" t="s">
        <v>1027</v>
      </c>
      <c r="B293" s="1" t="s">
        <v>2977</v>
      </c>
      <c r="C293" s="1">
        <v>119</v>
      </c>
      <c r="D293" s="1">
        <v>2.0000000000000001E-27</v>
      </c>
      <c r="E293" s="1" t="s">
        <v>1314</v>
      </c>
      <c r="F293" s="1" t="s">
        <v>1315</v>
      </c>
      <c r="G293" s="1" t="s">
        <v>18</v>
      </c>
      <c r="H293" s="1">
        <v>1.06085E-132</v>
      </c>
      <c r="I293" s="1" t="s">
        <v>1316</v>
      </c>
      <c r="J293" s="1" t="s">
        <v>14</v>
      </c>
      <c r="K293" s="1">
        <v>0</v>
      </c>
      <c r="L293" s="5"/>
      <c r="M293" s="7">
        <v>0</v>
      </c>
      <c r="N293" s="16">
        <v>1.22</v>
      </c>
      <c r="O293" s="7">
        <v>0.01</v>
      </c>
      <c r="P293" s="9">
        <v>-0.5</v>
      </c>
      <c r="Q293" s="1"/>
      <c r="R293" s="15"/>
      <c r="S293" s="14">
        <v>0.99219400000000002</v>
      </c>
      <c r="T293" s="14">
        <v>3.9503999999999997E-2</v>
      </c>
      <c r="U293" s="14">
        <v>0.86213399999999996</v>
      </c>
      <c r="V293" s="14">
        <v>0.93930599999999997</v>
      </c>
    </row>
    <row r="294" spans="1:22" x14ac:dyDescent="0.25">
      <c r="A294" s="1" t="s">
        <v>1031</v>
      </c>
      <c r="B294" s="1" t="s">
        <v>2978</v>
      </c>
      <c r="C294" s="1">
        <v>96</v>
      </c>
      <c r="D294" s="1">
        <v>1.9999999999999999E-20</v>
      </c>
      <c r="E294" s="1" t="s">
        <v>1310</v>
      </c>
      <c r="F294" s="1" t="s">
        <v>1311</v>
      </c>
      <c r="G294" s="1" t="s">
        <v>18</v>
      </c>
      <c r="H294" s="1">
        <v>2.9107099999999999E-38</v>
      </c>
      <c r="I294" s="1" t="s">
        <v>73</v>
      </c>
      <c r="J294" s="1" t="s">
        <v>1312</v>
      </c>
      <c r="K294" s="1" t="s">
        <v>14</v>
      </c>
      <c r="L294" s="5"/>
      <c r="M294" s="7">
        <v>-0.18</v>
      </c>
      <c r="N294" s="16">
        <v>1.2</v>
      </c>
      <c r="O294" s="7">
        <v>-0.36</v>
      </c>
      <c r="P294" s="7">
        <v>-0.46</v>
      </c>
      <c r="Q294" s="1"/>
      <c r="R294" s="15"/>
      <c r="S294" s="14">
        <v>0.89531799999999995</v>
      </c>
      <c r="T294" s="14">
        <v>4.7794000000000003E-2</v>
      </c>
      <c r="U294" s="14">
        <v>0.684114</v>
      </c>
      <c r="V294" s="14">
        <v>0.57518199999999997</v>
      </c>
    </row>
    <row r="295" spans="1:22" x14ac:dyDescent="0.25">
      <c r="A295" s="1" t="s">
        <v>1033</v>
      </c>
      <c r="B295" s="1" t="s">
        <v>2979</v>
      </c>
      <c r="C295" s="1">
        <v>119</v>
      </c>
      <c r="D295" s="1">
        <v>2.0000000000000001E-27</v>
      </c>
      <c r="E295" s="1" t="s">
        <v>1319</v>
      </c>
      <c r="F295" s="1" t="s">
        <v>1320</v>
      </c>
      <c r="G295" s="1" t="s">
        <v>1321</v>
      </c>
      <c r="H295" s="1">
        <v>3.1447000000000001E-47</v>
      </c>
      <c r="I295" s="1" t="s">
        <v>1322</v>
      </c>
      <c r="J295" s="1" t="s">
        <v>1323</v>
      </c>
      <c r="K295" s="1" t="s">
        <v>14</v>
      </c>
      <c r="L295" s="5"/>
      <c r="M295" s="7">
        <v>0.25</v>
      </c>
      <c r="N295" s="16">
        <v>1.35</v>
      </c>
      <c r="O295" s="7">
        <v>-0.21</v>
      </c>
      <c r="P295" s="7">
        <v>-7.0000000000000007E-2</v>
      </c>
      <c r="Q295" s="1"/>
      <c r="R295" s="15"/>
      <c r="S295" s="14">
        <v>0.93571599999999999</v>
      </c>
      <c r="T295" s="14">
        <v>4.2812999999999997E-2</v>
      </c>
      <c r="U295" s="14">
        <v>0.733406</v>
      </c>
      <c r="V295" s="14">
        <v>0.94930599999999998</v>
      </c>
    </row>
    <row r="296" spans="1:22" x14ac:dyDescent="0.25">
      <c r="A296" s="1" t="s">
        <v>1034</v>
      </c>
      <c r="B296" s="1" t="s">
        <v>2980</v>
      </c>
      <c r="C296" s="1">
        <v>119</v>
      </c>
      <c r="D296" s="1">
        <v>2.0000000000000001E-27</v>
      </c>
      <c r="E296" s="1" t="s">
        <v>1325</v>
      </c>
      <c r="F296" s="1" t="s">
        <v>1326</v>
      </c>
      <c r="G296" s="1" t="s">
        <v>1327</v>
      </c>
      <c r="H296" s="1">
        <v>1.37491E-122</v>
      </c>
      <c r="I296" s="1" t="s">
        <v>1328</v>
      </c>
      <c r="J296" s="1" t="s">
        <v>1329</v>
      </c>
      <c r="K296" s="1" t="s">
        <v>14</v>
      </c>
      <c r="L296" s="5"/>
      <c r="M296" s="7">
        <v>0.27</v>
      </c>
      <c r="N296" s="16">
        <v>1.02</v>
      </c>
      <c r="O296" s="7">
        <v>-0.19</v>
      </c>
      <c r="P296" s="9">
        <v>-0.5</v>
      </c>
      <c r="Q296" s="1"/>
      <c r="R296" s="15"/>
      <c r="S296" s="14">
        <v>0.53432199999999996</v>
      </c>
      <c r="T296" s="14">
        <v>4.2936000000000002E-2</v>
      </c>
      <c r="U296" s="14">
        <v>0.96160699999999999</v>
      </c>
      <c r="V296" s="14">
        <v>0.73654399999999998</v>
      </c>
    </row>
    <row r="297" spans="1:22" x14ac:dyDescent="0.25">
      <c r="A297" s="1" t="s">
        <v>1036</v>
      </c>
      <c r="B297" s="1" t="s">
        <v>2981</v>
      </c>
      <c r="C297" s="1">
        <v>119</v>
      </c>
      <c r="D297" s="1">
        <v>2.0000000000000001E-27</v>
      </c>
      <c r="E297" s="1" t="s">
        <v>1331</v>
      </c>
      <c r="F297" s="1" t="s">
        <v>1332</v>
      </c>
      <c r="G297" s="1" t="s">
        <v>1333</v>
      </c>
      <c r="H297" s="1">
        <v>3.1388100000000002E-96</v>
      </c>
      <c r="I297" s="1" t="s">
        <v>185</v>
      </c>
      <c r="J297" s="1" t="s">
        <v>1334</v>
      </c>
      <c r="K297" s="1" t="s">
        <v>14</v>
      </c>
      <c r="L297" s="5"/>
      <c r="M297" s="7">
        <v>0.04</v>
      </c>
      <c r="N297" s="16">
        <v>1.02</v>
      </c>
      <c r="O297" s="7">
        <v>-0.16</v>
      </c>
      <c r="P297" s="9">
        <v>-0.86</v>
      </c>
      <c r="Q297" s="1"/>
      <c r="R297" s="15"/>
      <c r="S297" s="14">
        <v>0.81072699999999998</v>
      </c>
      <c r="T297" s="14">
        <v>4.1751999999999997E-2</v>
      </c>
      <c r="U297" s="14">
        <v>0.80860699999999996</v>
      </c>
      <c r="V297" s="14">
        <v>0.26868300000000001</v>
      </c>
    </row>
    <row r="298" spans="1:22" x14ac:dyDescent="0.25">
      <c r="A298" s="1" t="s">
        <v>1040</v>
      </c>
      <c r="B298" s="1" t="s">
        <v>2983</v>
      </c>
      <c r="C298" s="1">
        <v>119</v>
      </c>
      <c r="D298" s="1">
        <v>2.0000000000000001E-27</v>
      </c>
      <c r="E298" s="1" t="s">
        <v>1337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5"/>
      <c r="M298" s="7">
        <v>0.11</v>
      </c>
      <c r="N298" s="16">
        <v>1.63</v>
      </c>
      <c r="O298" s="7">
        <v>-0.2</v>
      </c>
      <c r="P298" s="7">
        <v>-0.49</v>
      </c>
      <c r="Q298" s="1"/>
      <c r="R298" s="15"/>
      <c r="S298" s="14">
        <v>0.97256900000000002</v>
      </c>
      <c r="T298" s="14">
        <v>2.1961000000000001E-2</v>
      </c>
      <c r="U298" s="14">
        <v>0.901667</v>
      </c>
      <c r="V298" s="14">
        <v>0.893706</v>
      </c>
    </row>
    <row r="299" spans="1:22" x14ac:dyDescent="0.25">
      <c r="A299" s="1" t="s">
        <v>1041</v>
      </c>
      <c r="B299" s="1" t="s">
        <v>2984</v>
      </c>
      <c r="C299" s="1">
        <v>119</v>
      </c>
      <c r="D299" s="1">
        <v>2.0000000000000001E-27</v>
      </c>
      <c r="E299" s="1" t="s">
        <v>1337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5"/>
      <c r="M299" s="7">
        <v>-7.0000000000000007E-2</v>
      </c>
      <c r="N299" s="16">
        <v>1.33</v>
      </c>
      <c r="O299" s="7">
        <v>-0.19</v>
      </c>
      <c r="P299" s="7">
        <v>-0.43</v>
      </c>
      <c r="Q299" s="1"/>
      <c r="R299" s="15"/>
      <c r="S299" s="14">
        <v>0.84088300000000005</v>
      </c>
      <c r="T299" s="14">
        <v>2.0861999999999999E-2</v>
      </c>
      <c r="U299" s="14">
        <v>0.86751999999999996</v>
      </c>
      <c r="V299" s="14">
        <v>0.887351</v>
      </c>
    </row>
    <row r="300" spans="1:22" x14ac:dyDescent="0.25">
      <c r="A300" s="1" t="s">
        <v>1047</v>
      </c>
      <c r="B300" s="1" t="s">
        <v>2985</v>
      </c>
      <c r="C300" s="1">
        <v>119</v>
      </c>
      <c r="D300" s="1">
        <v>2.0000000000000001E-27</v>
      </c>
      <c r="E300" s="1" t="s">
        <v>1340</v>
      </c>
      <c r="F300" s="1" t="s">
        <v>1341</v>
      </c>
      <c r="G300" s="1" t="s">
        <v>1342</v>
      </c>
      <c r="H300" s="1">
        <v>2.3416700000000002E-81</v>
      </c>
      <c r="I300" s="1" t="s">
        <v>802</v>
      </c>
      <c r="J300" s="1" t="s">
        <v>14</v>
      </c>
      <c r="K300" s="1">
        <v>0</v>
      </c>
      <c r="L300" s="5"/>
      <c r="M300" s="7">
        <v>0</v>
      </c>
      <c r="N300" s="16">
        <v>1.1200000000000001</v>
      </c>
      <c r="O300" s="7">
        <v>-0.15</v>
      </c>
      <c r="P300" s="7">
        <v>-0.44</v>
      </c>
      <c r="Q300" s="1"/>
      <c r="R300" s="15"/>
      <c r="S300" s="14">
        <v>0.96223400000000003</v>
      </c>
      <c r="T300" s="14">
        <v>2.1840999999999999E-2</v>
      </c>
      <c r="U300" s="14">
        <v>0.84626100000000004</v>
      </c>
      <c r="V300" s="14">
        <v>0.56320199999999998</v>
      </c>
    </row>
    <row r="301" spans="1:22" x14ac:dyDescent="0.25">
      <c r="A301" s="1" t="s">
        <v>1053</v>
      </c>
      <c r="B301" s="1" t="s">
        <v>2986</v>
      </c>
      <c r="C301" s="1">
        <v>119</v>
      </c>
      <c r="D301" s="1">
        <v>2.0000000000000001E-27</v>
      </c>
      <c r="E301" s="1" t="s">
        <v>1344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5"/>
      <c r="M301" s="7">
        <v>0.12</v>
      </c>
      <c r="N301" s="16">
        <v>1.47</v>
      </c>
      <c r="O301" s="7">
        <v>0.4</v>
      </c>
      <c r="P301" s="9">
        <v>-0.92</v>
      </c>
      <c r="Q301" s="1"/>
      <c r="R301" s="15"/>
      <c r="S301" s="14">
        <v>0.91102000000000005</v>
      </c>
      <c r="T301" s="14">
        <v>1.5618999999999999E-2</v>
      </c>
      <c r="U301" s="14">
        <v>0.60294599999999998</v>
      </c>
      <c r="V301" s="14">
        <v>0.13973099999999999</v>
      </c>
    </row>
    <row r="302" spans="1:22" x14ac:dyDescent="0.25">
      <c r="A302" s="1" t="s">
        <v>1058</v>
      </c>
      <c r="B302" s="1" t="s">
        <v>2987</v>
      </c>
      <c r="C302" s="1">
        <v>119</v>
      </c>
      <c r="D302" s="1">
        <v>2.0000000000000001E-27</v>
      </c>
      <c r="E302" s="1" t="s">
        <v>1346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5"/>
      <c r="M302" s="7">
        <v>-0.01</v>
      </c>
      <c r="N302" s="18">
        <v>2.13</v>
      </c>
      <c r="O302" s="7">
        <v>0.36</v>
      </c>
      <c r="P302" s="9">
        <v>-0.93</v>
      </c>
      <c r="Q302" s="1"/>
      <c r="R302" s="15"/>
      <c r="S302" s="14">
        <v>0.82424200000000003</v>
      </c>
      <c r="T302" s="14">
        <v>9.7999999999999997E-5</v>
      </c>
      <c r="U302" s="14">
        <v>0.75615699999999997</v>
      </c>
      <c r="V302" s="14">
        <v>0.38281900000000002</v>
      </c>
    </row>
    <row r="303" spans="1:22" x14ac:dyDescent="0.25">
      <c r="A303" s="1" t="s">
        <v>1060</v>
      </c>
      <c r="B303" s="1" t="s">
        <v>2988</v>
      </c>
      <c r="C303" s="1">
        <v>119</v>
      </c>
      <c r="D303" s="1">
        <v>2.0000000000000001E-27</v>
      </c>
      <c r="E303" s="1" t="s">
        <v>1348</v>
      </c>
      <c r="F303" s="1" t="s">
        <v>1349</v>
      </c>
      <c r="G303" s="1" t="s">
        <v>1350</v>
      </c>
      <c r="H303" s="1">
        <v>4.9965199999999998E-27</v>
      </c>
      <c r="I303" s="1" t="s">
        <v>1351</v>
      </c>
      <c r="J303" s="1" t="s">
        <v>1352</v>
      </c>
      <c r="K303" s="1" t="s">
        <v>14</v>
      </c>
      <c r="L303" s="5"/>
      <c r="M303" s="7">
        <v>0.15</v>
      </c>
      <c r="N303" s="18">
        <v>2.09</v>
      </c>
      <c r="O303" s="7">
        <v>0.41</v>
      </c>
      <c r="P303" s="9">
        <v>-0.59</v>
      </c>
      <c r="Q303" s="1"/>
      <c r="R303" s="15"/>
      <c r="S303" s="14">
        <v>0.86796700000000004</v>
      </c>
      <c r="T303" s="14">
        <v>6.7000000000000002E-5</v>
      </c>
      <c r="U303" s="14">
        <v>0.69430700000000001</v>
      </c>
      <c r="V303" s="14">
        <v>0.69944399999999995</v>
      </c>
    </row>
    <row r="304" spans="1:22" x14ac:dyDescent="0.25">
      <c r="A304" s="1" t="s">
        <v>1064</v>
      </c>
      <c r="B304" s="1" t="s">
        <v>2989</v>
      </c>
      <c r="C304" s="1">
        <v>119</v>
      </c>
      <c r="D304" s="1">
        <v>2.0000000000000001E-27</v>
      </c>
      <c r="E304" s="1" t="s">
        <v>1354</v>
      </c>
      <c r="F304" s="1" t="s">
        <v>1355</v>
      </c>
      <c r="G304" s="1" t="s">
        <v>1356</v>
      </c>
      <c r="H304" s="1">
        <v>1.9503499999999999E-32</v>
      </c>
      <c r="I304" s="1" t="s">
        <v>1357</v>
      </c>
      <c r="J304" s="1" t="s">
        <v>1358</v>
      </c>
      <c r="K304" s="1" t="s">
        <v>617</v>
      </c>
      <c r="L304" s="5"/>
      <c r="M304" s="7">
        <v>-0.3</v>
      </c>
      <c r="N304" s="16">
        <v>1.7</v>
      </c>
      <c r="O304" s="7">
        <v>0.19</v>
      </c>
      <c r="P304" s="9">
        <v>-0.75</v>
      </c>
      <c r="Q304" s="1"/>
      <c r="R304" s="15"/>
      <c r="S304" s="14">
        <v>0.37688100000000002</v>
      </c>
      <c r="T304" s="14">
        <v>1.5082999999999999E-2</v>
      </c>
      <c r="U304" s="14">
        <v>0.97191300000000003</v>
      </c>
      <c r="V304" s="14">
        <v>0.324876</v>
      </c>
    </row>
    <row r="305" spans="1:22" x14ac:dyDescent="0.25">
      <c r="A305" s="1" t="s">
        <v>1066</v>
      </c>
      <c r="B305" s="1" t="s">
        <v>3218</v>
      </c>
      <c r="C305" s="1">
        <v>119</v>
      </c>
      <c r="D305" s="1">
        <v>2.0000000000000001E-27</v>
      </c>
      <c r="E305" s="1" t="s">
        <v>2157</v>
      </c>
      <c r="F305" s="1" t="s">
        <v>2158</v>
      </c>
      <c r="G305" s="1" t="s">
        <v>2159</v>
      </c>
      <c r="H305" s="1">
        <v>5.2475099999999999E-14</v>
      </c>
      <c r="I305" s="1" t="s">
        <v>2160</v>
      </c>
      <c r="J305" s="1" t="s">
        <v>14</v>
      </c>
      <c r="K305" s="1">
        <v>0</v>
      </c>
      <c r="L305" s="5"/>
      <c r="M305" s="7">
        <v>0.12</v>
      </c>
      <c r="N305" s="16">
        <v>1.93</v>
      </c>
      <c r="O305" s="7">
        <v>0.26</v>
      </c>
      <c r="P305" s="7">
        <v>-0.37</v>
      </c>
      <c r="Q305" s="1"/>
      <c r="R305" s="15"/>
      <c r="S305" s="14">
        <v>0.83065299999999997</v>
      </c>
      <c r="T305" s="14">
        <v>4.8989999999999997E-3</v>
      </c>
      <c r="U305" s="14">
        <v>0.63316899999999998</v>
      </c>
      <c r="V305" s="14">
        <v>0.90689600000000004</v>
      </c>
    </row>
    <row r="306" spans="1:22" x14ac:dyDescent="0.25">
      <c r="A306" s="1" t="s">
        <v>1072</v>
      </c>
      <c r="B306" s="1" t="s">
        <v>2990</v>
      </c>
      <c r="C306" s="1">
        <v>34</v>
      </c>
      <c r="D306" s="1">
        <v>7.0000000000000007E-2</v>
      </c>
      <c r="E306" s="1" t="s">
        <v>1360</v>
      </c>
      <c r="F306" s="1" t="s">
        <v>1361</v>
      </c>
      <c r="G306" s="1" t="s">
        <v>1362</v>
      </c>
      <c r="H306" s="1">
        <v>1.8693699999999999E-67</v>
      </c>
      <c r="I306" s="1" t="s">
        <v>1363</v>
      </c>
      <c r="J306" s="1" t="s">
        <v>1364</v>
      </c>
      <c r="K306" s="1" t="s">
        <v>14</v>
      </c>
      <c r="L306" s="5"/>
      <c r="M306" s="7">
        <v>0.48</v>
      </c>
      <c r="N306" s="16">
        <v>1.7</v>
      </c>
      <c r="O306" s="7">
        <v>0.35</v>
      </c>
      <c r="P306" s="9">
        <v>-0.54</v>
      </c>
      <c r="Q306" s="1"/>
      <c r="R306" s="15"/>
      <c r="S306" s="14">
        <v>0.38840200000000003</v>
      </c>
      <c r="T306" s="14">
        <v>2.4181999999999999E-2</v>
      </c>
      <c r="U306" s="14">
        <v>0.80206599999999995</v>
      </c>
      <c r="V306" s="14">
        <v>0.98462799999999995</v>
      </c>
    </row>
    <row r="307" spans="1:22" x14ac:dyDescent="0.25">
      <c r="A307" s="1" t="s">
        <v>1079</v>
      </c>
      <c r="B307" s="1" t="s">
        <v>3219</v>
      </c>
      <c r="C307" s="1">
        <v>119</v>
      </c>
      <c r="D307" s="1">
        <v>2.0000000000000001E-27</v>
      </c>
      <c r="E307" s="1" t="s">
        <v>2164</v>
      </c>
      <c r="F307" s="1" t="s">
        <v>271</v>
      </c>
      <c r="G307" s="1" t="s">
        <v>275</v>
      </c>
      <c r="H307" s="1">
        <v>1.4322300000000001E-118</v>
      </c>
      <c r="I307" s="1" t="s">
        <v>259</v>
      </c>
      <c r="J307" s="1" t="s">
        <v>267</v>
      </c>
      <c r="K307" s="1" t="s">
        <v>268</v>
      </c>
      <c r="L307" s="5"/>
      <c r="M307" s="7">
        <v>0</v>
      </c>
      <c r="N307" s="16">
        <v>1.84</v>
      </c>
      <c r="O307" s="7">
        <v>-0.46</v>
      </c>
      <c r="P307" s="7">
        <v>-0.08</v>
      </c>
      <c r="Q307" s="1"/>
      <c r="R307" s="15"/>
      <c r="S307" s="14">
        <v>0.92682200000000003</v>
      </c>
      <c r="T307" s="14">
        <v>3.0999999999999999E-3</v>
      </c>
      <c r="U307" s="14">
        <v>0.70403000000000004</v>
      </c>
      <c r="V307" s="14">
        <v>0.84475</v>
      </c>
    </row>
    <row r="308" spans="1:22" x14ac:dyDescent="0.25">
      <c r="A308" s="1" t="s">
        <v>1086</v>
      </c>
      <c r="B308" s="1" t="s">
        <v>2991</v>
      </c>
      <c r="C308" s="1">
        <v>103</v>
      </c>
      <c r="D308" s="1">
        <v>8.9999999999999995E-23</v>
      </c>
      <c r="E308" s="1" t="s">
        <v>28</v>
      </c>
      <c r="F308" s="1" t="s">
        <v>29</v>
      </c>
      <c r="G308" s="1" t="s">
        <v>30</v>
      </c>
      <c r="H308" s="1" t="s">
        <v>19</v>
      </c>
      <c r="I308" s="1" t="s">
        <v>31</v>
      </c>
      <c r="J308" s="1" t="s">
        <v>32</v>
      </c>
      <c r="K308" s="1" t="s">
        <v>33</v>
      </c>
      <c r="L308" s="5"/>
      <c r="M308" s="7">
        <v>-0.04</v>
      </c>
      <c r="N308" s="18">
        <v>2.39</v>
      </c>
      <c r="O308" s="7">
        <v>-0.28000000000000003</v>
      </c>
      <c r="P308" s="7">
        <v>0.09</v>
      </c>
      <c r="Q308" s="1"/>
      <c r="R308" s="15"/>
      <c r="S308" s="14">
        <v>0.987981</v>
      </c>
      <c r="T308" s="14">
        <v>3.7500000000000001E-4</v>
      </c>
      <c r="U308" s="14">
        <v>0.35976799999999998</v>
      </c>
      <c r="V308" s="14">
        <v>0.88599399999999995</v>
      </c>
    </row>
    <row r="309" spans="1:22" x14ac:dyDescent="0.25">
      <c r="A309" s="1" t="s">
        <v>1088</v>
      </c>
      <c r="B309" s="1" t="s">
        <v>3220</v>
      </c>
      <c r="C309" s="1">
        <v>119</v>
      </c>
      <c r="D309" s="1">
        <v>2.0000000000000001E-27</v>
      </c>
      <c r="E309" s="1" t="s">
        <v>2165</v>
      </c>
      <c r="F309" s="1" t="s">
        <v>271</v>
      </c>
      <c r="G309" s="1" t="s">
        <v>737</v>
      </c>
      <c r="H309" s="1">
        <v>4.15729E-30</v>
      </c>
      <c r="I309" s="1" t="s">
        <v>2138</v>
      </c>
      <c r="J309" s="1" t="s">
        <v>2166</v>
      </c>
      <c r="K309" s="1">
        <v>0</v>
      </c>
      <c r="L309" s="5"/>
      <c r="M309" s="7">
        <v>-0.06</v>
      </c>
      <c r="N309" s="16">
        <v>1.99</v>
      </c>
      <c r="O309" s="7">
        <v>-0.08</v>
      </c>
      <c r="P309" s="7">
        <v>0.08</v>
      </c>
      <c r="Q309" s="1"/>
      <c r="R309" s="15"/>
      <c r="S309" s="14">
        <v>0.93065200000000003</v>
      </c>
      <c r="T309" s="14">
        <v>8.3330000000000001E-3</v>
      </c>
      <c r="U309" s="14">
        <v>0.96835499999999997</v>
      </c>
      <c r="V309" s="14">
        <v>0.88427100000000003</v>
      </c>
    </row>
    <row r="310" spans="1:22" x14ac:dyDescent="0.25">
      <c r="A310" s="1" t="s">
        <v>1095</v>
      </c>
      <c r="B310" s="1" t="s">
        <v>2992</v>
      </c>
      <c r="C310" s="1">
        <v>119</v>
      </c>
      <c r="D310" s="1">
        <v>2.0000000000000001E-27</v>
      </c>
      <c r="E310" s="1" t="s">
        <v>1367</v>
      </c>
      <c r="F310" s="1" t="s">
        <v>271</v>
      </c>
      <c r="G310" s="1" t="s">
        <v>1368</v>
      </c>
      <c r="H310" s="1">
        <v>2.9854700000000001E-95</v>
      </c>
      <c r="I310" s="1" t="s">
        <v>1369</v>
      </c>
      <c r="J310" s="1" t="s">
        <v>276</v>
      </c>
      <c r="K310" s="1" t="s">
        <v>268</v>
      </c>
      <c r="L310" s="5"/>
      <c r="M310" s="7">
        <v>-0.05</v>
      </c>
      <c r="N310" s="16">
        <v>1.82</v>
      </c>
      <c r="O310" s="7">
        <v>-0.09</v>
      </c>
      <c r="P310" s="7">
        <v>0.14000000000000001</v>
      </c>
      <c r="Q310" s="1"/>
      <c r="R310" s="15"/>
      <c r="S310" s="14">
        <v>0.81712300000000004</v>
      </c>
      <c r="T310" s="14">
        <v>5.4070000000000003E-3</v>
      </c>
      <c r="U310" s="14">
        <v>0.96746500000000002</v>
      </c>
      <c r="V310" s="14">
        <v>0.94737400000000005</v>
      </c>
    </row>
    <row r="311" spans="1:22" x14ac:dyDescent="0.25">
      <c r="A311" s="1" t="s">
        <v>1098</v>
      </c>
      <c r="B311" s="1" t="s">
        <v>2993</v>
      </c>
      <c r="C311" s="1">
        <v>119</v>
      </c>
      <c r="D311" s="1">
        <v>2.0000000000000001E-27</v>
      </c>
      <c r="E311" s="1" t="s">
        <v>1371</v>
      </c>
      <c r="F311" s="1" t="s">
        <v>1372</v>
      </c>
      <c r="G311" s="1" t="s">
        <v>18</v>
      </c>
      <c r="H311" s="1">
        <v>1.51006E-96</v>
      </c>
      <c r="I311" s="1" t="s">
        <v>1373</v>
      </c>
      <c r="J311" s="1" t="s">
        <v>1374</v>
      </c>
      <c r="K311" s="1" t="s">
        <v>725</v>
      </c>
      <c r="L311" s="5"/>
      <c r="M311" s="7">
        <v>0.14000000000000001</v>
      </c>
      <c r="N311" s="18">
        <v>2.02</v>
      </c>
      <c r="O311" s="7">
        <v>-0.15</v>
      </c>
      <c r="P311" s="7">
        <v>-0.31</v>
      </c>
      <c r="Q311" s="1"/>
      <c r="R311" s="15"/>
      <c r="S311" s="14">
        <v>0.87463800000000003</v>
      </c>
      <c r="T311" s="14">
        <v>8.7999999999999998E-5</v>
      </c>
      <c r="U311" s="14">
        <v>0.89443399999999995</v>
      </c>
      <c r="V311" s="14">
        <v>0.90428200000000003</v>
      </c>
    </row>
    <row r="312" spans="1:22" x14ac:dyDescent="0.25">
      <c r="A312" s="1" t="s">
        <v>1103</v>
      </c>
      <c r="B312" s="1" t="s">
        <v>2994</v>
      </c>
      <c r="C312" s="1">
        <v>119</v>
      </c>
      <c r="D312" s="1">
        <v>2.0000000000000001E-27</v>
      </c>
      <c r="E312" s="1" t="s">
        <v>1376</v>
      </c>
      <c r="F312" s="1" t="s">
        <v>1372</v>
      </c>
      <c r="G312" s="1" t="s">
        <v>18</v>
      </c>
      <c r="H312" s="1" t="s">
        <v>19</v>
      </c>
      <c r="I312" s="1" t="s">
        <v>1377</v>
      </c>
      <c r="J312" s="1" t="s">
        <v>1374</v>
      </c>
      <c r="K312" s="1" t="s">
        <v>725</v>
      </c>
      <c r="L312" s="5"/>
      <c r="M312" s="7">
        <v>-7.0000000000000007E-2</v>
      </c>
      <c r="N312" s="16">
        <v>1.9</v>
      </c>
      <c r="O312" s="7">
        <v>-0.21</v>
      </c>
      <c r="P312" s="7">
        <v>-0.3</v>
      </c>
      <c r="Q312" s="1"/>
      <c r="R312" s="15"/>
      <c r="S312" s="14">
        <v>0.99611300000000003</v>
      </c>
      <c r="T312" s="14">
        <v>8.4169999999999991E-3</v>
      </c>
      <c r="U312" s="14">
        <v>0.67131600000000002</v>
      </c>
      <c r="V312" s="14">
        <v>0.67696100000000003</v>
      </c>
    </row>
    <row r="313" spans="1:22" x14ac:dyDescent="0.25">
      <c r="A313" s="1" t="s">
        <v>1107</v>
      </c>
      <c r="B313" s="1" t="s">
        <v>2995</v>
      </c>
      <c r="C313" s="1">
        <v>119</v>
      </c>
      <c r="D313" s="1">
        <v>2.0000000000000001E-27</v>
      </c>
      <c r="E313" s="1" t="s">
        <v>1379</v>
      </c>
      <c r="F313" s="1" t="s">
        <v>1380</v>
      </c>
      <c r="G313" s="1" t="s">
        <v>18</v>
      </c>
      <c r="H313" s="1">
        <v>4.7019900000000004E-18</v>
      </c>
      <c r="I313" s="1" t="s">
        <v>1381</v>
      </c>
      <c r="J313" s="1" t="s">
        <v>77</v>
      </c>
      <c r="K313" s="1" t="s">
        <v>14</v>
      </c>
      <c r="L313" s="5"/>
      <c r="M313" s="7">
        <v>-0.01</v>
      </c>
      <c r="N313" s="16">
        <v>1.34</v>
      </c>
      <c r="O313" s="7">
        <v>-0.17</v>
      </c>
      <c r="P313" s="7">
        <v>-0.32</v>
      </c>
      <c r="Q313" s="1"/>
      <c r="R313" s="15"/>
      <c r="S313" s="14">
        <v>0.907891</v>
      </c>
      <c r="T313" s="14">
        <v>3.3286999999999997E-2</v>
      </c>
      <c r="U313" s="14">
        <v>0.87826199999999999</v>
      </c>
      <c r="V313" s="14">
        <v>0.90010000000000001</v>
      </c>
    </row>
    <row r="314" spans="1:22" x14ac:dyDescent="0.25">
      <c r="A314" s="1" t="s">
        <v>1109</v>
      </c>
      <c r="B314" s="1" t="s">
        <v>2996</v>
      </c>
      <c r="C314" s="1">
        <v>74</v>
      </c>
      <c r="D314" s="1">
        <v>8E-14</v>
      </c>
      <c r="E314" s="1" t="s">
        <v>280</v>
      </c>
      <c r="F314" s="1" t="s">
        <v>281</v>
      </c>
      <c r="G314" s="1" t="s">
        <v>282</v>
      </c>
      <c r="H314" s="1">
        <v>7.9213400000000004E-29</v>
      </c>
      <c r="I314" s="1" t="s">
        <v>283</v>
      </c>
      <c r="J314" s="1" t="s">
        <v>284</v>
      </c>
      <c r="K314" s="1" t="s">
        <v>14</v>
      </c>
      <c r="L314" s="5"/>
      <c r="M314" s="7">
        <v>0.11</v>
      </c>
      <c r="N314" s="16">
        <v>1.33</v>
      </c>
      <c r="O314" s="7">
        <v>-0.48</v>
      </c>
      <c r="P314" s="7">
        <v>-0.24</v>
      </c>
      <c r="Q314" s="1"/>
      <c r="R314" s="15"/>
      <c r="S314" s="14">
        <v>0.94068399999999996</v>
      </c>
      <c r="T314" s="14">
        <v>3.4386E-2</v>
      </c>
      <c r="U314" s="14">
        <v>0.46748899999999999</v>
      </c>
      <c r="V314" s="14">
        <v>0.81900300000000004</v>
      </c>
    </row>
    <row r="315" spans="1:22" x14ac:dyDescent="0.25">
      <c r="A315" s="1" t="s">
        <v>1113</v>
      </c>
      <c r="B315" s="1" t="s">
        <v>3191</v>
      </c>
      <c r="C315" s="1">
        <v>119</v>
      </c>
      <c r="D315" s="1">
        <v>2.0000000000000001E-27</v>
      </c>
      <c r="E315" s="1" t="s">
        <v>2082</v>
      </c>
      <c r="F315" s="1" t="s">
        <v>257</v>
      </c>
      <c r="G315" s="1" t="s">
        <v>258</v>
      </c>
      <c r="H315" s="1">
        <v>2.1746099999999999E-81</v>
      </c>
      <c r="I315" s="1" t="s">
        <v>2083</v>
      </c>
      <c r="J315" s="1" t="s">
        <v>260</v>
      </c>
      <c r="K315" s="1" t="s">
        <v>14</v>
      </c>
      <c r="L315" s="5"/>
      <c r="M315" s="7">
        <v>7.0000000000000007E-2</v>
      </c>
      <c r="N315" s="16">
        <v>1.55</v>
      </c>
      <c r="O315" s="7">
        <v>0.25</v>
      </c>
      <c r="P315" s="7">
        <v>-0.27</v>
      </c>
      <c r="Q315" s="1"/>
      <c r="R315" s="15"/>
      <c r="S315" s="14">
        <v>0.89348300000000003</v>
      </c>
      <c r="T315" s="14">
        <v>7.0939999999999996E-3</v>
      </c>
      <c r="U315" s="14">
        <v>0.58910099999999999</v>
      </c>
      <c r="V315" s="14">
        <v>0.63526499999999997</v>
      </c>
    </row>
    <row r="316" spans="1:22" x14ac:dyDescent="0.25">
      <c r="A316" s="1" t="s">
        <v>1117</v>
      </c>
      <c r="B316" s="1" t="s">
        <v>2707</v>
      </c>
      <c r="C316" s="1">
        <v>119</v>
      </c>
      <c r="D316" s="1">
        <v>2.0000000000000001E-27</v>
      </c>
      <c r="E316" s="1" t="s">
        <v>28</v>
      </c>
      <c r="F316" s="1" t="s">
        <v>29</v>
      </c>
      <c r="G316" s="1" t="s">
        <v>30</v>
      </c>
      <c r="H316" s="1" t="s">
        <v>19</v>
      </c>
      <c r="I316" s="1" t="s">
        <v>31</v>
      </c>
      <c r="J316" s="1" t="s">
        <v>32</v>
      </c>
      <c r="K316" s="1" t="s">
        <v>33</v>
      </c>
      <c r="L316" s="5"/>
      <c r="M316" s="7">
        <v>0.15</v>
      </c>
      <c r="N316" s="16">
        <v>1.51</v>
      </c>
      <c r="O316" s="7">
        <v>-0.13</v>
      </c>
      <c r="P316" s="7">
        <v>0</v>
      </c>
      <c r="Q316" s="1"/>
      <c r="R316" s="15"/>
      <c r="S316" s="14">
        <v>0.980661</v>
      </c>
      <c r="T316" s="14">
        <v>9.7859999999999996E-3</v>
      </c>
      <c r="U316" s="14">
        <v>0.80171099999999995</v>
      </c>
      <c r="V316" s="14">
        <v>0.89917400000000003</v>
      </c>
    </row>
    <row r="317" spans="1:22" x14ac:dyDescent="0.25">
      <c r="A317" s="1" t="s">
        <v>1123</v>
      </c>
      <c r="B317" s="1" t="s">
        <v>3221</v>
      </c>
      <c r="C317" s="1">
        <v>119</v>
      </c>
      <c r="D317" s="1">
        <v>2.0000000000000001E-27</v>
      </c>
      <c r="E317" s="1" t="s">
        <v>2167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5"/>
      <c r="M317" s="7">
        <v>0.03</v>
      </c>
      <c r="N317" s="16">
        <v>1.88</v>
      </c>
      <c r="O317" s="7">
        <v>0.05</v>
      </c>
      <c r="P317" s="8">
        <v>0.8</v>
      </c>
      <c r="Q317" s="1"/>
      <c r="R317" s="15"/>
      <c r="S317" s="14">
        <v>0.92669599999999996</v>
      </c>
      <c r="T317" s="14">
        <v>8.9910000000000007E-3</v>
      </c>
      <c r="U317" s="14">
        <v>0.99042300000000005</v>
      </c>
      <c r="V317" s="14">
        <v>0.180229</v>
      </c>
    </row>
    <row r="318" spans="1:22" x14ac:dyDescent="0.25">
      <c r="A318" s="1" t="s">
        <v>1128</v>
      </c>
      <c r="B318" s="1" t="s">
        <v>2997</v>
      </c>
      <c r="C318" s="1">
        <v>119</v>
      </c>
      <c r="D318" s="1">
        <v>2.0000000000000001E-27</v>
      </c>
      <c r="E318" s="1" t="s">
        <v>1384</v>
      </c>
      <c r="F318" s="1" t="s">
        <v>93</v>
      </c>
      <c r="G318" s="1" t="s">
        <v>93</v>
      </c>
      <c r="H318" s="1">
        <v>0</v>
      </c>
      <c r="I318" s="1">
        <v>0</v>
      </c>
      <c r="J318" s="1" t="s">
        <v>14</v>
      </c>
      <c r="K318" s="1">
        <v>0</v>
      </c>
      <c r="L318" s="5"/>
      <c r="M318" s="7">
        <v>-0.04</v>
      </c>
      <c r="N318" s="18">
        <v>2.0299999999999998</v>
      </c>
      <c r="O318" s="7">
        <v>0.15</v>
      </c>
      <c r="P318" s="8">
        <v>0.73</v>
      </c>
      <c r="Q318" s="1"/>
      <c r="R318" s="15"/>
      <c r="S318" s="14">
        <v>0.99095</v>
      </c>
      <c r="T318" s="14">
        <v>3.9999999999999998E-6</v>
      </c>
      <c r="U318" s="14">
        <v>0.89233799999999996</v>
      </c>
      <c r="V318" s="14">
        <v>0.77317899999999995</v>
      </c>
    </row>
    <row r="319" spans="1:22" x14ac:dyDescent="0.25">
      <c r="A319" s="1" t="s">
        <v>1131</v>
      </c>
      <c r="B319" s="1" t="s">
        <v>2998</v>
      </c>
      <c r="C319" s="1">
        <v>119</v>
      </c>
      <c r="D319" s="1">
        <v>2.0000000000000001E-27</v>
      </c>
      <c r="E319" s="1" t="s">
        <v>1184</v>
      </c>
      <c r="F319" s="1" t="s">
        <v>264</v>
      </c>
      <c r="G319" s="1" t="s">
        <v>1185</v>
      </c>
      <c r="H319" s="1" t="s">
        <v>19</v>
      </c>
      <c r="I319" s="1" t="s">
        <v>1186</v>
      </c>
      <c r="J319" s="1" t="s">
        <v>267</v>
      </c>
      <c r="K319" s="1" t="s">
        <v>268</v>
      </c>
      <c r="L319" s="5"/>
      <c r="M319" s="7">
        <v>0.03</v>
      </c>
      <c r="N319" s="16">
        <v>1.86</v>
      </c>
      <c r="O319" s="7">
        <v>-0.19</v>
      </c>
      <c r="P319" s="8">
        <v>0.88</v>
      </c>
      <c r="Q319" s="1"/>
      <c r="R319" s="15"/>
      <c r="S319" s="14">
        <v>0.87331499999999995</v>
      </c>
      <c r="T319" s="14">
        <v>6.1110000000000001E-3</v>
      </c>
      <c r="U319" s="14">
        <v>0.916991</v>
      </c>
      <c r="V319" s="14">
        <v>7.2897000000000003E-2</v>
      </c>
    </row>
    <row r="320" spans="1:22" x14ac:dyDescent="0.25">
      <c r="A320" s="1" t="s">
        <v>1135</v>
      </c>
      <c r="B320" s="1" t="s">
        <v>2999</v>
      </c>
      <c r="C320" s="1">
        <v>119</v>
      </c>
      <c r="D320" s="1">
        <v>2.0000000000000001E-27</v>
      </c>
      <c r="E320" s="1" t="s">
        <v>1387</v>
      </c>
      <c r="F320" s="1" t="s">
        <v>1388</v>
      </c>
      <c r="G320" s="1" t="s">
        <v>18</v>
      </c>
      <c r="H320" s="1">
        <v>1.0399200000000001E-70</v>
      </c>
      <c r="I320" s="1" t="s">
        <v>310</v>
      </c>
      <c r="J320" s="1" t="s">
        <v>1389</v>
      </c>
      <c r="K320" s="1" t="s">
        <v>14</v>
      </c>
      <c r="L320" s="5"/>
      <c r="M320" s="7">
        <v>-0.01</v>
      </c>
      <c r="N320" s="16">
        <v>1.79</v>
      </c>
      <c r="O320" s="7">
        <v>0.37</v>
      </c>
      <c r="P320" s="7">
        <v>0.19</v>
      </c>
      <c r="Q320" s="1"/>
      <c r="R320" s="15"/>
      <c r="S320" s="14">
        <v>0.94670100000000001</v>
      </c>
      <c r="T320" s="14">
        <v>3.6029999999999999E-3</v>
      </c>
      <c r="U320" s="14">
        <v>0.50467200000000001</v>
      </c>
      <c r="V320" s="14">
        <v>0.97721100000000005</v>
      </c>
    </row>
    <row r="321" spans="1:22" x14ac:dyDescent="0.25">
      <c r="A321" s="1" t="s">
        <v>1141</v>
      </c>
      <c r="B321" s="1" t="s">
        <v>3223</v>
      </c>
      <c r="C321" s="1">
        <v>119</v>
      </c>
      <c r="D321" s="1">
        <v>2.0000000000000001E-27</v>
      </c>
      <c r="E321" s="1" t="s">
        <v>2169</v>
      </c>
      <c r="F321" s="1" t="s">
        <v>2170</v>
      </c>
      <c r="G321" s="1" t="s">
        <v>30</v>
      </c>
      <c r="H321" s="1">
        <v>2.5162800000000002E-28</v>
      </c>
      <c r="I321" s="1" t="s">
        <v>2171</v>
      </c>
      <c r="J321" s="1" t="s">
        <v>2172</v>
      </c>
      <c r="K321" s="1">
        <v>0</v>
      </c>
      <c r="L321" s="5"/>
      <c r="M321" s="7">
        <v>0.31</v>
      </c>
      <c r="N321" s="16">
        <v>1.97</v>
      </c>
      <c r="O321" s="7">
        <v>0.24</v>
      </c>
      <c r="P321" s="7">
        <v>-0.09</v>
      </c>
      <c r="Q321" s="1"/>
      <c r="R321" s="15"/>
      <c r="S321" s="14">
        <v>0.55674999999999997</v>
      </c>
      <c r="T321" s="14">
        <v>1.2418999999999999E-2</v>
      </c>
      <c r="U321" s="14">
        <v>0.41752800000000001</v>
      </c>
      <c r="V321" s="14">
        <v>0.98918099999999998</v>
      </c>
    </row>
    <row r="322" spans="1:22" x14ac:dyDescent="0.25">
      <c r="A322" s="1" t="s">
        <v>1142</v>
      </c>
      <c r="B322" s="1" t="s">
        <v>3224</v>
      </c>
      <c r="C322" s="1">
        <v>119</v>
      </c>
      <c r="D322" s="1">
        <v>2.0000000000000001E-27</v>
      </c>
      <c r="E322" s="1" t="s">
        <v>2174</v>
      </c>
      <c r="F322" s="1" t="s">
        <v>264</v>
      </c>
      <c r="G322" s="1" t="s">
        <v>272</v>
      </c>
      <c r="H322" s="1">
        <v>2.1999700000000001E-41</v>
      </c>
      <c r="I322" s="1" t="s">
        <v>12</v>
      </c>
      <c r="J322" s="1" t="s">
        <v>267</v>
      </c>
      <c r="K322" s="1" t="s">
        <v>268</v>
      </c>
      <c r="L322" s="5"/>
      <c r="M322" s="7">
        <v>-7.0000000000000007E-2</v>
      </c>
      <c r="N322" s="16">
        <v>1.97</v>
      </c>
      <c r="O322" s="7">
        <v>0.32</v>
      </c>
      <c r="P322" s="7">
        <v>-0.47</v>
      </c>
      <c r="Q322" s="1"/>
      <c r="R322" s="15"/>
      <c r="S322" s="14">
        <v>0.92613500000000004</v>
      </c>
      <c r="T322" s="14">
        <v>7.5230000000000002E-3</v>
      </c>
      <c r="U322" s="14">
        <v>0.59763699999999997</v>
      </c>
      <c r="V322" s="14">
        <v>0.62831099999999995</v>
      </c>
    </row>
    <row r="323" spans="1:22" x14ac:dyDescent="0.25">
      <c r="A323" s="1" t="s">
        <v>1143</v>
      </c>
      <c r="B323" s="1" t="s">
        <v>3225</v>
      </c>
      <c r="C323" s="1">
        <v>119</v>
      </c>
      <c r="D323" s="1">
        <v>2.0000000000000001E-27</v>
      </c>
      <c r="E323" s="1" t="s">
        <v>2180</v>
      </c>
      <c r="F323" s="1" t="s">
        <v>2181</v>
      </c>
      <c r="G323" s="1" t="s">
        <v>2182</v>
      </c>
      <c r="H323" s="1">
        <v>3.12012E-81</v>
      </c>
      <c r="I323" s="1" t="s">
        <v>2086</v>
      </c>
      <c r="J323" s="1" t="s">
        <v>2183</v>
      </c>
      <c r="K323" s="1" t="s">
        <v>14</v>
      </c>
      <c r="L323" s="5"/>
      <c r="M323" s="7">
        <v>-0.05</v>
      </c>
      <c r="N323" s="16">
        <v>1.83</v>
      </c>
      <c r="O323" s="7">
        <v>0.42</v>
      </c>
      <c r="P323" s="7">
        <v>-0.22</v>
      </c>
      <c r="Q323" s="1"/>
      <c r="R323" s="15"/>
      <c r="S323" s="14">
        <v>0.97347399999999995</v>
      </c>
      <c r="T323" s="14">
        <v>7.3070000000000001E-3</v>
      </c>
      <c r="U323" s="14">
        <v>0.88413399999999998</v>
      </c>
      <c r="V323" s="14">
        <v>0.56804600000000005</v>
      </c>
    </row>
    <row r="324" spans="1:22" x14ac:dyDescent="0.25">
      <c r="A324" s="1" t="s">
        <v>1144</v>
      </c>
      <c r="B324" s="1" t="s">
        <v>3000</v>
      </c>
      <c r="C324" s="1">
        <v>119</v>
      </c>
      <c r="D324" s="1">
        <v>2.0000000000000001E-27</v>
      </c>
      <c r="E324" s="1" t="s">
        <v>1391</v>
      </c>
      <c r="F324" s="1" t="s">
        <v>1392</v>
      </c>
      <c r="G324" s="1" t="s">
        <v>1393</v>
      </c>
      <c r="H324" s="1">
        <v>1.77849E-42</v>
      </c>
      <c r="I324" s="1" t="s">
        <v>221</v>
      </c>
      <c r="J324" s="1" t="s">
        <v>14</v>
      </c>
      <c r="K324" s="1">
        <v>0</v>
      </c>
      <c r="L324" s="5"/>
      <c r="M324" s="7">
        <v>-0.11</v>
      </c>
      <c r="N324" s="16">
        <v>1.33</v>
      </c>
      <c r="O324" s="8">
        <v>0.83</v>
      </c>
      <c r="P324" s="7">
        <v>-0.08</v>
      </c>
      <c r="Q324" s="1"/>
      <c r="R324" s="15"/>
      <c r="S324" s="14">
        <v>0.88859399999999999</v>
      </c>
      <c r="T324" s="14">
        <v>3.2509000000000003E-2</v>
      </c>
      <c r="U324" s="14">
        <v>0.28548699999999999</v>
      </c>
      <c r="V324" s="14">
        <v>0.89675899999999997</v>
      </c>
    </row>
    <row r="325" spans="1:22" x14ac:dyDescent="0.25">
      <c r="A325" s="1" t="s">
        <v>1146</v>
      </c>
      <c r="B325" s="1" t="s">
        <v>2811</v>
      </c>
      <c r="C325" s="1">
        <v>119</v>
      </c>
      <c r="D325" s="1">
        <v>2.0000000000000001E-27</v>
      </c>
      <c r="E325" s="1" t="s">
        <v>613</v>
      </c>
      <c r="F325" s="1" t="s">
        <v>614</v>
      </c>
      <c r="G325" s="1" t="s">
        <v>615</v>
      </c>
      <c r="H325" s="1" t="s">
        <v>19</v>
      </c>
      <c r="I325" s="1" t="s">
        <v>436</v>
      </c>
      <c r="J325" s="1" t="s">
        <v>616</v>
      </c>
      <c r="K325" s="1" t="s">
        <v>617</v>
      </c>
      <c r="L325" s="5"/>
      <c r="M325" s="7">
        <v>-0.44</v>
      </c>
      <c r="N325" s="16">
        <v>1.95</v>
      </c>
      <c r="O325" s="7">
        <v>0.22</v>
      </c>
      <c r="P325" s="7">
        <v>-0.16</v>
      </c>
      <c r="Q325" s="1"/>
      <c r="R325" s="15"/>
      <c r="S325" s="14">
        <v>0.46027099999999999</v>
      </c>
      <c r="T325" s="14">
        <v>2.5399999999999999E-4</v>
      </c>
      <c r="U325" s="14">
        <v>0.74464699999999995</v>
      </c>
      <c r="V325" s="14">
        <v>0.99136800000000003</v>
      </c>
    </row>
    <row r="326" spans="1:22" x14ac:dyDescent="0.25">
      <c r="A326" s="1" t="s">
        <v>1148</v>
      </c>
      <c r="B326" s="1" t="s">
        <v>3226</v>
      </c>
      <c r="C326" s="1">
        <v>119</v>
      </c>
      <c r="D326" s="1">
        <v>2.0000000000000001E-27</v>
      </c>
      <c r="E326" s="1" t="s">
        <v>1408</v>
      </c>
      <c r="F326" s="1" t="s">
        <v>1409</v>
      </c>
      <c r="G326" s="1" t="s">
        <v>18</v>
      </c>
      <c r="H326" s="1">
        <v>1.82346E-9</v>
      </c>
      <c r="I326" s="1" t="s">
        <v>1044</v>
      </c>
      <c r="J326" s="1" t="s">
        <v>1397</v>
      </c>
      <c r="K326" s="1" t="s">
        <v>14</v>
      </c>
      <c r="L326" s="5"/>
      <c r="M326" s="7">
        <v>-0.18</v>
      </c>
      <c r="N326" s="16">
        <v>1</v>
      </c>
      <c r="O326" s="7">
        <v>7.0000000000000007E-2</v>
      </c>
      <c r="P326" s="7">
        <v>0.19</v>
      </c>
      <c r="Q326" s="1"/>
      <c r="R326" s="15"/>
      <c r="S326" s="14">
        <v>0.815465</v>
      </c>
      <c r="T326" s="14">
        <v>2.9575000000000001E-2</v>
      </c>
      <c r="U326" s="14">
        <v>0.86907699999999999</v>
      </c>
      <c r="V326" s="14">
        <v>0.88059200000000004</v>
      </c>
    </row>
    <row r="327" spans="1:22" x14ac:dyDescent="0.25">
      <c r="A327" s="1" t="s">
        <v>1153</v>
      </c>
      <c r="B327" s="1" t="s">
        <v>3001</v>
      </c>
      <c r="C327" s="1">
        <v>119</v>
      </c>
      <c r="D327" s="1">
        <v>2.0000000000000001E-27</v>
      </c>
      <c r="E327" s="1" t="s">
        <v>1395</v>
      </c>
      <c r="F327" s="1" t="s">
        <v>1396</v>
      </c>
      <c r="G327" s="1" t="s">
        <v>18</v>
      </c>
      <c r="H327" s="1">
        <v>1.13548E-160</v>
      </c>
      <c r="I327" s="1" t="s">
        <v>1151</v>
      </c>
      <c r="J327" s="1" t="s">
        <v>1397</v>
      </c>
      <c r="K327" s="1" t="s">
        <v>14</v>
      </c>
      <c r="L327" s="5"/>
      <c r="M327" s="7">
        <v>0.01</v>
      </c>
      <c r="N327" s="16">
        <v>1.06</v>
      </c>
      <c r="O327" s="7">
        <v>0.49</v>
      </c>
      <c r="P327" s="7">
        <v>0.21</v>
      </c>
      <c r="Q327" s="1"/>
      <c r="R327" s="15"/>
      <c r="S327" s="14">
        <v>0.86196099999999998</v>
      </c>
      <c r="T327" s="14">
        <v>3.2550999999999997E-2</v>
      </c>
      <c r="U327" s="14">
        <v>0.47366799999999998</v>
      </c>
      <c r="V327" s="14">
        <v>0.98767899999999997</v>
      </c>
    </row>
    <row r="328" spans="1:22" x14ac:dyDescent="0.25">
      <c r="A328" s="1" t="s">
        <v>1158</v>
      </c>
      <c r="B328" s="1" t="s">
        <v>2898</v>
      </c>
      <c r="C328" s="1">
        <v>119</v>
      </c>
      <c r="D328" s="1">
        <v>2.0000000000000001E-27</v>
      </c>
      <c r="E328" s="1" t="s">
        <v>1002</v>
      </c>
      <c r="F328" s="1" t="s">
        <v>1003</v>
      </c>
      <c r="G328" s="1" t="s">
        <v>1004</v>
      </c>
      <c r="H328" s="1">
        <v>8.3794199999999998E-48</v>
      </c>
      <c r="I328" s="1" t="s">
        <v>1005</v>
      </c>
      <c r="J328" s="1" t="s">
        <v>346</v>
      </c>
      <c r="K328" s="1">
        <v>0</v>
      </c>
      <c r="L328" s="5"/>
      <c r="M328" s="7">
        <v>-7.0000000000000007E-2</v>
      </c>
      <c r="N328" s="16">
        <v>1.3</v>
      </c>
      <c r="O328" s="7">
        <v>-0.03</v>
      </c>
      <c r="P328" s="7">
        <v>-0.17</v>
      </c>
      <c r="Q328" s="1"/>
      <c r="R328" s="15"/>
      <c r="S328" s="14">
        <v>0.84620700000000004</v>
      </c>
      <c r="T328" s="14">
        <v>1.171E-2</v>
      </c>
      <c r="U328" s="14">
        <v>0.85573100000000002</v>
      </c>
      <c r="V328" s="14">
        <v>0.97370000000000001</v>
      </c>
    </row>
    <row r="329" spans="1:22" x14ac:dyDescent="0.25">
      <c r="A329" s="1" t="s">
        <v>1164</v>
      </c>
      <c r="B329" s="1" t="s">
        <v>3002</v>
      </c>
      <c r="C329" s="1">
        <v>119</v>
      </c>
      <c r="D329" s="1">
        <v>2.0000000000000001E-27</v>
      </c>
      <c r="E329" s="1" t="s">
        <v>1399</v>
      </c>
      <c r="F329" s="1" t="s">
        <v>271</v>
      </c>
      <c r="G329" s="1" t="s">
        <v>275</v>
      </c>
      <c r="H329" s="1">
        <v>1.46574E-44</v>
      </c>
      <c r="I329" s="1" t="s">
        <v>1400</v>
      </c>
      <c r="J329" s="1" t="s">
        <v>276</v>
      </c>
      <c r="K329" s="1" t="s">
        <v>268</v>
      </c>
      <c r="L329" s="5"/>
      <c r="M329" s="7">
        <v>-0.23</v>
      </c>
      <c r="N329" s="16">
        <v>1.3</v>
      </c>
      <c r="O329" s="7">
        <v>-0.43</v>
      </c>
      <c r="P329" s="7">
        <v>-0.15</v>
      </c>
      <c r="Q329" s="1"/>
      <c r="R329" s="15"/>
      <c r="S329" s="14">
        <v>0.71205600000000002</v>
      </c>
      <c r="T329" s="14">
        <v>2.5413999999999999E-2</v>
      </c>
      <c r="U329" s="14">
        <v>0.99304199999999998</v>
      </c>
      <c r="V329" s="14">
        <v>0.81106199999999995</v>
      </c>
    </row>
    <row r="330" spans="1:22" x14ac:dyDescent="0.25">
      <c r="A330" s="1" t="s">
        <v>1167</v>
      </c>
      <c r="B330" s="1" t="s">
        <v>3004</v>
      </c>
      <c r="C330" s="1">
        <v>119</v>
      </c>
      <c r="D330" s="1">
        <v>2.0000000000000001E-27</v>
      </c>
      <c r="E330" s="1" t="s">
        <v>1406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5"/>
      <c r="M330" s="7">
        <v>-0.32</v>
      </c>
      <c r="N330" s="16">
        <v>1.28</v>
      </c>
      <c r="O330" s="7">
        <v>0.15</v>
      </c>
      <c r="P330" s="7">
        <v>0.28999999999999998</v>
      </c>
      <c r="Q330" s="1"/>
      <c r="R330" s="15"/>
      <c r="S330" s="14">
        <v>0.4002</v>
      </c>
      <c r="T330" s="14">
        <v>2.1852E-2</v>
      </c>
      <c r="U330" s="14">
        <v>0.83185699999999996</v>
      </c>
      <c r="V330" s="14">
        <v>0.56081199999999998</v>
      </c>
    </row>
    <row r="331" spans="1:22" x14ac:dyDescent="0.25">
      <c r="A331" s="1" t="s">
        <v>1169</v>
      </c>
      <c r="B331" s="1" t="s">
        <v>3005</v>
      </c>
      <c r="C331" s="1">
        <v>119</v>
      </c>
      <c r="D331" s="1">
        <v>2.0000000000000001E-27</v>
      </c>
      <c r="E331" s="1" t="s">
        <v>1408</v>
      </c>
      <c r="F331" s="1" t="s">
        <v>1409</v>
      </c>
      <c r="G331" s="1" t="s">
        <v>18</v>
      </c>
      <c r="H331" s="1">
        <v>1.82346E-9</v>
      </c>
      <c r="I331" s="1" t="s">
        <v>1044</v>
      </c>
      <c r="J331" s="1" t="s">
        <v>1397</v>
      </c>
      <c r="K331" s="1" t="s">
        <v>14</v>
      </c>
      <c r="L331" s="5"/>
      <c r="M331" s="7">
        <v>-0.23</v>
      </c>
      <c r="N331" s="16">
        <v>1.1399999999999999</v>
      </c>
      <c r="O331" s="7">
        <v>0.1</v>
      </c>
      <c r="P331" s="7">
        <v>0.08</v>
      </c>
      <c r="Q331" s="1"/>
      <c r="R331" s="15"/>
      <c r="S331" s="14">
        <v>0.95497699999999996</v>
      </c>
      <c r="T331" s="14">
        <v>3.0019000000000001E-2</v>
      </c>
      <c r="U331" s="14">
        <v>0.89035500000000001</v>
      </c>
      <c r="V331" s="14">
        <v>0.80570900000000001</v>
      </c>
    </row>
    <row r="332" spans="1:22" x14ac:dyDescent="0.25">
      <c r="A332" s="1" t="s">
        <v>1174</v>
      </c>
      <c r="B332" s="1" t="s">
        <v>3006</v>
      </c>
      <c r="C332" s="1">
        <v>119</v>
      </c>
      <c r="D332" s="1">
        <v>2.0000000000000001E-27</v>
      </c>
      <c r="E332" s="1" t="s">
        <v>1411</v>
      </c>
      <c r="F332" s="1" t="s">
        <v>1412</v>
      </c>
      <c r="G332" s="1" t="s">
        <v>18</v>
      </c>
      <c r="H332" s="1">
        <v>3.2167000000000002E-39</v>
      </c>
      <c r="I332" s="1" t="s">
        <v>1413</v>
      </c>
      <c r="J332" s="1" t="s">
        <v>1284</v>
      </c>
      <c r="K332" s="1" t="s">
        <v>617</v>
      </c>
      <c r="L332" s="5"/>
      <c r="M332" s="7">
        <v>-0.02</v>
      </c>
      <c r="N332" s="16">
        <v>1.34</v>
      </c>
      <c r="O332" s="9">
        <v>-0.57999999999999996</v>
      </c>
      <c r="P332" s="7">
        <v>0.42</v>
      </c>
      <c r="Q332" s="1"/>
      <c r="R332" s="15"/>
      <c r="S332" s="14">
        <v>0.928342</v>
      </c>
      <c r="T332" s="14">
        <v>3.1068999999999999E-2</v>
      </c>
      <c r="U332" s="14">
        <v>0.89671599999999996</v>
      </c>
      <c r="V332" s="14">
        <v>0.52888100000000005</v>
      </c>
    </row>
    <row r="333" spans="1:22" x14ac:dyDescent="0.25">
      <c r="A333" s="1" t="s">
        <v>1178</v>
      </c>
      <c r="B333" s="1" t="s">
        <v>3007</v>
      </c>
      <c r="C333" s="1">
        <v>64</v>
      </c>
      <c r="D333" s="1">
        <v>7.9999999999999995E-11</v>
      </c>
      <c r="E333" s="1" t="s">
        <v>1415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5"/>
      <c r="M333" s="7">
        <v>0.02</v>
      </c>
      <c r="N333" s="16">
        <v>1.34</v>
      </c>
      <c r="O333" s="7">
        <v>0</v>
      </c>
      <c r="P333" s="8">
        <v>0.62</v>
      </c>
      <c r="Q333" s="1"/>
      <c r="R333" s="15"/>
      <c r="S333" s="14">
        <v>0.84401000000000004</v>
      </c>
      <c r="T333" s="14">
        <v>2.1132999999999999E-2</v>
      </c>
      <c r="U333" s="14">
        <v>0.81060100000000002</v>
      </c>
      <c r="V333" s="14">
        <v>0.43753599999999998</v>
      </c>
    </row>
    <row r="334" spans="1:22" x14ac:dyDescent="0.25">
      <c r="A334" s="1" t="s">
        <v>1183</v>
      </c>
      <c r="B334" s="1" t="s">
        <v>2709</v>
      </c>
      <c r="C334" s="1">
        <v>119</v>
      </c>
      <c r="D334" s="1">
        <v>2.0000000000000001E-27</v>
      </c>
      <c r="E334" s="1" t="s">
        <v>40</v>
      </c>
      <c r="F334" s="1" t="s">
        <v>41</v>
      </c>
      <c r="G334" s="1" t="s">
        <v>42</v>
      </c>
      <c r="H334" s="1" t="s">
        <v>19</v>
      </c>
      <c r="I334" s="1" t="s">
        <v>43</v>
      </c>
      <c r="J334" s="1" t="s">
        <v>44</v>
      </c>
      <c r="K334" s="1" t="s">
        <v>14</v>
      </c>
      <c r="L334" s="5"/>
      <c r="M334" s="7">
        <v>0.16</v>
      </c>
      <c r="N334" s="16">
        <v>1.49</v>
      </c>
      <c r="O334" s="7">
        <v>-0.11</v>
      </c>
      <c r="P334" s="7">
        <v>-0.12</v>
      </c>
      <c r="Q334" s="1"/>
      <c r="R334" s="15"/>
      <c r="S334" s="14">
        <v>0.81383099999999997</v>
      </c>
      <c r="T334" s="14">
        <v>1.7118999999999999E-2</v>
      </c>
      <c r="U334" s="14">
        <v>0.94365699999999997</v>
      </c>
      <c r="V334" s="14">
        <v>0.910991</v>
      </c>
    </row>
    <row r="335" spans="1:22" x14ac:dyDescent="0.25">
      <c r="A335" s="1" t="s">
        <v>1187</v>
      </c>
      <c r="B335" s="1" t="s">
        <v>3008</v>
      </c>
      <c r="C335" s="1">
        <v>119</v>
      </c>
      <c r="D335" s="1">
        <v>2.0000000000000001E-27</v>
      </c>
      <c r="E335" s="1" t="s">
        <v>1417</v>
      </c>
      <c r="F335" s="1" t="s">
        <v>1418</v>
      </c>
      <c r="G335" s="1" t="s">
        <v>1419</v>
      </c>
      <c r="H335" s="1">
        <v>5.85541E-169</v>
      </c>
      <c r="I335" s="1" t="s">
        <v>1420</v>
      </c>
      <c r="J335" s="1" t="s">
        <v>1421</v>
      </c>
      <c r="K335" s="1">
        <v>0</v>
      </c>
      <c r="L335" s="5"/>
      <c r="M335" s="7">
        <v>0.19</v>
      </c>
      <c r="N335" s="16">
        <v>1.76</v>
      </c>
      <c r="O335" s="7">
        <v>0.49</v>
      </c>
      <c r="P335" s="7">
        <v>7.0000000000000007E-2</v>
      </c>
      <c r="Q335" s="1"/>
      <c r="R335" s="15"/>
      <c r="S335" s="14">
        <v>0.82952199999999998</v>
      </c>
      <c r="T335" s="14">
        <v>1.2544E-2</v>
      </c>
      <c r="U335" s="14">
        <v>0.680253</v>
      </c>
      <c r="V335" s="14">
        <v>0.91159599999999996</v>
      </c>
    </row>
    <row r="336" spans="1:22" x14ac:dyDescent="0.25">
      <c r="A336" s="1" t="s">
        <v>1193</v>
      </c>
      <c r="B336" s="1" t="s">
        <v>3009</v>
      </c>
      <c r="C336" s="1">
        <v>119</v>
      </c>
      <c r="D336" s="1">
        <v>2.0000000000000001E-27</v>
      </c>
      <c r="E336" s="1" t="s">
        <v>1423</v>
      </c>
      <c r="F336" s="1" t="s">
        <v>1424</v>
      </c>
      <c r="G336" s="1" t="s">
        <v>18</v>
      </c>
      <c r="H336" s="1">
        <v>5.1048300000000002E-12</v>
      </c>
      <c r="I336" s="1" t="s">
        <v>165</v>
      </c>
      <c r="J336" s="1" t="s">
        <v>14</v>
      </c>
      <c r="K336" s="1">
        <v>0</v>
      </c>
      <c r="L336" s="5"/>
      <c r="M336" s="7">
        <v>0.16</v>
      </c>
      <c r="N336" s="16">
        <v>1.83</v>
      </c>
      <c r="O336" s="7">
        <v>0.1</v>
      </c>
      <c r="P336" s="7">
        <v>0.17</v>
      </c>
      <c r="Q336" s="1"/>
      <c r="R336" s="15"/>
      <c r="S336" s="14">
        <v>0.98974300000000004</v>
      </c>
      <c r="T336" s="14">
        <v>9.9520000000000008E-3</v>
      </c>
      <c r="U336" s="14">
        <v>0.93074199999999996</v>
      </c>
      <c r="V336" s="14">
        <v>0.92286699999999999</v>
      </c>
    </row>
    <row r="337" spans="1:22" x14ac:dyDescent="0.25">
      <c r="A337" s="1" t="s">
        <v>1195</v>
      </c>
      <c r="B337" s="1" t="s">
        <v>3010</v>
      </c>
      <c r="C337" s="1">
        <v>119</v>
      </c>
      <c r="D337" s="1">
        <v>2.0000000000000001E-27</v>
      </c>
      <c r="E337" s="1" t="s">
        <v>1426</v>
      </c>
      <c r="F337" s="1" t="s">
        <v>1003</v>
      </c>
      <c r="G337" s="1" t="s">
        <v>1004</v>
      </c>
      <c r="H337" s="1">
        <v>3.5507299999999999E-23</v>
      </c>
      <c r="I337" s="1" t="s">
        <v>1427</v>
      </c>
      <c r="J337" s="1" t="s">
        <v>346</v>
      </c>
      <c r="K337" s="1">
        <v>0</v>
      </c>
      <c r="L337" s="5"/>
      <c r="M337" s="7">
        <v>-0.04</v>
      </c>
      <c r="N337" s="16">
        <v>1.53</v>
      </c>
      <c r="O337" s="7">
        <v>-0.02</v>
      </c>
      <c r="P337" s="7">
        <v>-0.12</v>
      </c>
      <c r="Q337" s="1"/>
      <c r="R337" s="15"/>
      <c r="S337" s="14">
        <v>0.97039900000000001</v>
      </c>
      <c r="T337" s="14">
        <v>1.0000999999999999E-2</v>
      </c>
      <c r="U337" s="14">
        <v>0.87444999999999995</v>
      </c>
      <c r="V337" s="14">
        <v>0.98385900000000004</v>
      </c>
    </row>
    <row r="338" spans="1:22" x14ac:dyDescent="0.25">
      <c r="A338" s="1" t="s">
        <v>1200</v>
      </c>
      <c r="B338" s="1" t="s">
        <v>3011</v>
      </c>
      <c r="C338" s="1">
        <v>119</v>
      </c>
      <c r="D338" s="1">
        <v>2.0000000000000001E-27</v>
      </c>
      <c r="E338" s="1" t="s">
        <v>1429</v>
      </c>
      <c r="F338" s="1" t="s">
        <v>1430</v>
      </c>
      <c r="G338" s="1" t="s">
        <v>30</v>
      </c>
      <c r="H338" s="1">
        <v>7.1921099999999995E-156</v>
      </c>
      <c r="I338" s="1" t="s">
        <v>1431</v>
      </c>
      <c r="J338" s="1" t="s">
        <v>1173</v>
      </c>
      <c r="K338" s="1" t="s">
        <v>14</v>
      </c>
      <c r="L338" s="5"/>
      <c r="M338" s="7">
        <v>-0.25</v>
      </c>
      <c r="N338" s="16">
        <v>1.1499999999999999</v>
      </c>
      <c r="O338" s="7">
        <v>0.25</v>
      </c>
      <c r="P338" s="7">
        <v>-0.14000000000000001</v>
      </c>
      <c r="Q338" s="1"/>
      <c r="R338" s="15"/>
      <c r="S338" s="14">
        <v>0.67036300000000004</v>
      </c>
      <c r="T338" s="14">
        <v>4.2287999999999999E-2</v>
      </c>
      <c r="U338" s="14">
        <v>0.54953300000000005</v>
      </c>
      <c r="V338" s="14">
        <v>0.83822099999999999</v>
      </c>
    </row>
    <row r="339" spans="1:22" x14ac:dyDescent="0.25">
      <c r="A339" s="1" t="s">
        <v>1206</v>
      </c>
      <c r="B339" s="1" t="s">
        <v>3012</v>
      </c>
      <c r="C339" s="1">
        <v>119</v>
      </c>
      <c r="D339" s="1">
        <v>2.0000000000000001E-27</v>
      </c>
      <c r="E339" s="1" t="s">
        <v>1433</v>
      </c>
      <c r="F339" s="1" t="s">
        <v>1434</v>
      </c>
      <c r="G339" s="1" t="s">
        <v>1435</v>
      </c>
      <c r="H339" s="1">
        <v>2.30676E-4</v>
      </c>
      <c r="I339" s="1" t="s">
        <v>1241</v>
      </c>
      <c r="J339" s="1" t="s">
        <v>14</v>
      </c>
      <c r="K339" s="1">
        <v>0</v>
      </c>
      <c r="L339" s="5"/>
      <c r="M339" s="7">
        <v>-0.1</v>
      </c>
      <c r="N339" s="16">
        <v>1.31</v>
      </c>
      <c r="O339" s="7">
        <v>0.05</v>
      </c>
      <c r="P339" s="7">
        <v>-0.16</v>
      </c>
      <c r="Q339" s="1"/>
      <c r="R339" s="15"/>
      <c r="S339" s="14">
        <v>0.908605</v>
      </c>
      <c r="T339" s="14">
        <v>1.6660000000000001E-2</v>
      </c>
      <c r="U339" s="14">
        <v>0.93307499999999999</v>
      </c>
      <c r="V339" s="14">
        <v>0.92332000000000003</v>
      </c>
    </row>
    <row r="340" spans="1:22" x14ac:dyDescent="0.25">
      <c r="A340" s="1" t="s">
        <v>1210</v>
      </c>
      <c r="B340" s="1" t="s">
        <v>3013</v>
      </c>
      <c r="C340" s="1">
        <v>119</v>
      </c>
      <c r="D340" s="1">
        <v>2.0000000000000001E-27</v>
      </c>
      <c r="E340" s="1" t="s">
        <v>1437</v>
      </c>
      <c r="F340" s="1" t="s">
        <v>1438</v>
      </c>
      <c r="G340" s="1" t="s">
        <v>18</v>
      </c>
      <c r="H340" s="1">
        <v>7.4763599999999997E-95</v>
      </c>
      <c r="I340" s="1" t="s">
        <v>1439</v>
      </c>
      <c r="J340" s="1" t="s">
        <v>1440</v>
      </c>
      <c r="K340" s="1" t="s">
        <v>14</v>
      </c>
      <c r="L340" s="5"/>
      <c r="M340" s="7">
        <v>0.28000000000000003</v>
      </c>
      <c r="N340" s="16">
        <v>1.28</v>
      </c>
      <c r="O340" s="7">
        <v>0.41</v>
      </c>
      <c r="P340" s="7">
        <v>-0.1</v>
      </c>
      <c r="Q340" s="1"/>
      <c r="R340" s="15"/>
      <c r="S340" s="14">
        <v>0.59879899999999997</v>
      </c>
      <c r="T340" s="14">
        <v>4.0503999999999998E-2</v>
      </c>
      <c r="U340" s="14">
        <v>0.92286500000000005</v>
      </c>
      <c r="V340" s="14">
        <v>0.981989</v>
      </c>
    </row>
    <row r="341" spans="1:22" x14ac:dyDescent="0.25">
      <c r="A341" s="1" t="s">
        <v>1214</v>
      </c>
      <c r="B341" s="1" t="s">
        <v>3183</v>
      </c>
      <c r="C341" s="1">
        <v>119</v>
      </c>
      <c r="D341" s="1">
        <v>2.0000000000000001E-27</v>
      </c>
      <c r="E341" s="1" t="s">
        <v>2068</v>
      </c>
      <c r="F341" s="1" t="s">
        <v>1130</v>
      </c>
      <c r="G341" s="1" t="s">
        <v>18</v>
      </c>
      <c r="H341" s="1" t="s">
        <v>19</v>
      </c>
      <c r="I341" s="1" t="s">
        <v>227</v>
      </c>
      <c r="J341" s="1" t="s">
        <v>346</v>
      </c>
      <c r="K341" s="1" t="s">
        <v>14</v>
      </c>
      <c r="L341" s="5"/>
      <c r="M341" s="7">
        <v>0.27</v>
      </c>
      <c r="N341" s="16">
        <v>1.28</v>
      </c>
      <c r="O341" s="7">
        <v>0.4</v>
      </c>
      <c r="P341" s="7">
        <v>-0.47</v>
      </c>
      <c r="Q341" s="1"/>
      <c r="R341" s="15"/>
      <c r="S341" s="14">
        <v>0.80938399999999999</v>
      </c>
      <c r="T341" s="14">
        <v>2.4192999999999999E-2</v>
      </c>
      <c r="U341" s="14">
        <v>0.89511499999999999</v>
      </c>
      <c r="V341" s="14">
        <v>0.39909699999999998</v>
      </c>
    </row>
    <row r="342" spans="1:22" x14ac:dyDescent="0.25">
      <c r="A342" s="1" t="s">
        <v>1217</v>
      </c>
      <c r="B342" s="1" t="s">
        <v>2711</v>
      </c>
      <c r="C342" s="1">
        <v>119</v>
      </c>
      <c r="D342" s="1">
        <v>2.0000000000000001E-27</v>
      </c>
      <c r="E342" s="1" t="s">
        <v>56</v>
      </c>
      <c r="F342" s="1" t="s">
        <v>57</v>
      </c>
      <c r="G342" s="1" t="s">
        <v>58</v>
      </c>
      <c r="H342" s="1">
        <v>2.5945700000000001E-56</v>
      </c>
      <c r="I342" s="1" t="s">
        <v>59</v>
      </c>
      <c r="J342" s="1" t="s">
        <v>60</v>
      </c>
      <c r="K342" s="1" t="s">
        <v>14</v>
      </c>
      <c r="L342" s="5"/>
      <c r="M342" s="7">
        <v>0.18</v>
      </c>
      <c r="N342" s="16">
        <v>1.48</v>
      </c>
      <c r="O342" s="7">
        <v>0.34</v>
      </c>
      <c r="P342" s="7">
        <v>-0.28999999999999998</v>
      </c>
      <c r="Q342" s="1"/>
      <c r="R342" s="15"/>
      <c r="S342" s="14">
        <v>0.81577299999999997</v>
      </c>
      <c r="T342" s="14">
        <v>3.1565999999999997E-2</v>
      </c>
      <c r="U342" s="14">
        <v>0.590723</v>
      </c>
      <c r="V342" s="14">
        <v>0.73893699999999995</v>
      </c>
    </row>
    <row r="343" spans="1:22" x14ac:dyDescent="0.25">
      <c r="A343" s="1" t="s">
        <v>1223</v>
      </c>
      <c r="B343" s="1" t="s">
        <v>3184</v>
      </c>
      <c r="C343" s="1">
        <v>119</v>
      </c>
      <c r="D343" s="1">
        <v>2.0000000000000001E-27</v>
      </c>
      <c r="E343" s="1" t="s">
        <v>2068</v>
      </c>
      <c r="F343" s="1" t="s">
        <v>1130</v>
      </c>
      <c r="G343" s="1" t="s">
        <v>18</v>
      </c>
      <c r="H343" s="1" t="s">
        <v>19</v>
      </c>
      <c r="I343" s="1" t="s">
        <v>227</v>
      </c>
      <c r="J343" s="1" t="s">
        <v>346</v>
      </c>
      <c r="K343" s="1" t="s">
        <v>14</v>
      </c>
      <c r="L343" s="5"/>
      <c r="M343" s="7">
        <v>0.14000000000000001</v>
      </c>
      <c r="N343" s="16">
        <v>1.42</v>
      </c>
      <c r="O343" s="7">
        <v>0.43</v>
      </c>
      <c r="P343" s="7">
        <v>-0.43</v>
      </c>
      <c r="Q343" s="1"/>
      <c r="R343" s="15"/>
      <c r="S343" s="14">
        <v>0.909416</v>
      </c>
      <c r="T343" s="14">
        <v>1.4541999999999999E-2</v>
      </c>
      <c r="U343" s="14">
        <v>0.75379600000000002</v>
      </c>
      <c r="V343" s="14">
        <v>0.82726500000000003</v>
      </c>
    </row>
    <row r="344" spans="1:22" x14ac:dyDescent="0.25">
      <c r="A344" s="1" t="s">
        <v>1227</v>
      </c>
      <c r="B344" s="1" t="s">
        <v>3185</v>
      </c>
      <c r="C344" s="1">
        <v>119</v>
      </c>
      <c r="D344" s="1">
        <v>2.0000000000000001E-27</v>
      </c>
      <c r="E344" s="1" t="s">
        <v>2068</v>
      </c>
      <c r="F344" s="1" t="s">
        <v>1130</v>
      </c>
      <c r="G344" s="1" t="s">
        <v>18</v>
      </c>
      <c r="H344" s="1" t="s">
        <v>19</v>
      </c>
      <c r="I344" s="1" t="s">
        <v>227</v>
      </c>
      <c r="J344" s="1" t="s">
        <v>346</v>
      </c>
      <c r="K344" s="1" t="s">
        <v>14</v>
      </c>
      <c r="L344" s="5"/>
      <c r="M344" s="7">
        <v>0.05</v>
      </c>
      <c r="N344" s="16">
        <v>1.03</v>
      </c>
      <c r="O344" s="7">
        <v>-0.04</v>
      </c>
      <c r="P344" s="7">
        <v>-0.3</v>
      </c>
      <c r="Q344" s="1"/>
      <c r="R344" s="15"/>
      <c r="S344" s="14">
        <v>0.85380199999999995</v>
      </c>
      <c r="T344" s="14">
        <v>3.4155999999999999E-2</v>
      </c>
      <c r="U344" s="14">
        <v>0.90217099999999995</v>
      </c>
      <c r="V344" s="14">
        <v>0.69541900000000001</v>
      </c>
    </row>
    <row r="345" spans="1:22" x14ac:dyDescent="0.25">
      <c r="A345" s="1" t="s">
        <v>1232</v>
      </c>
      <c r="B345" s="1" t="s">
        <v>3014</v>
      </c>
      <c r="C345" s="1">
        <v>119</v>
      </c>
      <c r="D345" s="1">
        <v>2.0000000000000001E-27</v>
      </c>
      <c r="E345" s="1" t="s">
        <v>1442</v>
      </c>
      <c r="F345" s="1" t="s">
        <v>1443</v>
      </c>
      <c r="G345" s="1" t="s">
        <v>1444</v>
      </c>
      <c r="H345" s="1">
        <v>8.1727999999999997E-20</v>
      </c>
      <c r="I345" s="1" t="s">
        <v>108</v>
      </c>
      <c r="J345" s="1" t="s">
        <v>1445</v>
      </c>
      <c r="K345" s="1" t="s">
        <v>14</v>
      </c>
      <c r="L345" s="5"/>
      <c r="M345" s="7">
        <v>-0.21</v>
      </c>
      <c r="N345" s="16">
        <v>1.61</v>
      </c>
      <c r="O345" s="7">
        <v>0.13</v>
      </c>
      <c r="P345" s="9">
        <v>-0.61</v>
      </c>
      <c r="Q345" s="1"/>
      <c r="R345" s="15"/>
      <c r="S345" s="14">
        <v>0.62339</v>
      </c>
      <c r="T345" s="14">
        <v>1.7982000000000001E-2</v>
      </c>
      <c r="U345" s="14">
        <v>0.91216399999999997</v>
      </c>
      <c r="V345" s="14">
        <v>0.66541799999999995</v>
      </c>
    </row>
    <row r="346" spans="1:22" x14ac:dyDescent="0.25">
      <c r="A346" s="1" t="s">
        <v>1238</v>
      </c>
      <c r="B346" s="1" t="s">
        <v>3015</v>
      </c>
      <c r="C346" s="1">
        <v>50</v>
      </c>
      <c r="D346" s="1">
        <v>9.9999999999999995E-7</v>
      </c>
      <c r="E346" s="1" t="s">
        <v>1447</v>
      </c>
      <c r="F346" s="1" t="s">
        <v>1448</v>
      </c>
      <c r="G346" s="1" t="s">
        <v>1449</v>
      </c>
      <c r="H346" s="1">
        <v>4.5958499999999997E-5</v>
      </c>
      <c r="I346" s="1" t="s">
        <v>1450</v>
      </c>
      <c r="J346" s="1" t="s">
        <v>14</v>
      </c>
      <c r="K346" s="1">
        <v>0</v>
      </c>
      <c r="L346" s="5"/>
      <c r="M346" s="7">
        <v>0.2</v>
      </c>
      <c r="N346" s="16">
        <v>1.41</v>
      </c>
      <c r="O346" s="7">
        <v>-0.03</v>
      </c>
      <c r="P346" s="7">
        <v>-0.45</v>
      </c>
      <c r="Q346" s="1"/>
      <c r="R346" s="15"/>
      <c r="S346" s="14">
        <v>0.98790199999999995</v>
      </c>
      <c r="T346" s="14">
        <v>3.1475999999999997E-2</v>
      </c>
      <c r="U346" s="14">
        <v>0.87186300000000005</v>
      </c>
      <c r="V346" s="14">
        <v>0.64855700000000005</v>
      </c>
    </row>
    <row r="347" spans="1:22" x14ac:dyDescent="0.25">
      <c r="A347" s="1" t="s">
        <v>1243</v>
      </c>
      <c r="B347" s="1" t="s">
        <v>3016</v>
      </c>
      <c r="C347" s="1">
        <v>119</v>
      </c>
      <c r="D347" s="1">
        <v>2.0000000000000001E-27</v>
      </c>
      <c r="E347" s="1" t="s">
        <v>613</v>
      </c>
      <c r="F347" s="1" t="s">
        <v>614</v>
      </c>
      <c r="G347" s="1" t="s">
        <v>615</v>
      </c>
      <c r="H347" s="1" t="s">
        <v>19</v>
      </c>
      <c r="I347" s="1" t="s">
        <v>436</v>
      </c>
      <c r="J347" s="1" t="s">
        <v>616</v>
      </c>
      <c r="K347" s="1" t="s">
        <v>617</v>
      </c>
      <c r="L347" s="5"/>
      <c r="M347" s="7">
        <v>0.33</v>
      </c>
      <c r="N347" s="18">
        <v>2.19</v>
      </c>
      <c r="O347" s="7">
        <v>0.43</v>
      </c>
      <c r="P347" s="7">
        <v>-0.34</v>
      </c>
      <c r="Q347" s="1"/>
      <c r="R347" s="15"/>
      <c r="S347" s="14">
        <v>0.79871999999999999</v>
      </c>
      <c r="T347" s="14">
        <v>2.12E-4</v>
      </c>
      <c r="U347" s="14">
        <v>0.79075300000000004</v>
      </c>
      <c r="V347" s="14">
        <v>0.50139</v>
      </c>
    </row>
    <row r="348" spans="1:22" x14ac:dyDescent="0.25">
      <c r="A348" s="1" t="s">
        <v>1250</v>
      </c>
      <c r="B348" s="1" t="s">
        <v>3017</v>
      </c>
      <c r="C348" s="1">
        <v>109</v>
      </c>
      <c r="D348" s="1">
        <v>9.9999999999999992E-25</v>
      </c>
      <c r="E348" s="1" t="s">
        <v>613</v>
      </c>
      <c r="F348" s="1" t="s">
        <v>614</v>
      </c>
      <c r="G348" s="1" t="s">
        <v>615</v>
      </c>
      <c r="H348" s="1" t="s">
        <v>19</v>
      </c>
      <c r="I348" s="1" t="s">
        <v>436</v>
      </c>
      <c r="J348" s="1" t="s">
        <v>616</v>
      </c>
      <c r="K348" s="1" t="s">
        <v>617</v>
      </c>
      <c r="L348" s="5"/>
      <c r="M348" s="7">
        <v>0.3</v>
      </c>
      <c r="N348" s="16">
        <v>1.82</v>
      </c>
      <c r="O348" s="7">
        <v>0.18</v>
      </c>
      <c r="P348" s="7">
        <v>-0.23</v>
      </c>
      <c r="Q348" s="1"/>
      <c r="R348" s="15"/>
      <c r="S348" s="14">
        <v>0.61347499999999999</v>
      </c>
      <c r="T348" s="14">
        <v>1.2697E-2</v>
      </c>
      <c r="U348" s="14">
        <v>0.97341200000000005</v>
      </c>
      <c r="V348" s="14">
        <v>0.59433199999999997</v>
      </c>
    </row>
    <row r="349" spans="1:22" x14ac:dyDescent="0.25">
      <c r="A349" s="1" t="s">
        <v>1255</v>
      </c>
      <c r="B349" s="1" t="s">
        <v>3227</v>
      </c>
      <c r="C349" s="1">
        <v>119</v>
      </c>
      <c r="D349" s="1">
        <v>2.0000000000000001E-27</v>
      </c>
      <c r="E349" s="1" t="s">
        <v>2187</v>
      </c>
      <c r="F349" s="1" t="s">
        <v>2188</v>
      </c>
      <c r="G349" s="1" t="s">
        <v>30</v>
      </c>
      <c r="H349" s="1">
        <v>2.42523E-158</v>
      </c>
      <c r="I349" s="1" t="s">
        <v>1051</v>
      </c>
      <c r="J349" s="1" t="s">
        <v>1791</v>
      </c>
      <c r="K349" s="1" t="s">
        <v>14</v>
      </c>
      <c r="L349" s="5"/>
      <c r="M349" s="7">
        <v>-0.09</v>
      </c>
      <c r="N349" s="16">
        <v>1.6</v>
      </c>
      <c r="O349" s="7">
        <v>0.28000000000000003</v>
      </c>
      <c r="P349" s="7">
        <v>0.25</v>
      </c>
      <c r="Q349" s="1"/>
      <c r="R349" s="15"/>
      <c r="S349" s="14">
        <v>0.87564299999999995</v>
      </c>
      <c r="T349" s="14">
        <v>2.4728E-2</v>
      </c>
      <c r="U349" s="14">
        <v>0.47138999999999998</v>
      </c>
      <c r="V349" s="14">
        <v>0.44195800000000002</v>
      </c>
    </row>
    <row r="350" spans="1:22" x14ac:dyDescent="0.25">
      <c r="A350" s="1" t="s">
        <v>1256</v>
      </c>
      <c r="B350" s="1" t="s">
        <v>3228</v>
      </c>
      <c r="C350" s="1">
        <v>119</v>
      </c>
      <c r="D350" s="1">
        <v>2.0000000000000001E-27</v>
      </c>
      <c r="E350" s="1" t="s">
        <v>2189</v>
      </c>
      <c r="F350" s="1" t="s">
        <v>271</v>
      </c>
      <c r="G350" s="1" t="s">
        <v>737</v>
      </c>
      <c r="H350" s="1">
        <v>3.1081099999999998E-97</v>
      </c>
      <c r="I350" s="1" t="s">
        <v>765</v>
      </c>
      <c r="J350" s="1" t="s">
        <v>276</v>
      </c>
      <c r="K350" s="1" t="s">
        <v>268</v>
      </c>
      <c r="L350" s="5"/>
      <c r="M350" s="7">
        <v>0.13</v>
      </c>
      <c r="N350" s="18">
        <v>2.25</v>
      </c>
      <c r="O350" s="7">
        <v>0.1</v>
      </c>
      <c r="P350" s="7">
        <v>-0.02</v>
      </c>
      <c r="Q350" s="1"/>
      <c r="R350" s="15"/>
      <c r="S350" s="14">
        <v>0.87558999999999998</v>
      </c>
      <c r="T350" s="14">
        <v>2.1800000000000001E-4</v>
      </c>
      <c r="U350" s="14">
        <v>0.99545099999999997</v>
      </c>
      <c r="V350" s="14">
        <v>0.86194999999999999</v>
      </c>
    </row>
    <row r="351" spans="1:22" x14ac:dyDescent="0.25">
      <c r="A351" s="1" t="s">
        <v>1257</v>
      </c>
      <c r="B351" s="1" t="s">
        <v>2710</v>
      </c>
      <c r="C351" s="1">
        <v>119</v>
      </c>
      <c r="D351" s="1">
        <v>2.0000000000000001E-27</v>
      </c>
      <c r="E351" s="1" t="s">
        <v>40</v>
      </c>
      <c r="F351" s="1" t="s">
        <v>41</v>
      </c>
      <c r="G351" s="1" t="s">
        <v>42</v>
      </c>
      <c r="H351" s="1" t="s">
        <v>19</v>
      </c>
      <c r="I351" s="1" t="s">
        <v>43</v>
      </c>
      <c r="J351" s="1" t="s">
        <v>44</v>
      </c>
      <c r="K351" s="1" t="s">
        <v>14</v>
      </c>
      <c r="L351" s="5"/>
      <c r="M351" s="8">
        <v>0.84</v>
      </c>
      <c r="N351" s="16">
        <v>1.8</v>
      </c>
      <c r="O351" s="7">
        <v>0.31</v>
      </c>
      <c r="P351" s="7">
        <v>-0.32</v>
      </c>
      <c r="Q351" s="1"/>
      <c r="R351" s="15"/>
      <c r="S351" s="14">
        <v>0.37773800000000002</v>
      </c>
      <c r="T351" s="14">
        <v>5.2440000000000004E-3</v>
      </c>
      <c r="U351" s="14">
        <v>0.90180499999999997</v>
      </c>
      <c r="V351" s="14">
        <v>0.808311</v>
      </c>
    </row>
    <row r="352" spans="1:22" x14ac:dyDescent="0.25">
      <c r="A352" s="1" t="s">
        <v>1259</v>
      </c>
      <c r="B352" s="1" t="s">
        <v>3018</v>
      </c>
      <c r="C352" s="1">
        <v>111</v>
      </c>
      <c r="D352" s="1">
        <v>4.0000000000000002E-25</v>
      </c>
      <c r="E352" s="1" t="s">
        <v>1454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5"/>
      <c r="M352" s="8">
        <v>0.8</v>
      </c>
      <c r="N352" s="16">
        <v>1.19</v>
      </c>
      <c r="O352" s="7">
        <v>0.22</v>
      </c>
      <c r="P352" s="7">
        <v>-0.39</v>
      </c>
      <c r="Q352" s="1"/>
      <c r="R352" s="15"/>
      <c r="S352" s="14">
        <v>0.33760200000000001</v>
      </c>
      <c r="T352" s="14">
        <v>4.1819000000000002E-2</v>
      </c>
      <c r="U352" s="14">
        <v>0.92094200000000004</v>
      </c>
      <c r="V352" s="14">
        <v>0.63995100000000005</v>
      </c>
    </row>
    <row r="353" spans="1:22" x14ac:dyDescent="0.25">
      <c r="A353" s="1" t="s">
        <v>1262</v>
      </c>
      <c r="B353" s="1" t="s">
        <v>3229</v>
      </c>
      <c r="C353" s="1">
        <v>111</v>
      </c>
      <c r="D353" s="1">
        <v>4.0000000000000002E-25</v>
      </c>
      <c r="E353" s="1" t="s">
        <v>2191</v>
      </c>
      <c r="F353" s="1" t="s">
        <v>1125</v>
      </c>
      <c r="G353" s="1" t="s">
        <v>2192</v>
      </c>
      <c r="H353" s="1">
        <v>1.0026500000000001E-30</v>
      </c>
      <c r="I353" s="1" t="s">
        <v>2193</v>
      </c>
      <c r="J353" s="1" t="s">
        <v>346</v>
      </c>
      <c r="K353" s="1">
        <v>0</v>
      </c>
      <c r="L353" s="5"/>
      <c r="M353" s="8">
        <v>0.92</v>
      </c>
      <c r="N353" s="16">
        <v>1.2</v>
      </c>
      <c r="O353" s="7">
        <v>0.13</v>
      </c>
      <c r="P353" s="7">
        <v>7.0000000000000007E-2</v>
      </c>
      <c r="Q353" s="1"/>
      <c r="R353" s="15"/>
      <c r="S353" s="14">
        <v>0.30315999999999999</v>
      </c>
      <c r="T353" s="14">
        <v>1.5136999999999999E-2</v>
      </c>
      <c r="U353" s="14">
        <v>0.99545399999999995</v>
      </c>
      <c r="V353" s="14">
        <v>0.91479999999999995</v>
      </c>
    </row>
    <row r="354" spans="1:22" x14ac:dyDescent="0.25">
      <c r="A354" s="1" t="s">
        <v>1263</v>
      </c>
      <c r="B354" s="1" t="s">
        <v>3019</v>
      </c>
      <c r="C354" s="1">
        <v>119</v>
      </c>
      <c r="D354" s="1">
        <v>2.0000000000000001E-27</v>
      </c>
      <c r="E354" s="1" t="s">
        <v>1456</v>
      </c>
      <c r="F354" s="1" t="s">
        <v>1457</v>
      </c>
      <c r="G354" s="1" t="s">
        <v>18</v>
      </c>
      <c r="H354" s="1">
        <v>6.1372799999999997E-26</v>
      </c>
      <c r="I354" s="1" t="s">
        <v>584</v>
      </c>
      <c r="J354" s="1" t="s">
        <v>1458</v>
      </c>
      <c r="K354" s="1" t="s">
        <v>14</v>
      </c>
      <c r="L354" s="5"/>
      <c r="M354" s="8">
        <v>0.72</v>
      </c>
      <c r="N354" s="16">
        <v>1.48</v>
      </c>
      <c r="O354" s="7">
        <v>0.28999999999999998</v>
      </c>
      <c r="P354" s="7">
        <v>0.32</v>
      </c>
      <c r="Q354" s="1"/>
      <c r="R354" s="15"/>
      <c r="S354" s="14">
        <v>0.39699000000000001</v>
      </c>
      <c r="T354" s="14">
        <v>2.6683999999999999E-2</v>
      </c>
      <c r="U354" s="14">
        <v>0.39757799999999999</v>
      </c>
      <c r="V354" s="14">
        <v>0.48408600000000002</v>
      </c>
    </row>
    <row r="355" spans="1:22" x14ac:dyDescent="0.25">
      <c r="A355" s="1" t="s">
        <v>1267</v>
      </c>
      <c r="B355" s="1" t="s">
        <v>3230</v>
      </c>
      <c r="C355" s="1">
        <v>119</v>
      </c>
      <c r="D355" s="1">
        <v>2.0000000000000001E-27</v>
      </c>
      <c r="E355" s="1" t="s">
        <v>2108</v>
      </c>
      <c r="F355" s="1" t="s">
        <v>2109</v>
      </c>
      <c r="G355" s="1" t="s">
        <v>2110</v>
      </c>
      <c r="H355" s="1">
        <v>2.3991600000000001E-58</v>
      </c>
      <c r="I355" s="1" t="s">
        <v>1420</v>
      </c>
      <c r="J355" s="1" t="s">
        <v>2111</v>
      </c>
      <c r="K355" s="1" t="s">
        <v>14</v>
      </c>
      <c r="L355" s="5"/>
      <c r="M355" s="8">
        <v>0.94</v>
      </c>
      <c r="N355" s="16">
        <v>1.23</v>
      </c>
      <c r="O355" s="7">
        <v>0.14000000000000001</v>
      </c>
      <c r="P355" s="7">
        <v>-0.34</v>
      </c>
      <c r="Q355" s="1"/>
      <c r="R355" s="15"/>
      <c r="S355" s="14">
        <v>0.34109299999999998</v>
      </c>
      <c r="T355" s="14">
        <v>1.917E-2</v>
      </c>
      <c r="U355" s="14">
        <v>0.80945599999999995</v>
      </c>
      <c r="V355" s="14">
        <v>0.55752199999999996</v>
      </c>
    </row>
    <row r="356" spans="1:22" x14ac:dyDescent="0.25">
      <c r="A356" s="1" t="s">
        <v>1268</v>
      </c>
      <c r="B356" s="1" t="s">
        <v>3231</v>
      </c>
      <c r="C356" s="1">
        <v>78</v>
      </c>
      <c r="D356" s="1">
        <v>5E-15</v>
      </c>
      <c r="E356" s="1" t="s">
        <v>1124</v>
      </c>
      <c r="F356" s="1" t="s">
        <v>1125</v>
      </c>
      <c r="G356" s="1" t="s">
        <v>1126</v>
      </c>
      <c r="H356" s="1">
        <v>1.8023300000000001E-48</v>
      </c>
      <c r="I356" s="1" t="s">
        <v>1127</v>
      </c>
      <c r="J356" s="1" t="s">
        <v>346</v>
      </c>
      <c r="K356" s="1">
        <v>0</v>
      </c>
      <c r="L356" s="5"/>
      <c r="M356" s="6">
        <v>1.02</v>
      </c>
      <c r="N356" s="16">
        <v>1.24</v>
      </c>
      <c r="O356" s="7">
        <v>0.13</v>
      </c>
      <c r="P356" s="7">
        <v>-0.1</v>
      </c>
      <c r="Q356" s="1"/>
      <c r="R356" s="15"/>
      <c r="S356" s="14">
        <v>7.3189000000000004E-2</v>
      </c>
      <c r="T356" s="14">
        <v>4.1126999999999997E-2</v>
      </c>
      <c r="U356" s="14">
        <v>0.81245299999999998</v>
      </c>
      <c r="V356" s="14">
        <v>0.874614</v>
      </c>
    </row>
    <row r="357" spans="1:22" x14ac:dyDescent="0.25">
      <c r="A357" s="1" t="s">
        <v>1269</v>
      </c>
      <c r="B357" s="1" t="s">
        <v>3234</v>
      </c>
      <c r="C357" s="1">
        <v>72</v>
      </c>
      <c r="D357" s="1">
        <v>2.9999999999999998E-13</v>
      </c>
      <c r="E357" s="1" t="s">
        <v>1124</v>
      </c>
      <c r="F357" s="1" t="s">
        <v>1125</v>
      </c>
      <c r="G357" s="1" t="s">
        <v>1126</v>
      </c>
      <c r="H357" s="1">
        <v>1.8023300000000001E-48</v>
      </c>
      <c r="I357" s="1" t="s">
        <v>1127</v>
      </c>
      <c r="J357" s="1" t="s">
        <v>346</v>
      </c>
      <c r="K357" s="1">
        <v>0</v>
      </c>
      <c r="L357" s="5"/>
      <c r="M357" s="8">
        <v>0.98</v>
      </c>
      <c r="N357" s="16">
        <v>1.34</v>
      </c>
      <c r="O357" s="7">
        <v>0.11</v>
      </c>
      <c r="P357" s="7">
        <v>-7.0000000000000007E-2</v>
      </c>
      <c r="Q357" s="1"/>
      <c r="R357" s="15"/>
      <c r="S357" s="14">
        <v>0.35711100000000001</v>
      </c>
      <c r="T357" s="14">
        <v>4.0185999999999999E-2</v>
      </c>
      <c r="U357" s="14">
        <v>0.90532100000000004</v>
      </c>
      <c r="V357" s="14">
        <v>0.93683499999999997</v>
      </c>
    </row>
    <row r="358" spans="1:22" x14ac:dyDescent="0.25">
      <c r="A358" s="1" t="s">
        <v>1270</v>
      </c>
      <c r="B358" s="1" t="s">
        <v>3020</v>
      </c>
      <c r="C358" s="1">
        <v>119</v>
      </c>
      <c r="D358" s="1">
        <v>2.0000000000000001E-27</v>
      </c>
      <c r="E358" s="1" t="s">
        <v>1460</v>
      </c>
      <c r="F358" s="1" t="s">
        <v>1461</v>
      </c>
      <c r="G358" s="1" t="s">
        <v>1462</v>
      </c>
      <c r="H358" s="1">
        <v>1.84814E-8</v>
      </c>
      <c r="I358" s="1" t="s">
        <v>1463</v>
      </c>
      <c r="J358" s="1" t="s">
        <v>77</v>
      </c>
      <c r="K358" s="1">
        <v>0</v>
      </c>
      <c r="L358" s="5"/>
      <c r="M358" s="7">
        <v>0.09</v>
      </c>
      <c r="N358" s="17">
        <v>-1.4</v>
      </c>
      <c r="O358" s="7">
        <v>-0.18</v>
      </c>
      <c r="P358" s="18">
        <v>2</v>
      </c>
      <c r="Q358" s="1"/>
      <c r="R358" s="15"/>
      <c r="S358" s="14">
        <v>0.99023600000000001</v>
      </c>
      <c r="T358" s="14">
        <v>3.8781999999999997E-2</v>
      </c>
      <c r="U358" s="14">
        <v>0.94852800000000004</v>
      </c>
      <c r="V358" s="14">
        <v>3.617E-3</v>
      </c>
    </row>
    <row r="359" spans="1:22" x14ac:dyDescent="0.25">
      <c r="A359" s="1" t="s">
        <v>1277</v>
      </c>
      <c r="B359" s="1" t="s">
        <v>3021</v>
      </c>
      <c r="C359" s="1">
        <v>119</v>
      </c>
      <c r="D359" s="1">
        <v>2.0000000000000001E-27</v>
      </c>
      <c r="E359" s="1" t="s">
        <v>1465</v>
      </c>
      <c r="F359" s="1" t="s">
        <v>1466</v>
      </c>
      <c r="G359" s="1" t="s">
        <v>1467</v>
      </c>
      <c r="H359" s="1">
        <v>1.4471700000000001E-132</v>
      </c>
      <c r="I359" s="1" t="s">
        <v>1468</v>
      </c>
      <c r="J359" s="1" t="s">
        <v>1469</v>
      </c>
      <c r="K359" s="1" t="s">
        <v>1470</v>
      </c>
      <c r="L359" s="5"/>
      <c r="M359" s="7">
        <v>-0.47</v>
      </c>
      <c r="N359" s="9">
        <v>-0.89</v>
      </c>
      <c r="O359" s="8">
        <v>0.56999999999999995</v>
      </c>
      <c r="P359" s="16">
        <v>1.49</v>
      </c>
      <c r="Q359" s="1"/>
      <c r="R359" s="15"/>
      <c r="S359" s="14">
        <v>0.77520599999999995</v>
      </c>
      <c r="T359" s="14">
        <v>0.250143</v>
      </c>
      <c r="U359" s="14">
        <v>0.425817</v>
      </c>
      <c r="V359" s="14">
        <v>3.8721999999999999E-2</v>
      </c>
    </row>
    <row r="360" spans="1:22" x14ac:dyDescent="0.25">
      <c r="A360" s="1" t="s">
        <v>1279</v>
      </c>
      <c r="B360" s="1" t="s">
        <v>3022</v>
      </c>
      <c r="C360" s="1">
        <v>119</v>
      </c>
      <c r="D360" s="1">
        <v>2.0000000000000001E-27</v>
      </c>
      <c r="E360" s="1" t="s">
        <v>1472</v>
      </c>
      <c r="F360" s="1" t="s">
        <v>1473</v>
      </c>
      <c r="G360" s="1" t="s">
        <v>1474</v>
      </c>
      <c r="H360" s="1">
        <v>2.1739099999999999E-72</v>
      </c>
      <c r="I360" s="1" t="s">
        <v>671</v>
      </c>
      <c r="J360" s="1" t="s">
        <v>160</v>
      </c>
      <c r="K360" s="1" t="s">
        <v>14</v>
      </c>
      <c r="L360" s="5"/>
      <c r="M360" s="9">
        <v>-0.79</v>
      </c>
      <c r="N360" s="7">
        <v>-0.32</v>
      </c>
      <c r="O360" s="9">
        <v>-0.7</v>
      </c>
      <c r="P360" s="16">
        <v>1.7</v>
      </c>
      <c r="Q360" s="1"/>
      <c r="R360" s="15"/>
      <c r="S360" s="14">
        <v>0.36512099999999997</v>
      </c>
      <c r="T360" s="14">
        <v>0.35999100000000001</v>
      </c>
      <c r="U360" s="14">
        <v>0.60224699999999998</v>
      </c>
      <c r="V360" s="14">
        <v>2.5284999999999998E-2</v>
      </c>
    </row>
    <row r="361" spans="1:22" x14ac:dyDescent="0.25">
      <c r="A361" s="1" t="s">
        <v>1285</v>
      </c>
      <c r="B361" s="1" t="s">
        <v>3025</v>
      </c>
      <c r="C361" s="1">
        <v>119</v>
      </c>
      <c r="D361" s="1">
        <v>2.0000000000000001E-27</v>
      </c>
      <c r="E361" s="1" t="s">
        <v>1486</v>
      </c>
      <c r="F361" s="1" t="s">
        <v>1487</v>
      </c>
      <c r="G361" s="1" t="s">
        <v>18</v>
      </c>
      <c r="H361" s="1">
        <v>6.1032299999999999E-41</v>
      </c>
      <c r="I361" s="1" t="s">
        <v>1439</v>
      </c>
      <c r="J361" s="1" t="s">
        <v>1312</v>
      </c>
      <c r="K361" s="1" t="s">
        <v>14</v>
      </c>
      <c r="L361" s="5"/>
      <c r="M361" s="7">
        <v>-0.13</v>
      </c>
      <c r="N361" s="9">
        <v>-0.88</v>
      </c>
      <c r="O361" s="7">
        <v>-0.47</v>
      </c>
      <c r="P361" s="16">
        <v>1.54</v>
      </c>
      <c r="Q361" s="1"/>
      <c r="R361" s="15"/>
      <c r="S361" s="14">
        <v>0.98667300000000002</v>
      </c>
      <c r="T361" s="14">
        <v>0.33317799999999997</v>
      </c>
      <c r="U361" s="14">
        <v>0.97717799999999999</v>
      </c>
      <c r="V361" s="14">
        <v>1.8083999999999999E-2</v>
      </c>
    </row>
    <row r="362" spans="1:22" x14ac:dyDescent="0.25">
      <c r="A362" s="1" t="s">
        <v>1291</v>
      </c>
      <c r="B362" s="1" t="s">
        <v>3241</v>
      </c>
      <c r="C362" s="1">
        <v>119</v>
      </c>
      <c r="D362" s="1">
        <v>2.0000000000000001E-27</v>
      </c>
      <c r="E362" s="1" t="s">
        <v>2234</v>
      </c>
      <c r="F362" s="1" t="s">
        <v>2235</v>
      </c>
      <c r="G362" s="1" t="s">
        <v>2236</v>
      </c>
      <c r="H362" s="1">
        <v>4.6454499999999997E-21</v>
      </c>
      <c r="I362" s="1" t="s">
        <v>2237</v>
      </c>
      <c r="J362" s="1" t="s">
        <v>168</v>
      </c>
      <c r="K362" s="1" t="s">
        <v>14</v>
      </c>
      <c r="L362" s="5"/>
      <c r="M362" s="7">
        <v>-0.32</v>
      </c>
      <c r="N362" s="9">
        <v>-0.59</v>
      </c>
      <c r="O362" s="7">
        <v>-0.23</v>
      </c>
      <c r="P362" s="16">
        <v>1.55</v>
      </c>
      <c r="Q362" s="1"/>
      <c r="R362" s="15"/>
      <c r="S362" s="14">
        <v>0.37568499999999999</v>
      </c>
      <c r="T362" s="14">
        <v>0.91134199999999999</v>
      </c>
      <c r="U362" s="14">
        <v>0.95928500000000005</v>
      </c>
      <c r="V362" s="14">
        <v>2.0251000000000002E-2</v>
      </c>
    </row>
    <row r="363" spans="1:22" x14ac:dyDescent="0.25">
      <c r="A363" s="1" t="s">
        <v>1294</v>
      </c>
      <c r="B363" s="1" t="s">
        <v>3026</v>
      </c>
      <c r="C363" s="1">
        <v>119</v>
      </c>
      <c r="D363" s="1">
        <v>2.0000000000000001E-27</v>
      </c>
      <c r="E363" s="1" t="s">
        <v>1489</v>
      </c>
      <c r="F363" s="1" t="s">
        <v>1490</v>
      </c>
      <c r="G363" s="1" t="s">
        <v>30</v>
      </c>
      <c r="H363" s="1">
        <v>3.0947599999999998E-7</v>
      </c>
      <c r="I363" s="1" t="s">
        <v>651</v>
      </c>
      <c r="J363" s="1" t="s">
        <v>14</v>
      </c>
      <c r="K363" s="1">
        <v>0</v>
      </c>
      <c r="L363" s="5"/>
      <c r="M363" s="7">
        <v>-0.1</v>
      </c>
      <c r="N363" s="9">
        <v>-0.72</v>
      </c>
      <c r="O363" s="7">
        <v>0.16</v>
      </c>
      <c r="P363" s="16">
        <v>1.8</v>
      </c>
      <c r="Q363" s="1"/>
      <c r="R363" s="15"/>
      <c r="S363" s="14">
        <v>0.87719400000000003</v>
      </c>
      <c r="T363" s="14">
        <v>0.57533800000000002</v>
      </c>
      <c r="U363" s="14">
        <v>0.94056600000000001</v>
      </c>
      <c r="V363" s="14">
        <v>3.1879999999999999E-3</v>
      </c>
    </row>
    <row r="364" spans="1:22" x14ac:dyDescent="0.25">
      <c r="A364" s="1" t="s">
        <v>1299</v>
      </c>
      <c r="B364" s="1" t="s">
        <v>3027</v>
      </c>
      <c r="C364" s="1">
        <v>119</v>
      </c>
      <c r="D364" s="1">
        <v>2.0000000000000001E-27</v>
      </c>
      <c r="E364" s="1" t="s">
        <v>1492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5"/>
      <c r="M364" s="7">
        <v>-0.02</v>
      </c>
      <c r="N364" s="9">
        <v>-0.68</v>
      </c>
      <c r="O364" s="7">
        <v>-0.33</v>
      </c>
      <c r="P364" s="16">
        <v>1.24</v>
      </c>
      <c r="Q364" s="1"/>
      <c r="R364" s="15"/>
      <c r="S364" s="14">
        <v>0.87291799999999997</v>
      </c>
      <c r="T364" s="14">
        <v>0.87658800000000003</v>
      </c>
      <c r="U364" s="14">
        <v>0.97631999999999997</v>
      </c>
      <c r="V364" s="14">
        <v>1.7454999999999998E-2</v>
      </c>
    </row>
    <row r="365" spans="1:22" x14ac:dyDescent="0.25">
      <c r="A365" s="1" t="s">
        <v>1304</v>
      </c>
      <c r="B365" s="1" t="s">
        <v>3028</v>
      </c>
      <c r="C365" s="1">
        <v>119</v>
      </c>
      <c r="D365" s="1">
        <v>2.0000000000000001E-27</v>
      </c>
      <c r="E365" s="1" t="s">
        <v>1494</v>
      </c>
      <c r="F365" s="1" t="s">
        <v>1495</v>
      </c>
      <c r="G365" s="1" t="s">
        <v>18</v>
      </c>
      <c r="H365" s="1">
        <v>2.2973700000000002E-86</v>
      </c>
      <c r="I365" s="1" t="s">
        <v>903</v>
      </c>
      <c r="J365" s="1" t="s">
        <v>1496</v>
      </c>
      <c r="K365" s="1" t="s">
        <v>14</v>
      </c>
      <c r="L365" s="5"/>
      <c r="M365" s="7">
        <v>-0.08</v>
      </c>
      <c r="N365" s="9">
        <v>-0.75</v>
      </c>
      <c r="O365" s="7">
        <v>-0.31</v>
      </c>
      <c r="P365" s="16">
        <v>1.57</v>
      </c>
      <c r="Q365" s="1"/>
      <c r="R365" s="15"/>
      <c r="S365" s="14">
        <v>0.873919</v>
      </c>
      <c r="T365" s="14">
        <v>0.37180099999999999</v>
      </c>
      <c r="U365" s="14">
        <v>0.77898100000000003</v>
      </c>
      <c r="V365" s="14">
        <v>2.3393000000000001E-2</v>
      </c>
    </row>
    <row r="366" spans="1:22" x14ac:dyDescent="0.25">
      <c r="A366" s="1" t="s">
        <v>1309</v>
      </c>
      <c r="B366" s="1" t="s">
        <v>3029</v>
      </c>
      <c r="C366" s="1">
        <v>119</v>
      </c>
      <c r="D366" s="1">
        <v>2.0000000000000001E-27</v>
      </c>
      <c r="E366" s="1" t="s">
        <v>1498</v>
      </c>
      <c r="F366" s="1" t="s">
        <v>1499</v>
      </c>
      <c r="G366" s="1" t="s">
        <v>1500</v>
      </c>
      <c r="H366" s="1">
        <v>5.9260799999999999E-13</v>
      </c>
      <c r="I366" s="1" t="s">
        <v>1501</v>
      </c>
      <c r="J366" s="1" t="s">
        <v>1502</v>
      </c>
      <c r="K366" s="1" t="s">
        <v>1503</v>
      </c>
      <c r="L366" s="5"/>
      <c r="M366" s="7">
        <v>-0.19</v>
      </c>
      <c r="N366" s="7">
        <v>-0.21</v>
      </c>
      <c r="O366" s="7">
        <v>-0.43</v>
      </c>
      <c r="P366" s="18">
        <v>2.5299999999999998</v>
      </c>
      <c r="Q366" s="1"/>
      <c r="R366" s="15"/>
      <c r="S366" s="14">
        <v>0.80657800000000002</v>
      </c>
      <c r="T366" s="14">
        <v>0.76458099999999996</v>
      </c>
      <c r="U366" s="14">
        <v>0.41774299999999998</v>
      </c>
      <c r="V366" s="14">
        <v>3.4999999999999997E-5</v>
      </c>
    </row>
    <row r="367" spans="1:22" x14ac:dyDescent="0.25">
      <c r="A367" s="1" t="s">
        <v>1313</v>
      </c>
      <c r="B367" s="1" t="s">
        <v>3030</v>
      </c>
      <c r="C367" s="1">
        <v>119</v>
      </c>
      <c r="D367" s="1">
        <v>2.0000000000000001E-27</v>
      </c>
      <c r="E367" s="1" t="s">
        <v>1505</v>
      </c>
      <c r="F367" s="1" t="s">
        <v>1506</v>
      </c>
      <c r="G367" s="1" t="s">
        <v>1507</v>
      </c>
      <c r="H367" s="1">
        <v>3.02661E-41</v>
      </c>
      <c r="I367" s="1" t="s">
        <v>1508</v>
      </c>
      <c r="J367" s="1" t="s">
        <v>1509</v>
      </c>
      <c r="K367" s="1">
        <v>0</v>
      </c>
      <c r="L367" s="5"/>
      <c r="M367" s="9">
        <v>-0.67</v>
      </c>
      <c r="N367" s="7">
        <v>-0.44</v>
      </c>
      <c r="O367" s="7">
        <v>0.01</v>
      </c>
      <c r="P367" s="16">
        <v>1.56</v>
      </c>
      <c r="Q367" s="1"/>
      <c r="R367" s="15"/>
      <c r="S367" s="14">
        <v>0.40753400000000001</v>
      </c>
      <c r="T367" s="14">
        <v>0.99223099999999997</v>
      </c>
      <c r="U367" s="14">
        <v>0.90381800000000001</v>
      </c>
      <c r="V367" s="14">
        <v>1.3705E-2</v>
      </c>
    </row>
    <row r="368" spans="1:22" x14ac:dyDescent="0.25">
      <c r="A368" s="1" t="s">
        <v>1317</v>
      </c>
      <c r="B368" s="1" t="s">
        <v>3031</v>
      </c>
      <c r="C368" s="1">
        <v>103</v>
      </c>
      <c r="D368" s="1">
        <v>8.9999999999999995E-23</v>
      </c>
      <c r="E368" s="1" t="s">
        <v>1511</v>
      </c>
      <c r="F368" s="1" t="s">
        <v>1512</v>
      </c>
      <c r="G368" s="1" t="s">
        <v>1513</v>
      </c>
      <c r="H368" s="1">
        <v>4.5482199999999997E-87</v>
      </c>
      <c r="I368" s="1" t="s">
        <v>1514</v>
      </c>
      <c r="J368" s="1" t="s">
        <v>1515</v>
      </c>
      <c r="K368" s="1" t="s">
        <v>1516</v>
      </c>
      <c r="L368" s="5"/>
      <c r="M368" s="7">
        <v>-0.41</v>
      </c>
      <c r="N368" s="9">
        <v>-0.72</v>
      </c>
      <c r="O368" s="9">
        <v>-0.9</v>
      </c>
      <c r="P368" s="16">
        <v>1.59</v>
      </c>
      <c r="Q368" s="1"/>
      <c r="R368" s="15"/>
      <c r="S368" s="14">
        <v>0.65047699999999997</v>
      </c>
      <c r="T368" s="14">
        <v>0.99476699999999996</v>
      </c>
      <c r="U368" s="14">
        <v>5.2111999999999999E-2</v>
      </c>
      <c r="V368" s="14">
        <v>2.384E-2</v>
      </c>
    </row>
    <row r="369" spans="1:22" x14ac:dyDescent="0.25">
      <c r="A369" s="1" t="s">
        <v>1318</v>
      </c>
      <c r="B369" s="1" t="s">
        <v>3032</v>
      </c>
      <c r="C369" s="1">
        <v>119</v>
      </c>
      <c r="D369" s="1">
        <v>2.0000000000000001E-27</v>
      </c>
      <c r="E369" s="1" t="s">
        <v>1511</v>
      </c>
      <c r="F369" s="1" t="s">
        <v>1512</v>
      </c>
      <c r="G369" s="1" t="s">
        <v>1513</v>
      </c>
      <c r="H369" s="1">
        <v>4.5482199999999997E-87</v>
      </c>
      <c r="I369" s="1" t="s">
        <v>1514</v>
      </c>
      <c r="J369" s="1" t="s">
        <v>1515</v>
      </c>
      <c r="K369" s="1" t="s">
        <v>1516</v>
      </c>
      <c r="L369" s="5"/>
      <c r="M369" s="7">
        <v>-0.43</v>
      </c>
      <c r="N369" s="9">
        <v>-0.68</v>
      </c>
      <c r="O369" s="9">
        <v>-0.89</v>
      </c>
      <c r="P369" s="16">
        <v>1.67</v>
      </c>
      <c r="Q369" s="1"/>
      <c r="R369" s="15"/>
      <c r="S369" s="14">
        <v>0.59678299999999995</v>
      </c>
      <c r="T369" s="14">
        <v>0.65273899999999996</v>
      </c>
      <c r="U369" s="14">
        <v>0.202211</v>
      </c>
      <c r="V369" s="14">
        <v>2.1624999999999998E-2</v>
      </c>
    </row>
    <row r="370" spans="1:22" x14ac:dyDescent="0.25">
      <c r="A370" s="1" t="s">
        <v>1324</v>
      </c>
      <c r="B370" s="1" t="s">
        <v>3033</v>
      </c>
      <c r="C370" s="1">
        <v>119</v>
      </c>
      <c r="D370" s="1">
        <v>2.0000000000000001E-27</v>
      </c>
      <c r="E370" s="1" t="s">
        <v>1519</v>
      </c>
      <c r="F370" s="1" t="s">
        <v>1520</v>
      </c>
      <c r="G370" s="1" t="s">
        <v>18</v>
      </c>
      <c r="H370" s="1">
        <v>1.6846400000000001E-19</v>
      </c>
      <c r="I370" s="1" t="s">
        <v>1521</v>
      </c>
      <c r="J370" s="1" t="s">
        <v>1522</v>
      </c>
      <c r="K370" s="1" t="s">
        <v>14</v>
      </c>
      <c r="L370" s="5"/>
      <c r="M370" s="7">
        <v>-0.12</v>
      </c>
      <c r="N370" s="8">
        <v>0.88</v>
      </c>
      <c r="O370" s="7">
        <v>0.03</v>
      </c>
      <c r="P370" s="16">
        <v>1.1299999999999999</v>
      </c>
      <c r="Q370" s="1"/>
      <c r="R370" s="15"/>
      <c r="S370" s="14">
        <v>0.81886700000000001</v>
      </c>
      <c r="T370" s="14">
        <v>0.233433</v>
      </c>
      <c r="U370" s="14">
        <v>0.82117499999999999</v>
      </c>
      <c r="V370" s="14">
        <v>3.4186000000000001E-2</v>
      </c>
    </row>
    <row r="371" spans="1:22" x14ac:dyDescent="0.25">
      <c r="A371" s="1" t="s">
        <v>1330</v>
      </c>
      <c r="B371" s="1" t="s">
        <v>3034</v>
      </c>
      <c r="C371" s="1">
        <v>119</v>
      </c>
      <c r="D371" s="1">
        <v>2.0000000000000001E-27</v>
      </c>
      <c r="E371" s="1" t="s">
        <v>1524</v>
      </c>
      <c r="F371" s="1" t="s">
        <v>93</v>
      </c>
      <c r="G371" s="1" t="s">
        <v>93</v>
      </c>
      <c r="H371" s="1">
        <v>0</v>
      </c>
      <c r="I371" s="1">
        <v>0</v>
      </c>
      <c r="J371" s="1" t="s">
        <v>14</v>
      </c>
      <c r="K371" s="1">
        <v>0</v>
      </c>
      <c r="L371" s="5"/>
      <c r="M371" s="7">
        <v>-0.03</v>
      </c>
      <c r="N371" s="8">
        <v>0.59</v>
      </c>
      <c r="O371" s="7">
        <v>-0.38</v>
      </c>
      <c r="P371" s="16">
        <v>1.1000000000000001</v>
      </c>
      <c r="Q371" s="1"/>
      <c r="R371" s="15"/>
      <c r="S371" s="14">
        <v>0.92256000000000005</v>
      </c>
      <c r="T371" s="14">
        <v>0.844696</v>
      </c>
      <c r="U371" s="14">
        <v>0.82568299999999994</v>
      </c>
      <c r="V371" s="14">
        <v>3.0643E-2</v>
      </c>
    </row>
    <row r="372" spans="1:22" x14ac:dyDescent="0.25">
      <c r="A372" s="1" t="s">
        <v>1335</v>
      </c>
      <c r="B372" s="1" t="s">
        <v>3252</v>
      </c>
      <c r="C372" s="1">
        <v>119</v>
      </c>
      <c r="D372" s="1">
        <v>2.0000000000000001E-27</v>
      </c>
      <c r="E372" s="1" t="s">
        <v>2284</v>
      </c>
      <c r="F372" s="1" t="s">
        <v>2285</v>
      </c>
      <c r="G372" s="1" t="s">
        <v>2286</v>
      </c>
      <c r="H372" s="1">
        <v>1.05633E-25</v>
      </c>
      <c r="I372" s="1" t="s">
        <v>2287</v>
      </c>
      <c r="J372" s="1" t="s">
        <v>2288</v>
      </c>
      <c r="K372" s="1" t="s">
        <v>14</v>
      </c>
      <c r="L372" s="5"/>
      <c r="M372" s="7">
        <v>-0.05</v>
      </c>
      <c r="N372" s="8">
        <v>0.8</v>
      </c>
      <c r="O372" s="9">
        <v>-0.53</v>
      </c>
      <c r="P372" s="16">
        <v>1.18</v>
      </c>
      <c r="Q372" s="1"/>
      <c r="R372" s="15"/>
      <c r="S372" s="14">
        <v>0.93901299999999999</v>
      </c>
      <c r="T372" s="14">
        <v>0.26337100000000002</v>
      </c>
      <c r="U372" s="14">
        <v>0.43750800000000001</v>
      </c>
      <c r="V372" s="14">
        <v>2.2870000000000001E-2</v>
      </c>
    </row>
    <row r="373" spans="1:22" x14ac:dyDescent="0.25">
      <c r="A373" s="1" t="s">
        <v>1336</v>
      </c>
      <c r="B373" s="1" t="s">
        <v>3035</v>
      </c>
      <c r="C373" s="1">
        <v>119</v>
      </c>
      <c r="D373" s="1">
        <v>2.0000000000000001E-27</v>
      </c>
      <c r="E373" s="1" t="s">
        <v>1526</v>
      </c>
      <c r="F373" s="1" t="s">
        <v>552</v>
      </c>
      <c r="G373" s="1" t="s">
        <v>553</v>
      </c>
      <c r="H373" s="1">
        <v>1.9099000000000001E-87</v>
      </c>
      <c r="I373" s="1" t="s">
        <v>554</v>
      </c>
      <c r="J373" s="1" t="s">
        <v>555</v>
      </c>
      <c r="K373" s="1" t="s">
        <v>14</v>
      </c>
      <c r="L373" s="5"/>
      <c r="M373" s="7">
        <v>0.02</v>
      </c>
      <c r="N373" s="8">
        <v>0.71</v>
      </c>
      <c r="O373" s="7">
        <v>-0.38</v>
      </c>
      <c r="P373" s="16">
        <v>1.1200000000000001</v>
      </c>
      <c r="Q373" s="1"/>
      <c r="R373" s="15"/>
      <c r="S373" s="14">
        <v>0.90880399999999995</v>
      </c>
      <c r="T373" s="14">
        <v>0.38219199999999998</v>
      </c>
      <c r="U373" s="14">
        <v>0.73051699999999997</v>
      </c>
      <c r="V373" s="14">
        <v>1.8856000000000001E-2</v>
      </c>
    </row>
    <row r="374" spans="1:22" x14ac:dyDescent="0.25">
      <c r="A374" s="1" t="s">
        <v>1338</v>
      </c>
      <c r="B374" s="1" t="s">
        <v>3036</v>
      </c>
      <c r="C374" s="1">
        <v>119</v>
      </c>
      <c r="D374" s="1">
        <v>2.0000000000000001E-27</v>
      </c>
      <c r="E374" s="1" t="s">
        <v>1528</v>
      </c>
      <c r="F374" s="1" t="s">
        <v>136</v>
      </c>
      <c r="G374" s="1" t="s">
        <v>18</v>
      </c>
      <c r="H374" s="1">
        <v>2.5237900000000001E-98</v>
      </c>
      <c r="I374" s="1" t="s">
        <v>1529</v>
      </c>
      <c r="J374" s="1" t="s">
        <v>1530</v>
      </c>
      <c r="K374" s="1" t="s">
        <v>14</v>
      </c>
      <c r="L374" s="5"/>
      <c r="M374" s="7">
        <v>-0.02</v>
      </c>
      <c r="N374" s="8">
        <v>0.67</v>
      </c>
      <c r="O374" s="7">
        <v>-0.38</v>
      </c>
      <c r="P374" s="16">
        <v>1.1299999999999999</v>
      </c>
      <c r="Q374" s="1"/>
      <c r="R374" s="15"/>
      <c r="S374" s="14">
        <v>0.878498</v>
      </c>
      <c r="T374" s="14">
        <v>0.78257200000000005</v>
      </c>
      <c r="U374" s="14">
        <v>0.82448600000000005</v>
      </c>
      <c r="V374" s="14">
        <v>4.4715999999999999E-2</v>
      </c>
    </row>
    <row r="375" spans="1:22" x14ac:dyDescent="0.25">
      <c r="A375" s="1" t="s">
        <v>1339</v>
      </c>
      <c r="B375" s="1" t="s">
        <v>3037</v>
      </c>
      <c r="C375" s="1">
        <v>119</v>
      </c>
      <c r="D375" s="1">
        <v>2.0000000000000001E-27</v>
      </c>
      <c r="E375" s="1" t="s">
        <v>1532</v>
      </c>
      <c r="F375" s="1" t="s">
        <v>1533</v>
      </c>
      <c r="G375" s="1" t="s">
        <v>1534</v>
      </c>
      <c r="H375" s="1">
        <v>1.28839E-76</v>
      </c>
      <c r="I375" s="1" t="s">
        <v>84</v>
      </c>
      <c r="J375" s="1" t="s">
        <v>1535</v>
      </c>
      <c r="K375" s="1" t="s">
        <v>537</v>
      </c>
      <c r="L375" s="5"/>
      <c r="M375" s="7">
        <v>0.01</v>
      </c>
      <c r="N375" s="16">
        <v>1.25</v>
      </c>
      <c r="O375" s="9">
        <v>-0.71</v>
      </c>
      <c r="P375" s="16">
        <v>1.1399999999999999</v>
      </c>
      <c r="Q375" s="1"/>
      <c r="R375" s="15"/>
      <c r="S375" s="14">
        <v>0.96051399999999998</v>
      </c>
      <c r="T375" s="14">
        <v>3.073E-2</v>
      </c>
      <c r="U375" s="14">
        <v>0.69464000000000004</v>
      </c>
      <c r="V375" s="14">
        <v>1.8714999999999999E-2</v>
      </c>
    </row>
    <row r="376" spans="1:22" x14ac:dyDescent="0.25">
      <c r="A376" s="1" t="s">
        <v>1343</v>
      </c>
      <c r="B376" s="1" t="s">
        <v>3038</v>
      </c>
      <c r="C376" s="1">
        <v>119</v>
      </c>
      <c r="D376" s="1">
        <v>2.0000000000000001E-27</v>
      </c>
      <c r="E376" s="1" t="s">
        <v>1537</v>
      </c>
      <c r="F376" s="1" t="s">
        <v>552</v>
      </c>
      <c r="G376" s="1" t="s">
        <v>702</v>
      </c>
      <c r="H376" s="1">
        <v>7.5527700000000001E-34</v>
      </c>
      <c r="I376" s="1" t="s">
        <v>571</v>
      </c>
      <c r="J376" s="1" t="s">
        <v>1538</v>
      </c>
      <c r="K376" s="1" t="s">
        <v>14</v>
      </c>
      <c r="L376" s="5"/>
      <c r="M376" s="7">
        <v>0.01</v>
      </c>
      <c r="N376" s="16">
        <v>1.37</v>
      </c>
      <c r="O376" s="7">
        <v>-0.27</v>
      </c>
      <c r="P376" s="16">
        <v>1.1100000000000001</v>
      </c>
      <c r="Q376" s="1"/>
      <c r="R376" s="15"/>
      <c r="S376" s="14">
        <v>0.83641900000000002</v>
      </c>
      <c r="T376" s="14">
        <v>3.3508999999999997E-2</v>
      </c>
      <c r="U376" s="14">
        <v>0.39252999999999999</v>
      </c>
      <c r="V376" s="14">
        <v>2.1419000000000001E-2</v>
      </c>
    </row>
    <row r="377" spans="1:22" x14ac:dyDescent="0.25">
      <c r="A377" s="1" t="s">
        <v>1345</v>
      </c>
      <c r="B377" s="1" t="s">
        <v>3039</v>
      </c>
      <c r="C377" s="1">
        <v>119</v>
      </c>
      <c r="D377" s="1">
        <v>2.0000000000000001E-27</v>
      </c>
      <c r="E377" s="1" t="s">
        <v>1540</v>
      </c>
      <c r="F377" s="1" t="s">
        <v>1541</v>
      </c>
      <c r="G377" s="1" t="s">
        <v>1542</v>
      </c>
      <c r="H377" s="1">
        <v>1.6475999999999999E-11</v>
      </c>
      <c r="I377" s="1" t="s">
        <v>1543</v>
      </c>
      <c r="J377" s="1" t="s">
        <v>14</v>
      </c>
      <c r="K377" s="1">
        <v>0</v>
      </c>
      <c r="L377" s="5"/>
      <c r="M377" s="7">
        <v>-0.19</v>
      </c>
      <c r="N377" s="16">
        <v>1.24</v>
      </c>
      <c r="O377" s="7">
        <v>-7.0000000000000007E-2</v>
      </c>
      <c r="P377" s="16">
        <v>1.1000000000000001</v>
      </c>
      <c r="Q377" s="1"/>
      <c r="R377" s="15"/>
      <c r="S377" s="14">
        <v>0.84946600000000005</v>
      </c>
      <c r="T377" s="14">
        <v>2.9444999999999999E-2</v>
      </c>
      <c r="U377" s="14">
        <v>0.99192100000000005</v>
      </c>
      <c r="V377" s="14">
        <v>3.2811E-2</v>
      </c>
    </row>
    <row r="378" spans="1:22" x14ac:dyDescent="0.25">
      <c r="A378" s="1" t="s">
        <v>1347</v>
      </c>
      <c r="B378" s="1" t="s">
        <v>3040</v>
      </c>
      <c r="C378" s="1">
        <v>119</v>
      </c>
      <c r="D378" s="1">
        <v>2.0000000000000001E-27</v>
      </c>
      <c r="E378" s="1" t="s">
        <v>1545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5"/>
      <c r="M378" s="7">
        <v>0</v>
      </c>
      <c r="N378" s="7">
        <v>0.33</v>
      </c>
      <c r="O378" s="7">
        <v>-0.4</v>
      </c>
      <c r="P378" s="16">
        <v>1.05</v>
      </c>
      <c r="Q378" s="1"/>
      <c r="R378" s="15"/>
      <c r="S378" s="14">
        <v>0.99487499999999995</v>
      </c>
      <c r="T378" s="14">
        <v>0.59167599999999998</v>
      </c>
      <c r="U378" s="14">
        <v>0.62275000000000003</v>
      </c>
      <c r="V378" s="14">
        <v>4.0113999999999997E-2</v>
      </c>
    </row>
    <row r="379" spans="1:22" x14ac:dyDescent="0.25">
      <c r="A379" s="1" t="s">
        <v>1353</v>
      </c>
      <c r="B379" s="1" t="s">
        <v>3041</v>
      </c>
      <c r="C379" s="1">
        <v>119</v>
      </c>
      <c r="D379" s="1">
        <v>2.0000000000000001E-27</v>
      </c>
      <c r="E379" s="1" t="s">
        <v>1547</v>
      </c>
      <c r="F379" s="1" t="s">
        <v>1548</v>
      </c>
      <c r="G379" s="1" t="s">
        <v>1549</v>
      </c>
      <c r="H379" s="1">
        <v>1.50856E-40</v>
      </c>
      <c r="I379" s="1" t="s">
        <v>100</v>
      </c>
      <c r="J379" s="1" t="s">
        <v>419</v>
      </c>
      <c r="K379" s="1" t="s">
        <v>420</v>
      </c>
      <c r="L379" s="5"/>
      <c r="M379" s="7">
        <v>0.13</v>
      </c>
      <c r="N379" s="7">
        <v>0.34</v>
      </c>
      <c r="O379" s="9">
        <v>-0.52</v>
      </c>
      <c r="P379" s="16">
        <v>1.06</v>
      </c>
      <c r="Q379" s="1"/>
      <c r="R379" s="15"/>
      <c r="S379" s="14">
        <v>0.95432799999999995</v>
      </c>
      <c r="T379" s="14">
        <v>0.97302</v>
      </c>
      <c r="U379" s="14">
        <v>0.88470099999999996</v>
      </c>
      <c r="V379" s="14">
        <v>2.8986999999999999E-2</v>
      </c>
    </row>
    <row r="380" spans="1:22" x14ac:dyDescent="0.25">
      <c r="A380" s="1" t="s">
        <v>1359</v>
      </c>
      <c r="B380" s="1" t="s">
        <v>3042</v>
      </c>
      <c r="C380" s="1">
        <v>119</v>
      </c>
      <c r="D380" s="1">
        <v>2.0000000000000001E-27</v>
      </c>
      <c r="E380" s="1" t="s">
        <v>1551</v>
      </c>
      <c r="F380" s="1" t="s">
        <v>1552</v>
      </c>
      <c r="G380" s="1" t="s">
        <v>1553</v>
      </c>
      <c r="H380" s="1">
        <v>6.1074200000000002E-117</v>
      </c>
      <c r="I380" s="1" t="s">
        <v>1554</v>
      </c>
      <c r="J380" s="1" t="s">
        <v>1555</v>
      </c>
      <c r="K380" s="1" t="s">
        <v>14</v>
      </c>
      <c r="L380" s="5"/>
      <c r="M380" s="7">
        <v>0.02</v>
      </c>
      <c r="N380" s="7">
        <v>0.26</v>
      </c>
      <c r="O380" s="9">
        <v>-0.85</v>
      </c>
      <c r="P380" s="16">
        <v>1.31</v>
      </c>
      <c r="Q380" s="1"/>
      <c r="R380" s="15"/>
      <c r="S380" s="14">
        <v>0.88830699999999996</v>
      </c>
      <c r="T380" s="14">
        <v>0.768818</v>
      </c>
      <c r="U380" s="14">
        <v>0.14485400000000001</v>
      </c>
      <c r="V380" s="14">
        <v>1.9036999999999998E-2</v>
      </c>
    </row>
    <row r="381" spans="1:22" x14ac:dyDescent="0.25">
      <c r="A381" s="1" t="s">
        <v>1365</v>
      </c>
      <c r="B381" s="1" t="s">
        <v>3044</v>
      </c>
      <c r="C381" s="1">
        <v>119</v>
      </c>
      <c r="D381" s="1">
        <v>2.0000000000000001E-27</v>
      </c>
      <c r="E381" s="1" t="s">
        <v>1561</v>
      </c>
      <c r="F381" s="1" t="s">
        <v>1562</v>
      </c>
      <c r="G381" s="1" t="s">
        <v>18</v>
      </c>
      <c r="H381" s="1">
        <v>5.4161499999999998E-161</v>
      </c>
      <c r="I381" s="1" t="s">
        <v>640</v>
      </c>
      <c r="J381" s="1" t="s">
        <v>1563</v>
      </c>
      <c r="K381" s="1" t="s">
        <v>14</v>
      </c>
      <c r="L381" s="5"/>
      <c r="M381" s="7">
        <v>-0.08</v>
      </c>
      <c r="N381" s="7">
        <v>0.31</v>
      </c>
      <c r="O381" s="9">
        <v>-0.88</v>
      </c>
      <c r="P381" s="16">
        <v>1.1100000000000001</v>
      </c>
      <c r="Q381" s="1"/>
      <c r="R381" s="15"/>
      <c r="S381" s="14">
        <v>0.91716900000000001</v>
      </c>
      <c r="T381" s="14">
        <v>0.84656200000000004</v>
      </c>
      <c r="U381" s="14">
        <v>0.15045700000000001</v>
      </c>
      <c r="V381" s="14">
        <v>2.2588E-2</v>
      </c>
    </row>
    <row r="382" spans="1:22" x14ac:dyDescent="0.25">
      <c r="A382" s="1" t="s">
        <v>1366</v>
      </c>
      <c r="B382" s="1" t="s">
        <v>3045</v>
      </c>
      <c r="C382" s="1">
        <v>119</v>
      </c>
      <c r="D382" s="1">
        <v>2.0000000000000001E-27</v>
      </c>
      <c r="E382" s="1" t="s">
        <v>1565</v>
      </c>
      <c r="F382" s="1" t="s">
        <v>1372</v>
      </c>
      <c r="G382" s="1" t="s">
        <v>18</v>
      </c>
      <c r="H382" s="1">
        <v>3.4575900000000001E-44</v>
      </c>
      <c r="I382" s="1" t="s">
        <v>1566</v>
      </c>
      <c r="J382" s="1" t="s">
        <v>1567</v>
      </c>
      <c r="K382" s="1">
        <v>0</v>
      </c>
      <c r="L382" s="5"/>
      <c r="M382" s="7">
        <v>0.12</v>
      </c>
      <c r="N382" s="7">
        <v>0.16</v>
      </c>
      <c r="O382" s="7">
        <v>-0.14000000000000001</v>
      </c>
      <c r="P382" s="16">
        <v>1.96</v>
      </c>
      <c r="Q382" s="1"/>
      <c r="R382" s="15"/>
      <c r="S382" s="14">
        <v>0.98060099999999994</v>
      </c>
      <c r="T382" s="14">
        <v>0.87934000000000001</v>
      </c>
      <c r="U382" s="14">
        <v>0.97928199999999999</v>
      </c>
      <c r="V382" s="14">
        <v>7.7669999999999996E-3</v>
      </c>
    </row>
    <row r="383" spans="1:22" x14ac:dyDescent="0.25">
      <c r="A383" s="1" t="s">
        <v>1370</v>
      </c>
      <c r="B383" s="1" t="s">
        <v>3046</v>
      </c>
      <c r="C383" s="1">
        <v>119</v>
      </c>
      <c r="D383" s="1">
        <v>2.0000000000000001E-27</v>
      </c>
      <c r="E383" s="1" t="s">
        <v>1569</v>
      </c>
      <c r="F383" s="1" t="s">
        <v>1570</v>
      </c>
      <c r="G383" s="1" t="s">
        <v>18</v>
      </c>
      <c r="H383" s="1">
        <v>2.4093500000000001E-84</v>
      </c>
      <c r="I383" s="1" t="s">
        <v>1571</v>
      </c>
      <c r="J383" s="1" t="s">
        <v>1572</v>
      </c>
      <c r="K383" s="1" t="s">
        <v>14</v>
      </c>
      <c r="L383" s="5"/>
      <c r="M383" s="7">
        <v>0</v>
      </c>
      <c r="N383" s="7">
        <v>-0.02</v>
      </c>
      <c r="O383" s="7">
        <v>-0.03</v>
      </c>
      <c r="P383" s="16">
        <v>1.88</v>
      </c>
      <c r="Q383" s="1"/>
      <c r="R383" s="15"/>
      <c r="S383" s="14">
        <v>0.85838199999999998</v>
      </c>
      <c r="T383" s="14">
        <v>0.91150900000000001</v>
      </c>
      <c r="U383" s="14">
        <v>0.97334399999999999</v>
      </c>
      <c r="V383" s="14">
        <v>7.2040000000000003E-3</v>
      </c>
    </row>
    <row r="384" spans="1:22" x14ac:dyDescent="0.25">
      <c r="A384" s="1" t="s">
        <v>1375</v>
      </c>
      <c r="B384" s="1" t="s">
        <v>3047</v>
      </c>
      <c r="C384" s="1">
        <v>119</v>
      </c>
      <c r="D384" s="1">
        <v>2.0000000000000001E-27</v>
      </c>
      <c r="E384" s="1" t="s">
        <v>1574</v>
      </c>
      <c r="F384" s="1" t="s">
        <v>1575</v>
      </c>
      <c r="G384" s="1" t="s">
        <v>18</v>
      </c>
      <c r="H384" s="1" t="s">
        <v>1576</v>
      </c>
      <c r="I384" s="1" t="s">
        <v>1577</v>
      </c>
      <c r="J384" s="1" t="s">
        <v>14</v>
      </c>
      <c r="K384" s="1">
        <v>0</v>
      </c>
      <c r="L384" s="5"/>
      <c r="M384" s="7">
        <v>-0.11</v>
      </c>
      <c r="N384" s="7">
        <v>0.02</v>
      </c>
      <c r="O384" s="7">
        <v>0.05</v>
      </c>
      <c r="P384" s="16">
        <v>1.51</v>
      </c>
      <c r="Q384" s="1"/>
      <c r="R384" s="15"/>
      <c r="S384" s="14">
        <v>0.89865499999999998</v>
      </c>
      <c r="T384" s="14">
        <v>0.87746999999999997</v>
      </c>
      <c r="U384" s="14">
        <v>0.96837099999999998</v>
      </c>
      <c r="V384" s="14">
        <v>1.3827000000000001E-2</v>
      </c>
    </row>
    <row r="385" spans="1:22" x14ac:dyDescent="0.25">
      <c r="A385" s="1" t="s">
        <v>1378</v>
      </c>
      <c r="B385" s="1" t="s">
        <v>3048</v>
      </c>
      <c r="C385" s="1">
        <v>111</v>
      </c>
      <c r="D385" s="1">
        <v>4.0000000000000002E-25</v>
      </c>
      <c r="E385" s="1" t="s">
        <v>1579</v>
      </c>
      <c r="F385" s="1" t="s">
        <v>1580</v>
      </c>
      <c r="G385" s="1" t="s">
        <v>18</v>
      </c>
      <c r="H385" s="1">
        <v>1.66955E-47</v>
      </c>
      <c r="I385" s="1" t="s">
        <v>294</v>
      </c>
      <c r="J385" s="1" t="s">
        <v>1581</v>
      </c>
      <c r="K385" s="1" t="s">
        <v>14</v>
      </c>
      <c r="L385" s="5"/>
      <c r="M385" s="7">
        <v>0.03</v>
      </c>
      <c r="N385" s="7">
        <v>-0.02</v>
      </c>
      <c r="O385" s="7">
        <v>-0.03</v>
      </c>
      <c r="P385" s="16">
        <v>1.49</v>
      </c>
      <c r="Q385" s="1"/>
      <c r="R385" s="15"/>
      <c r="S385" s="14">
        <v>0.82786400000000004</v>
      </c>
      <c r="T385" s="14">
        <v>0.94805200000000001</v>
      </c>
      <c r="U385" s="14">
        <v>0.83062599999999998</v>
      </c>
      <c r="V385" s="14">
        <v>4.3353999999999997E-2</v>
      </c>
    </row>
    <row r="386" spans="1:22" x14ac:dyDescent="0.25">
      <c r="A386" s="1" t="s">
        <v>1382</v>
      </c>
      <c r="B386" s="1" t="s">
        <v>3049</v>
      </c>
      <c r="C386" s="1">
        <v>119</v>
      </c>
      <c r="D386" s="1">
        <v>2.0000000000000001E-27</v>
      </c>
      <c r="E386" s="1" t="s">
        <v>1583</v>
      </c>
      <c r="F386" s="1" t="s">
        <v>1584</v>
      </c>
      <c r="G386" s="1" t="s">
        <v>1585</v>
      </c>
      <c r="H386" s="1">
        <v>8.9955899999999999E-69</v>
      </c>
      <c r="I386" s="1" t="s">
        <v>1363</v>
      </c>
      <c r="J386" s="1" t="s">
        <v>1586</v>
      </c>
      <c r="K386" s="1" t="s">
        <v>1587</v>
      </c>
      <c r="L386" s="5"/>
      <c r="M386" s="7">
        <v>-0.02</v>
      </c>
      <c r="N386" s="7">
        <v>-0.09</v>
      </c>
      <c r="O386" s="7">
        <v>-0.24</v>
      </c>
      <c r="P386" s="16">
        <v>1.02</v>
      </c>
      <c r="Q386" s="1"/>
      <c r="R386" s="15"/>
      <c r="S386" s="14">
        <v>0.84991099999999997</v>
      </c>
      <c r="T386" s="14">
        <v>0.921377</v>
      </c>
      <c r="U386" s="14">
        <v>0.58120899999999998</v>
      </c>
      <c r="V386" s="14">
        <v>2.5676999999999998E-2</v>
      </c>
    </row>
    <row r="387" spans="1:22" x14ac:dyDescent="0.25">
      <c r="A387" s="1" t="s">
        <v>1383</v>
      </c>
      <c r="B387" s="1" t="s">
        <v>3050</v>
      </c>
      <c r="C387" s="1">
        <v>119</v>
      </c>
      <c r="D387" s="1">
        <v>2.0000000000000001E-27</v>
      </c>
      <c r="E387" s="1" t="s">
        <v>1589</v>
      </c>
      <c r="F387" s="1" t="s">
        <v>1590</v>
      </c>
      <c r="G387" s="1" t="s">
        <v>1591</v>
      </c>
      <c r="H387" s="1">
        <v>4.1450999999999998E-53</v>
      </c>
      <c r="I387" s="1" t="s">
        <v>1592</v>
      </c>
      <c r="J387" s="1" t="s">
        <v>1226</v>
      </c>
      <c r="K387" s="1" t="s">
        <v>14</v>
      </c>
      <c r="L387" s="5"/>
      <c r="M387" s="7">
        <v>-0.01</v>
      </c>
      <c r="N387" s="7">
        <v>-0.21</v>
      </c>
      <c r="O387" s="7">
        <v>-0.01</v>
      </c>
      <c r="P387" s="16">
        <v>1.02</v>
      </c>
      <c r="Q387" s="1"/>
      <c r="R387" s="15"/>
      <c r="S387" s="14">
        <v>0.885432</v>
      </c>
      <c r="T387" s="14">
        <v>0.41878199999999999</v>
      </c>
      <c r="U387" s="14">
        <v>0.84891899999999998</v>
      </c>
      <c r="V387" s="14">
        <v>2.6641999999999999E-2</v>
      </c>
    </row>
    <row r="388" spans="1:22" x14ac:dyDescent="0.25">
      <c r="A388" s="1" t="s">
        <v>1385</v>
      </c>
      <c r="B388" s="1" t="s">
        <v>3051</v>
      </c>
      <c r="C388" s="1">
        <v>119</v>
      </c>
      <c r="D388" s="1">
        <v>2.0000000000000001E-27</v>
      </c>
      <c r="E388" s="1" t="s">
        <v>1594</v>
      </c>
      <c r="F388" s="1" t="s">
        <v>1595</v>
      </c>
      <c r="G388" s="1" t="s">
        <v>1596</v>
      </c>
      <c r="H388" s="1">
        <v>1.2690700000000001E-7</v>
      </c>
      <c r="I388" s="1" t="s">
        <v>12</v>
      </c>
      <c r="J388" s="1" t="s">
        <v>1597</v>
      </c>
      <c r="K388" s="1" t="s">
        <v>1598</v>
      </c>
      <c r="L388" s="5"/>
      <c r="M388" s="7">
        <v>-0.02</v>
      </c>
      <c r="N388" s="7">
        <v>0.15</v>
      </c>
      <c r="O388" s="7">
        <v>0.15</v>
      </c>
      <c r="P388" s="16">
        <v>1.31</v>
      </c>
      <c r="Q388" s="1"/>
      <c r="R388" s="15"/>
      <c r="S388" s="14">
        <v>0.93184400000000001</v>
      </c>
      <c r="T388" s="14">
        <v>0.84680100000000003</v>
      </c>
      <c r="U388" s="14">
        <v>0.927593</v>
      </c>
      <c r="V388" s="14">
        <v>3.1315000000000003E-2</v>
      </c>
    </row>
    <row r="389" spans="1:22" x14ac:dyDescent="0.25">
      <c r="A389" s="1" t="s">
        <v>1386</v>
      </c>
      <c r="B389" s="1" t="s">
        <v>3052</v>
      </c>
      <c r="C389" s="1">
        <v>119</v>
      </c>
      <c r="D389" s="1">
        <v>2.0000000000000001E-27</v>
      </c>
      <c r="E389" s="1" t="s">
        <v>1601</v>
      </c>
      <c r="F389" s="1" t="s">
        <v>1602</v>
      </c>
      <c r="G389" s="1" t="s">
        <v>1603</v>
      </c>
      <c r="H389" s="1">
        <v>2.4287700000000001E-54</v>
      </c>
      <c r="I389" s="1" t="s">
        <v>1400</v>
      </c>
      <c r="J389" s="1" t="s">
        <v>1604</v>
      </c>
      <c r="K389" s="1" t="s">
        <v>1605</v>
      </c>
      <c r="L389" s="5"/>
      <c r="M389" s="7">
        <v>-0.06</v>
      </c>
      <c r="N389" s="7">
        <v>0.1</v>
      </c>
      <c r="O389" s="7">
        <v>0.05</v>
      </c>
      <c r="P389" s="16">
        <v>1.06</v>
      </c>
      <c r="Q389" s="1"/>
      <c r="R389" s="15"/>
      <c r="S389" s="14">
        <v>0.90363800000000005</v>
      </c>
      <c r="T389" s="14">
        <v>0.86691700000000005</v>
      </c>
      <c r="U389" s="14">
        <v>0.91265799999999997</v>
      </c>
      <c r="V389" s="14">
        <v>1.9795E-2</v>
      </c>
    </row>
    <row r="390" spans="1:22" x14ac:dyDescent="0.25">
      <c r="A390" s="1" t="s">
        <v>1390</v>
      </c>
      <c r="B390" s="1" t="s">
        <v>3053</v>
      </c>
      <c r="C390" s="1">
        <v>119</v>
      </c>
      <c r="D390" s="1">
        <v>2.0000000000000001E-27</v>
      </c>
      <c r="E390" s="1" t="s">
        <v>1607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5"/>
      <c r="M390" s="7">
        <v>0.1</v>
      </c>
      <c r="N390" s="7">
        <v>0.02</v>
      </c>
      <c r="O390" s="7">
        <v>-0.02</v>
      </c>
      <c r="P390" s="16">
        <v>1.18</v>
      </c>
      <c r="Q390" s="1"/>
      <c r="R390" s="15"/>
      <c r="S390" s="14">
        <v>0.81657800000000003</v>
      </c>
      <c r="T390" s="14">
        <v>0.99133599999999999</v>
      </c>
      <c r="U390" s="14">
        <v>0.93243299999999996</v>
      </c>
      <c r="V390" s="14">
        <v>2.0177E-2</v>
      </c>
    </row>
    <row r="391" spans="1:22" x14ac:dyDescent="0.25">
      <c r="A391" s="1" t="s">
        <v>1394</v>
      </c>
      <c r="B391" s="1" t="s">
        <v>3054</v>
      </c>
      <c r="C391" s="1">
        <v>66</v>
      </c>
      <c r="D391" s="1">
        <v>1.9999999999999999E-11</v>
      </c>
      <c r="E391" s="1" t="s">
        <v>1609</v>
      </c>
      <c r="F391" s="1" t="s">
        <v>1610</v>
      </c>
      <c r="G391" s="1" t="s">
        <v>1611</v>
      </c>
      <c r="H391" s="1">
        <v>1.0299100000000001E-49</v>
      </c>
      <c r="I391" s="1" t="s">
        <v>765</v>
      </c>
      <c r="J391" s="1" t="s">
        <v>1612</v>
      </c>
      <c r="K391" s="1" t="s">
        <v>1613</v>
      </c>
      <c r="L391" s="5"/>
      <c r="M391" s="7">
        <v>0.35</v>
      </c>
      <c r="N391" s="7">
        <v>0.08</v>
      </c>
      <c r="O391" s="7">
        <v>-0.02</v>
      </c>
      <c r="P391" s="16">
        <v>1.21</v>
      </c>
      <c r="Q391" s="1"/>
      <c r="R391" s="15"/>
      <c r="S391" s="14">
        <v>0.98822100000000002</v>
      </c>
      <c r="T391" s="14">
        <v>0.87371299999999996</v>
      </c>
      <c r="U391" s="14">
        <v>0.90730200000000005</v>
      </c>
      <c r="V391" s="14">
        <v>3.9958E-2</v>
      </c>
    </row>
    <row r="392" spans="1:22" x14ac:dyDescent="0.25">
      <c r="A392" s="1" t="s">
        <v>1398</v>
      </c>
      <c r="B392" s="1" t="s">
        <v>3055</v>
      </c>
      <c r="C392" s="1">
        <v>119</v>
      </c>
      <c r="D392" s="1">
        <v>2.0000000000000001E-27</v>
      </c>
      <c r="E392" s="1" t="s">
        <v>1615</v>
      </c>
      <c r="F392" s="1" t="s">
        <v>1616</v>
      </c>
      <c r="G392" s="1" t="s">
        <v>1617</v>
      </c>
      <c r="H392" s="1">
        <v>2.16767E-18</v>
      </c>
      <c r="I392" s="1" t="s">
        <v>976</v>
      </c>
      <c r="J392" s="1" t="s">
        <v>1618</v>
      </c>
      <c r="K392" s="1" t="s">
        <v>14</v>
      </c>
      <c r="L392" s="5"/>
      <c r="M392" s="7">
        <v>-0.43</v>
      </c>
      <c r="N392" s="7">
        <v>0.28999999999999998</v>
      </c>
      <c r="O392" s="7">
        <v>-0.11</v>
      </c>
      <c r="P392" s="16">
        <v>1.5</v>
      </c>
      <c r="Q392" s="1"/>
      <c r="R392" s="15"/>
      <c r="S392" s="14">
        <v>0.79122000000000003</v>
      </c>
      <c r="T392" s="14">
        <v>0.930898</v>
      </c>
      <c r="U392" s="14">
        <v>0.80399200000000004</v>
      </c>
      <c r="V392" s="14">
        <v>3.5582999999999997E-2</v>
      </c>
    </row>
    <row r="393" spans="1:22" x14ac:dyDescent="0.25">
      <c r="A393" s="1" t="s">
        <v>1401</v>
      </c>
      <c r="B393" s="1" t="s">
        <v>3305</v>
      </c>
      <c r="C393" s="1">
        <v>119</v>
      </c>
      <c r="D393" s="1">
        <v>2.0000000000000001E-27</v>
      </c>
      <c r="E393" s="1" t="s">
        <v>2443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5"/>
      <c r="M393" s="7">
        <v>-0.5</v>
      </c>
      <c r="N393" s="7">
        <v>0.14000000000000001</v>
      </c>
      <c r="O393" s="7">
        <v>-0.31</v>
      </c>
      <c r="P393" s="16">
        <v>1.1100000000000001</v>
      </c>
      <c r="Q393" s="1"/>
      <c r="R393" s="15"/>
      <c r="S393" s="14">
        <v>0.941415</v>
      </c>
      <c r="T393" s="14">
        <v>0.85577999999999999</v>
      </c>
      <c r="U393" s="14">
        <v>0.38929799999999998</v>
      </c>
      <c r="V393" s="14">
        <v>3.5680999999999997E-2</v>
      </c>
    </row>
    <row r="394" spans="1:22" x14ac:dyDescent="0.25">
      <c r="A394" s="1" t="s">
        <v>1405</v>
      </c>
      <c r="B394" s="1" t="s">
        <v>2936</v>
      </c>
      <c r="C394" s="1">
        <v>119</v>
      </c>
      <c r="D394" s="1">
        <v>2.0000000000000001E-27</v>
      </c>
      <c r="E394" s="1" t="s">
        <v>1147</v>
      </c>
      <c r="F394" s="1" t="s">
        <v>93</v>
      </c>
      <c r="G394" s="1" t="s">
        <v>93</v>
      </c>
      <c r="H394" s="1">
        <v>0</v>
      </c>
      <c r="I394" s="1">
        <v>0</v>
      </c>
      <c r="J394" s="1" t="s">
        <v>14</v>
      </c>
      <c r="K394" s="1">
        <v>0</v>
      </c>
      <c r="L394" s="5"/>
      <c r="M394" s="7">
        <v>-7.0000000000000007E-2</v>
      </c>
      <c r="N394" s="7">
        <v>0.13</v>
      </c>
      <c r="O394" s="7">
        <v>-0.25</v>
      </c>
      <c r="P394" s="16">
        <v>1.52</v>
      </c>
      <c r="Q394" s="1"/>
      <c r="R394" s="15"/>
      <c r="S394" s="14">
        <v>0.82633900000000005</v>
      </c>
      <c r="T394" s="14">
        <v>0.87514599999999998</v>
      </c>
      <c r="U394" s="14">
        <v>0.42358400000000002</v>
      </c>
      <c r="V394" s="14">
        <v>2.9981000000000001E-2</v>
      </c>
    </row>
    <row r="395" spans="1:22" x14ac:dyDescent="0.25">
      <c r="A395" s="1" t="s">
        <v>1407</v>
      </c>
      <c r="B395" s="1" t="s">
        <v>3056</v>
      </c>
      <c r="C395" s="1">
        <v>119</v>
      </c>
      <c r="D395" s="1">
        <v>2.0000000000000001E-27</v>
      </c>
      <c r="E395" s="1" t="s">
        <v>1620</v>
      </c>
      <c r="F395" s="1" t="s">
        <v>1621</v>
      </c>
      <c r="G395" s="1" t="s">
        <v>18</v>
      </c>
      <c r="H395" s="1">
        <v>2.0362299999999999E-81</v>
      </c>
      <c r="I395" s="1" t="s">
        <v>1622</v>
      </c>
      <c r="J395" s="1" t="s">
        <v>1623</v>
      </c>
      <c r="K395" s="1" t="s">
        <v>14</v>
      </c>
      <c r="L395" s="5"/>
      <c r="M395" s="7">
        <v>0.04</v>
      </c>
      <c r="N395" s="7">
        <v>0.33</v>
      </c>
      <c r="O395" s="7">
        <v>-0.22</v>
      </c>
      <c r="P395" s="16">
        <v>1.22</v>
      </c>
      <c r="Q395" s="1"/>
      <c r="R395" s="15"/>
      <c r="S395" s="14">
        <v>0.83904599999999996</v>
      </c>
      <c r="T395" s="14">
        <v>0.69988700000000004</v>
      </c>
      <c r="U395" s="14">
        <v>0.73489599999999999</v>
      </c>
      <c r="V395" s="14">
        <v>4.6835000000000002E-2</v>
      </c>
    </row>
    <row r="396" spans="1:22" x14ac:dyDescent="0.25">
      <c r="A396" s="1" t="s">
        <v>1410</v>
      </c>
      <c r="B396" s="1" t="s">
        <v>3057</v>
      </c>
      <c r="C396" s="1">
        <v>119</v>
      </c>
      <c r="D396" s="1">
        <v>2.0000000000000001E-27</v>
      </c>
      <c r="E396" s="1" t="s">
        <v>1625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5"/>
      <c r="M396" s="7">
        <v>0.1</v>
      </c>
      <c r="N396" s="7">
        <v>0.2</v>
      </c>
      <c r="O396" s="7">
        <v>-0.2</v>
      </c>
      <c r="P396" s="16">
        <v>1.24</v>
      </c>
      <c r="Q396" s="1"/>
      <c r="R396" s="15"/>
      <c r="S396" s="14">
        <v>0.91796900000000003</v>
      </c>
      <c r="T396" s="14">
        <v>0.88868400000000003</v>
      </c>
      <c r="U396" s="14">
        <v>0.90119400000000005</v>
      </c>
      <c r="V396" s="14">
        <v>2.1366E-2</v>
      </c>
    </row>
    <row r="397" spans="1:22" x14ac:dyDescent="0.25">
      <c r="A397" s="1" t="s">
        <v>1414</v>
      </c>
      <c r="B397" s="1" t="s">
        <v>3058</v>
      </c>
      <c r="C397" s="1">
        <v>119</v>
      </c>
      <c r="D397" s="1">
        <v>2.0000000000000001E-27</v>
      </c>
      <c r="E397" s="1" t="s">
        <v>1627</v>
      </c>
      <c r="F397" s="1" t="s">
        <v>1628</v>
      </c>
      <c r="G397" s="1" t="s">
        <v>1629</v>
      </c>
      <c r="H397" s="1">
        <v>1.2602E-16</v>
      </c>
      <c r="I397" s="1" t="s">
        <v>1630</v>
      </c>
      <c r="J397" s="1" t="s">
        <v>1631</v>
      </c>
      <c r="K397" s="1">
        <v>0</v>
      </c>
      <c r="L397" s="5"/>
      <c r="M397" s="7">
        <v>-0.1</v>
      </c>
      <c r="N397" s="7">
        <v>0.32</v>
      </c>
      <c r="O397" s="7">
        <v>-0.31</v>
      </c>
      <c r="P397" s="16">
        <v>1.39</v>
      </c>
      <c r="Q397" s="1"/>
      <c r="R397" s="15"/>
      <c r="S397" s="14">
        <v>0.81810499999999997</v>
      </c>
      <c r="T397" s="14">
        <v>0.67500099999999996</v>
      </c>
      <c r="U397" s="14">
        <v>0.68625199999999997</v>
      </c>
      <c r="V397" s="14">
        <v>2.3601E-2</v>
      </c>
    </row>
    <row r="398" spans="1:22" x14ac:dyDescent="0.25">
      <c r="A398" s="1" t="s">
        <v>1416</v>
      </c>
      <c r="B398" s="1" t="s">
        <v>3059</v>
      </c>
      <c r="C398" s="1">
        <v>119</v>
      </c>
      <c r="D398" s="1">
        <v>2.0000000000000001E-27</v>
      </c>
      <c r="E398" s="1" t="s">
        <v>1633</v>
      </c>
      <c r="F398" s="1" t="s">
        <v>3392</v>
      </c>
      <c r="G398" s="1" t="s">
        <v>18</v>
      </c>
      <c r="H398" s="1">
        <v>3.9121699999999997E-39</v>
      </c>
      <c r="I398" s="1" t="s">
        <v>1634</v>
      </c>
      <c r="J398" s="1" t="s">
        <v>1635</v>
      </c>
      <c r="K398" s="1" t="s">
        <v>14</v>
      </c>
      <c r="L398" s="5"/>
      <c r="M398" s="7">
        <v>-0.19</v>
      </c>
      <c r="N398" s="7">
        <v>0.02</v>
      </c>
      <c r="O398" s="7">
        <v>0.12</v>
      </c>
      <c r="P398" s="16">
        <v>1.0900000000000001</v>
      </c>
      <c r="Q398" s="1"/>
      <c r="R398" s="15"/>
      <c r="S398" s="14">
        <v>0.93586599999999998</v>
      </c>
      <c r="T398" s="14">
        <v>0.853599</v>
      </c>
      <c r="U398" s="14">
        <v>0.91048399999999996</v>
      </c>
      <c r="V398" s="14">
        <v>3.7947000000000002E-2</v>
      </c>
    </row>
    <row r="399" spans="1:22" x14ac:dyDescent="0.25">
      <c r="A399" s="1" t="s">
        <v>1422</v>
      </c>
      <c r="B399" s="1" t="s">
        <v>3060</v>
      </c>
      <c r="C399" s="1">
        <v>119</v>
      </c>
      <c r="D399" s="1">
        <v>2.0000000000000001E-27</v>
      </c>
      <c r="E399" s="1" t="s">
        <v>1637</v>
      </c>
      <c r="F399" s="1" t="s">
        <v>1638</v>
      </c>
      <c r="G399" s="1" t="s">
        <v>1639</v>
      </c>
      <c r="H399" s="1">
        <v>3.0090699999999999E-25</v>
      </c>
      <c r="I399" s="1" t="s">
        <v>1413</v>
      </c>
      <c r="J399" s="1" t="s">
        <v>1640</v>
      </c>
      <c r="K399" s="1" t="s">
        <v>14</v>
      </c>
      <c r="L399" s="5"/>
      <c r="M399" s="7">
        <v>0.47</v>
      </c>
      <c r="N399" s="7">
        <v>-0.27</v>
      </c>
      <c r="O399" s="7">
        <v>0.14000000000000001</v>
      </c>
      <c r="P399" s="16">
        <v>1.04</v>
      </c>
      <c r="Q399" s="1"/>
      <c r="R399" s="15"/>
      <c r="S399" s="14">
        <v>0.99452799999999997</v>
      </c>
      <c r="T399" s="14">
        <v>0.412192</v>
      </c>
      <c r="U399" s="14">
        <v>0.82006100000000004</v>
      </c>
      <c r="V399" s="14">
        <v>2.3959000000000001E-2</v>
      </c>
    </row>
    <row r="400" spans="1:22" x14ac:dyDescent="0.25">
      <c r="A400" s="1" t="s">
        <v>1425</v>
      </c>
      <c r="B400" s="1" t="s">
        <v>3061</v>
      </c>
      <c r="C400" s="1">
        <v>103</v>
      </c>
      <c r="D400" s="1">
        <v>8.9999999999999995E-23</v>
      </c>
      <c r="E400" s="1" t="s">
        <v>1642</v>
      </c>
      <c r="F400" s="1" t="s">
        <v>1643</v>
      </c>
      <c r="G400" s="1" t="s">
        <v>18</v>
      </c>
      <c r="H400" s="1">
        <v>3.1932000000000001E-31</v>
      </c>
      <c r="I400" s="1" t="s">
        <v>802</v>
      </c>
      <c r="J400" s="1" t="s">
        <v>1644</v>
      </c>
      <c r="K400" s="1" t="s">
        <v>14</v>
      </c>
      <c r="L400" s="5"/>
      <c r="M400" s="7">
        <v>0.27</v>
      </c>
      <c r="N400" s="7">
        <v>-0.3</v>
      </c>
      <c r="O400" s="7">
        <v>-0.06</v>
      </c>
      <c r="P400" s="16">
        <v>1.1299999999999999</v>
      </c>
      <c r="Q400" s="1"/>
      <c r="R400" s="15"/>
      <c r="S400" s="14">
        <v>0.38100699999999998</v>
      </c>
      <c r="T400" s="14">
        <v>0.85340899999999997</v>
      </c>
      <c r="U400" s="14">
        <v>0.88780300000000001</v>
      </c>
      <c r="V400" s="14">
        <v>1.4357999999999999E-2</v>
      </c>
    </row>
    <row r="401" spans="1:22" x14ac:dyDescent="0.25">
      <c r="A401" s="1" t="s">
        <v>1428</v>
      </c>
      <c r="B401" s="1" t="s">
        <v>3062</v>
      </c>
      <c r="C401" s="1">
        <v>119</v>
      </c>
      <c r="D401" s="1">
        <v>2.0000000000000001E-27</v>
      </c>
      <c r="E401" s="1" t="s">
        <v>1646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5"/>
      <c r="M401" s="7">
        <v>0.15</v>
      </c>
      <c r="N401" s="7">
        <v>-0.22</v>
      </c>
      <c r="O401" s="7">
        <v>-0.12</v>
      </c>
      <c r="P401" s="16">
        <v>1.1399999999999999</v>
      </c>
      <c r="Q401" s="1"/>
      <c r="R401" s="15"/>
      <c r="S401" s="14">
        <v>0.95796400000000004</v>
      </c>
      <c r="T401" s="14">
        <v>0.78979100000000002</v>
      </c>
      <c r="U401" s="14">
        <v>0.86750300000000002</v>
      </c>
      <c r="V401" s="14">
        <v>3.1251000000000001E-2</v>
      </c>
    </row>
    <row r="402" spans="1:22" x14ac:dyDescent="0.25">
      <c r="A402" s="1" t="s">
        <v>1432</v>
      </c>
      <c r="B402" s="1" t="s">
        <v>3063</v>
      </c>
      <c r="C402" s="1">
        <v>119</v>
      </c>
      <c r="D402" s="1">
        <v>2.0000000000000001E-27</v>
      </c>
      <c r="E402" s="1" t="s">
        <v>1651</v>
      </c>
      <c r="F402" s="1" t="s">
        <v>1652</v>
      </c>
      <c r="G402" s="1" t="s">
        <v>18</v>
      </c>
      <c r="H402" s="1">
        <v>9.7531700000000008E-41</v>
      </c>
      <c r="I402" s="1" t="s">
        <v>1653</v>
      </c>
      <c r="J402" s="1" t="s">
        <v>921</v>
      </c>
      <c r="K402" s="1" t="s">
        <v>14</v>
      </c>
      <c r="L402" s="5"/>
      <c r="M402" s="7">
        <v>0.13</v>
      </c>
      <c r="N402" s="7">
        <v>-0.32</v>
      </c>
      <c r="O402" s="7">
        <v>-0.17</v>
      </c>
      <c r="P402" s="16">
        <v>1.05</v>
      </c>
      <c r="Q402" s="1"/>
      <c r="R402" s="15"/>
      <c r="S402" s="14">
        <v>0.93484400000000001</v>
      </c>
      <c r="T402" s="14">
        <v>0.37110199999999999</v>
      </c>
      <c r="U402" s="14">
        <v>0.95904199999999995</v>
      </c>
      <c r="V402" s="14">
        <v>2.9179E-2</v>
      </c>
    </row>
    <row r="403" spans="1:22" x14ac:dyDescent="0.25">
      <c r="A403" s="1" t="s">
        <v>1436</v>
      </c>
      <c r="B403" s="1" t="s">
        <v>3064</v>
      </c>
      <c r="C403" s="1">
        <v>28</v>
      </c>
      <c r="D403" s="1">
        <v>4.3</v>
      </c>
      <c r="E403" s="1" t="s">
        <v>1655</v>
      </c>
      <c r="F403" s="1" t="s">
        <v>1656</v>
      </c>
      <c r="G403" s="1" t="s">
        <v>1657</v>
      </c>
      <c r="H403" s="1" t="s">
        <v>19</v>
      </c>
      <c r="I403" s="1" t="s">
        <v>104</v>
      </c>
      <c r="J403" s="1" t="s">
        <v>1658</v>
      </c>
      <c r="K403" s="1" t="s">
        <v>1613</v>
      </c>
      <c r="L403" s="5"/>
      <c r="M403" s="7">
        <v>-0.47</v>
      </c>
      <c r="N403" s="7">
        <v>-0.34</v>
      </c>
      <c r="O403" s="7">
        <v>0.11</v>
      </c>
      <c r="P403" s="16">
        <v>1.01</v>
      </c>
      <c r="Q403" s="1"/>
      <c r="R403" s="15"/>
      <c r="S403" s="14">
        <v>0.66963300000000003</v>
      </c>
      <c r="T403" s="14">
        <v>0.63877700000000004</v>
      </c>
      <c r="U403" s="14">
        <v>0.90690999999999999</v>
      </c>
      <c r="V403" s="14">
        <v>2.2339000000000001E-2</v>
      </c>
    </row>
    <row r="404" spans="1:22" x14ac:dyDescent="0.25">
      <c r="A404" s="1" t="s">
        <v>1441</v>
      </c>
      <c r="B404" s="1" t="s">
        <v>3065</v>
      </c>
      <c r="C404" s="1">
        <v>119</v>
      </c>
      <c r="D404" s="1">
        <v>2.0000000000000001E-27</v>
      </c>
      <c r="E404" s="1" t="s">
        <v>1660</v>
      </c>
      <c r="F404" s="1" t="s">
        <v>1661</v>
      </c>
      <c r="G404" s="1" t="s">
        <v>18</v>
      </c>
      <c r="H404" s="1">
        <v>3.66317E-63</v>
      </c>
      <c r="I404" s="1" t="s">
        <v>388</v>
      </c>
      <c r="J404" s="1" t="s">
        <v>1308</v>
      </c>
      <c r="K404" s="1" t="s">
        <v>14</v>
      </c>
      <c r="L404" s="5"/>
      <c r="M404" s="7">
        <v>-0.1</v>
      </c>
      <c r="N404" s="7">
        <v>-0.13</v>
      </c>
      <c r="O404" s="7">
        <v>0.41</v>
      </c>
      <c r="P404" s="16">
        <v>1.01</v>
      </c>
      <c r="Q404" s="1"/>
      <c r="R404" s="15"/>
      <c r="S404" s="14">
        <v>0.83818400000000004</v>
      </c>
      <c r="T404" s="14">
        <v>0.82484500000000005</v>
      </c>
      <c r="U404" s="14">
        <v>0.48424200000000001</v>
      </c>
      <c r="V404" s="14">
        <v>3.6715999999999999E-2</v>
      </c>
    </row>
    <row r="405" spans="1:22" x14ac:dyDescent="0.25">
      <c r="A405" s="1" t="s">
        <v>1446</v>
      </c>
      <c r="B405" s="1" t="s">
        <v>3066</v>
      </c>
      <c r="C405" s="1">
        <v>119</v>
      </c>
      <c r="D405" s="1">
        <v>2.0000000000000001E-27</v>
      </c>
      <c r="E405" s="1" t="s">
        <v>1663</v>
      </c>
      <c r="F405" s="1" t="s">
        <v>136</v>
      </c>
      <c r="G405" s="1" t="s">
        <v>18</v>
      </c>
      <c r="H405" s="1">
        <v>1.3248000000000001E-13</v>
      </c>
      <c r="I405" s="1" t="s">
        <v>1664</v>
      </c>
      <c r="J405" s="1" t="s">
        <v>14</v>
      </c>
      <c r="K405" s="1">
        <v>0</v>
      </c>
      <c r="L405" s="5"/>
      <c r="M405" s="7">
        <v>0</v>
      </c>
      <c r="N405" s="7">
        <v>7.0000000000000007E-2</v>
      </c>
      <c r="O405" s="7">
        <v>0.09</v>
      </c>
      <c r="P405" s="16">
        <v>1.07</v>
      </c>
      <c r="Q405" s="1"/>
      <c r="R405" s="15"/>
      <c r="S405" s="14">
        <v>0.87428799999999995</v>
      </c>
      <c r="T405" s="14">
        <v>0.94335100000000005</v>
      </c>
      <c r="U405" s="14">
        <v>0.88758099999999995</v>
      </c>
      <c r="V405" s="14">
        <v>1.668E-2</v>
      </c>
    </row>
    <row r="406" spans="1:22" x14ac:dyDescent="0.25">
      <c r="A406" s="1" t="s">
        <v>1451</v>
      </c>
      <c r="B406" s="1" t="s">
        <v>3067</v>
      </c>
      <c r="C406" s="1">
        <v>119</v>
      </c>
      <c r="D406" s="1">
        <v>2.0000000000000001E-27</v>
      </c>
      <c r="E406" s="1" t="s">
        <v>1666</v>
      </c>
      <c r="F406" s="1" t="s">
        <v>1667</v>
      </c>
      <c r="G406" s="1" t="s">
        <v>1668</v>
      </c>
      <c r="H406" s="1">
        <v>1.10259E-14</v>
      </c>
      <c r="I406" s="1" t="s">
        <v>872</v>
      </c>
      <c r="J406" s="1" t="s">
        <v>14</v>
      </c>
      <c r="K406" s="1">
        <v>0</v>
      </c>
      <c r="L406" s="5"/>
      <c r="M406" s="7">
        <v>-0.15</v>
      </c>
      <c r="N406" s="7">
        <v>0.1</v>
      </c>
      <c r="O406" s="9">
        <v>-0.59</v>
      </c>
      <c r="P406" s="16">
        <v>1.1100000000000001</v>
      </c>
      <c r="Q406" s="1"/>
      <c r="R406" s="15"/>
      <c r="S406" s="14">
        <v>0.86304099999999995</v>
      </c>
      <c r="T406" s="14">
        <v>0.92563300000000004</v>
      </c>
      <c r="U406" s="14">
        <v>0.72739699999999996</v>
      </c>
      <c r="V406" s="14">
        <v>1.2200000000000001E-2</v>
      </c>
    </row>
    <row r="407" spans="1:22" x14ac:dyDescent="0.25">
      <c r="A407" s="1" t="s">
        <v>1452</v>
      </c>
      <c r="B407" s="1" t="s">
        <v>3068</v>
      </c>
      <c r="C407" s="1">
        <v>119</v>
      </c>
      <c r="D407" s="1">
        <v>2.0000000000000001E-27</v>
      </c>
      <c r="E407" s="1" t="s">
        <v>1670</v>
      </c>
      <c r="F407" s="1" t="s">
        <v>1671</v>
      </c>
      <c r="G407" s="1" t="s">
        <v>1672</v>
      </c>
      <c r="H407" s="1">
        <v>1.0858600000000001E-15</v>
      </c>
      <c r="I407" s="1" t="s">
        <v>193</v>
      </c>
      <c r="J407" s="1" t="s">
        <v>77</v>
      </c>
      <c r="K407" s="1" t="s">
        <v>14</v>
      </c>
      <c r="L407" s="5"/>
      <c r="M407" s="7">
        <v>-0.24</v>
      </c>
      <c r="N407" s="9">
        <v>-0.57999999999999996</v>
      </c>
      <c r="O407" s="7">
        <v>-0.28999999999999998</v>
      </c>
      <c r="P407" s="16">
        <v>1.1399999999999999</v>
      </c>
      <c r="Q407" s="1"/>
      <c r="R407" s="15"/>
      <c r="S407" s="14">
        <v>0.56912399999999996</v>
      </c>
      <c r="T407" s="14">
        <v>0.722746</v>
      </c>
      <c r="U407" s="14">
        <v>0.64902599999999999</v>
      </c>
      <c r="V407" s="14">
        <v>2.4577999999999999E-2</v>
      </c>
    </row>
    <row r="408" spans="1:22" x14ac:dyDescent="0.25">
      <c r="A408" s="1" t="s">
        <v>1453</v>
      </c>
      <c r="B408" s="1" t="s">
        <v>3069</v>
      </c>
      <c r="C408" s="1">
        <v>119</v>
      </c>
      <c r="D408" s="1">
        <v>2.0000000000000001E-27</v>
      </c>
      <c r="E408" s="1" t="s">
        <v>1674</v>
      </c>
      <c r="F408" s="1" t="s">
        <v>1675</v>
      </c>
      <c r="G408" s="1" t="s">
        <v>1676</v>
      </c>
      <c r="H408" s="1" t="s">
        <v>19</v>
      </c>
      <c r="I408" s="1" t="s">
        <v>1316</v>
      </c>
      <c r="J408" s="1" t="s">
        <v>1677</v>
      </c>
      <c r="K408" s="1" t="s">
        <v>14</v>
      </c>
      <c r="L408" s="5"/>
      <c r="M408" s="7">
        <v>-0.12</v>
      </c>
      <c r="N408" s="9">
        <v>-0.89</v>
      </c>
      <c r="O408" s="7">
        <v>-0.17</v>
      </c>
      <c r="P408" s="16">
        <v>1.07</v>
      </c>
      <c r="Q408" s="1"/>
      <c r="R408" s="15"/>
      <c r="S408" s="14">
        <v>0.98319699999999999</v>
      </c>
      <c r="T408" s="14">
        <v>0.121889</v>
      </c>
      <c r="U408" s="14">
        <v>0.82540400000000003</v>
      </c>
      <c r="V408" s="14">
        <v>1.6112999999999999E-2</v>
      </c>
    </row>
    <row r="409" spans="1:22" x14ac:dyDescent="0.25">
      <c r="A409" s="1" t="s">
        <v>1455</v>
      </c>
      <c r="B409" s="1" t="s">
        <v>3070</v>
      </c>
      <c r="C409" s="1">
        <v>119</v>
      </c>
      <c r="D409" s="1">
        <v>2.0000000000000001E-27</v>
      </c>
      <c r="E409" s="1" t="s">
        <v>1679</v>
      </c>
      <c r="F409" s="1" t="s">
        <v>1680</v>
      </c>
      <c r="G409" s="1" t="s">
        <v>1681</v>
      </c>
      <c r="H409" s="1">
        <v>9.3072200000000004E-100</v>
      </c>
      <c r="I409" s="1" t="s">
        <v>1682</v>
      </c>
      <c r="J409" s="1" t="s">
        <v>1683</v>
      </c>
      <c r="K409" s="1" t="s">
        <v>14</v>
      </c>
      <c r="L409" s="5"/>
      <c r="M409" s="7">
        <v>0.08</v>
      </c>
      <c r="N409" s="9">
        <v>-0.62</v>
      </c>
      <c r="O409" s="7">
        <v>-0.08</v>
      </c>
      <c r="P409" s="16">
        <v>1.18</v>
      </c>
      <c r="Q409" s="1"/>
      <c r="R409" s="15"/>
      <c r="S409" s="14">
        <v>0.80914600000000003</v>
      </c>
      <c r="T409" s="14">
        <v>0.68297799999999997</v>
      </c>
      <c r="U409" s="14">
        <v>0.83737600000000001</v>
      </c>
      <c r="V409" s="14">
        <v>4.4273E-2</v>
      </c>
    </row>
    <row r="410" spans="1:22" x14ac:dyDescent="0.25">
      <c r="A410" s="1" t="s">
        <v>1459</v>
      </c>
      <c r="B410" s="1" t="s">
        <v>3071</v>
      </c>
      <c r="C410" s="1">
        <v>119</v>
      </c>
      <c r="D410" s="1">
        <v>2.0000000000000001E-27</v>
      </c>
      <c r="E410" s="1" t="s">
        <v>1685</v>
      </c>
      <c r="F410" s="1" t="s">
        <v>1686</v>
      </c>
      <c r="G410" s="1" t="s">
        <v>1687</v>
      </c>
      <c r="H410" s="1">
        <v>7.3324999999999999E-27</v>
      </c>
      <c r="I410" s="1" t="s">
        <v>1529</v>
      </c>
      <c r="J410" s="1" t="s">
        <v>1688</v>
      </c>
      <c r="K410" s="1" t="s">
        <v>14</v>
      </c>
      <c r="L410" s="5"/>
      <c r="M410" s="7">
        <v>0.17</v>
      </c>
      <c r="N410" s="9">
        <v>-0.63</v>
      </c>
      <c r="O410" s="16">
        <v>1.19</v>
      </c>
      <c r="P410" s="16">
        <v>1</v>
      </c>
      <c r="Q410" s="1"/>
      <c r="R410" s="15"/>
      <c r="S410" s="14">
        <v>0.979321</v>
      </c>
      <c r="T410" s="14">
        <v>0.382774</v>
      </c>
      <c r="U410" s="14">
        <v>4.1702999999999997E-2</v>
      </c>
      <c r="V410" s="14">
        <v>5.4837999999999998E-2</v>
      </c>
    </row>
    <row r="411" spans="1:22" x14ac:dyDescent="0.25">
      <c r="A411" s="1" t="s">
        <v>1464</v>
      </c>
      <c r="B411" s="1" t="s">
        <v>3072</v>
      </c>
      <c r="C411" s="1">
        <v>119</v>
      </c>
      <c r="D411" s="1">
        <v>2.0000000000000001E-27</v>
      </c>
      <c r="E411" s="1" t="s">
        <v>1690</v>
      </c>
      <c r="F411" s="1" t="s">
        <v>1691</v>
      </c>
      <c r="G411" s="1" t="s">
        <v>1692</v>
      </c>
      <c r="H411" s="1">
        <v>1.7480900000000001E-5</v>
      </c>
      <c r="I411" s="1" t="s">
        <v>1693</v>
      </c>
      <c r="J411" s="1" t="s">
        <v>1694</v>
      </c>
      <c r="K411" s="1">
        <v>0</v>
      </c>
      <c r="L411" s="5"/>
      <c r="M411" s="7">
        <v>0</v>
      </c>
      <c r="N411" s="7">
        <v>0.1</v>
      </c>
      <c r="O411" s="16">
        <v>1.05</v>
      </c>
      <c r="P411" s="8">
        <v>0.63</v>
      </c>
      <c r="Q411" s="1"/>
      <c r="R411" s="15"/>
      <c r="S411" s="14">
        <v>0.90825199999999995</v>
      </c>
      <c r="T411" s="14">
        <v>0.868753</v>
      </c>
      <c r="U411" s="14">
        <v>2.2893E-2</v>
      </c>
      <c r="V411" s="14">
        <v>0.86005900000000002</v>
      </c>
    </row>
    <row r="412" spans="1:22" x14ac:dyDescent="0.25">
      <c r="A412" s="1" t="s">
        <v>1471</v>
      </c>
      <c r="B412" s="1" t="s">
        <v>3074</v>
      </c>
      <c r="C412" s="1">
        <v>111</v>
      </c>
      <c r="D412" s="1">
        <v>4.0000000000000002E-25</v>
      </c>
      <c r="E412" s="1" t="s">
        <v>1701</v>
      </c>
      <c r="F412" s="1" t="s">
        <v>1702</v>
      </c>
      <c r="G412" s="1" t="s">
        <v>1703</v>
      </c>
      <c r="H412" s="1" t="s">
        <v>19</v>
      </c>
      <c r="I412" s="1" t="s">
        <v>238</v>
      </c>
      <c r="J412" s="1" t="s">
        <v>1704</v>
      </c>
      <c r="K412" s="1" t="s">
        <v>1705</v>
      </c>
      <c r="L412" s="5"/>
      <c r="M412" s="7">
        <v>-0.32</v>
      </c>
      <c r="N412" s="7">
        <v>-0.39</v>
      </c>
      <c r="O412" s="8">
        <v>0.6</v>
      </c>
      <c r="P412" s="16">
        <v>1.02</v>
      </c>
      <c r="Q412" s="1"/>
      <c r="R412" s="15"/>
      <c r="S412" s="14">
        <v>0.61801700000000004</v>
      </c>
      <c r="T412" s="14">
        <v>0.86219500000000004</v>
      </c>
      <c r="U412" s="14">
        <v>0.76495999999999997</v>
      </c>
      <c r="V412" s="14">
        <v>2.3404000000000001E-2</v>
      </c>
    </row>
    <row r="413" spans="1:22" x14ac:dyDescent="0.25">
      <c r="A413" s="1" t="s">
        <v>1475</v>
      </c>
      <c r="B413" s="1" t="s">
        <v>2921</v>
      </c>
      <c r="C413" s="1">
        <v>111</v>
      </c>
      <c r="D413" s="1">
        <v>4.0000000000000002E-25</v>
      </c>
      <c r="E413" s="1" t="s">
        <v>1089</v>
      </c>
      <c r="F413" s="1" t="s">
        <v>1090</v>
      </c>
      <c r="G413" s="1" t="s">
        <v>1091</v>
      </c>
      <c r="H413" s="1">
        <v>4.5629200000000001E-132</v>
      </c>
      <c r="I413" s="1" t="s">
        <v>1092</v>
      </c>
      <c r="J413" s="1" t="s">
        <v>1093</v>
      </c>
      <c r="K413" s="1" t="s">
        <v>1094</v>
      </c>
      <c r="L413" s="5"/>
      <c r="M413" s="7">
        <v>-0.2</v>
      </c>
      <c r="N413" s="7">
        <v>-0.19</v>
      </c>
      <c r="O413" s="7">
        <v>0.35</v>
      </c>
      <c r="P413" s="16">
        <v>1.1599999999999999</v>
      </c>
      <c r="Q413" s="1"/>
      <c r="R413" s="15"/>
      <c r="S413" s="14">
        <v>0.80523800000000001</v>
      </c>
      <c r="T413" s="14">
        <v>0.81986899999999996</v>
      </c>
      <c r="U413" s="14">
        <v>0.67967200000000005</v>
      </c>
      <c r="V413" s="14">
        <v>3.2573999999999999E-2</v>
      </c>
    </row>
    <row r="414" spans="1:22" x14ac:dyDescent="0.25">
      <c r="A414" s="1" t="s">
        <v>1480</v>
      </c>
      <c r="B414" s="1" t="s">
        <v>3310</v>
      </c>
      <c r="C414" s="1">
        <v>111</v>
      </c>
      <c r="D414" s="1">
        <v>4.0000000000000002E-25</v>
      </c>
      <c r="E414" s="1" t="s">
        <v>2462</v>
      </c>
      <c r="F414" s="1" t="s">
        <v>2463</v>
      </c>
      <c r="G414" s="1" t="s">
        <v>18</v>
      </c>
      <c r="H414" s="1">
        <v>6.7851300000000005E-33</v>
      </c>
      <c r="I414" s="1" t="s">
        <v>843</v>
      </c>
      <c r="J414" s="1" t="s">
        <v>14</v>
      </c>
      <c r="K414" s="1">
        <v>0</v>
      </c>
      <c r="L414" s="5"/>
      <c r="M414" s="9">
        <v>-0.51</v>
      </c>
      <c r="N414" s="7">
        <v>-0.36</v>
      </c>
      <c r="O414" s="7">
        <v>0.35</v>
      </c>
      <c r="P414" s="16">
        <v>1.03</v>
      </c>
      <c r="Q414" s="1"/>
      <c r="R414" s="15"/>
      <c r="S414" s="14">
        <v>0.73501799999999995</v>
      </c>
      <c r="T414" s="14">
        <v>0.88677099999999998</v>
      </c>
      <c r="U414" s="14">
        <v>0.43380600000000002</v>
      </c>
      <c r="V414" s="14">
        <v>3.8158999999999998E-2</v>
      </c>
    </row>
    <row r="415" spans="1:22" x14ac:dyDescent="0.25">
      <c r="A415" s="1" t="s">
        <v>1485</v>
      </c>
      <c r="B415" s="1" t="s">
        <v>3075</v>
      </c>
      <c r="C415" s="1">
        <v>119</v>
      </c>
      <c r="D415" s="1">
        <v>2.0000000000000001E-27</v>
      </c>
      <c r="E415" s="1" t="s">
        <v>1707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5"/>
      <c r="M415" s="7">
        <v>-0.01</v>
      </c>
      <c r="N415" s="9">
        <v>-0.5</v>
      </c>
      <c r="O415" s="8">
        <v>0.77</v>
      </c>
      <c r="P415" s="16">
        <v>1.29</v>
      </c>
      <c r="Q415" s="1"/>
      <c r="R415" s="15"/>
      <c r="S415" s="14">
        <v>0.86327600000000004</v>
      </c>
      <c r="T415" s="14">
        <v>0.63516799999999995</v>
      </c>
      <c r="U415" s="14">
        <v>0.26937299999999997</v>
      </c>
      <c r="V415" s="14">
        <v>2.3479E-2</v>
      </c>
    </row>
    <row r="416" spans="1:22" x14ac:dyDescent="0.25">
      <c r="A416" s="1" t="s">
        <v>1488</v>
      </c>
      <c r="B416" s="1" t="s">
        <v>3076</v>
      </c>
      <c r="C416" s="1">
        <v>119</v>
      </c>
      <c r="D416" s="1">
        <v>2.0000000000000001E-27</v>
      </c>
      <c r="E416" s="1" t="s">
        <v>1709</v>
      </c>
      <c r="F416" s="1" t="s">
        <v>1710</v>
      </c>
      <c r="G416" s="1" t="s">
        <v>1711</v>
      </c>
      <c r="H416" s="1">
        <v>6.4639900000000002E-37</v>
      </c>
      <c r="I416" s="1" t="s">
        <v>1712</v>
      </c>
      <c r="J416" s="1" t="s">
        <v>77</v>
      </c>
      <c r="K416" s="1" t="s">
        <v>14</v>
      </c>
      <c r="L416" s="5"/>
      <c r="M416" s="7">
        <v>0.05</v>
      </c>
      <c r="N416" s="7">
        <v>-0.23</v>
      </c>
      <c r="O416" s="7">
        <v>0.44</v>
      </c>
      <c r="P416" s="16">
        <v>1.1000000000000001</v>
      </c>
      <c r="Q416" s="1"/>
      <c r="R416" s="15"/>
      <c r="S416" s="14">
        <v>0.86503200000000002</v>
      </c>
      <c r="T416" s="14">
        <v>0.68062400000000001</v>
      </c>
      <c r="U416" s="14">
        <v>0.87712500000000004</v>
      </c>
      <c r="V416" s="14">
        <v>3.5424999999999998E-2</v>
      </c>
    </row>
    <row r="417" spans="1:22" x14ac:dyDescent="0.25">
      <c r="A417" s="1" t="s">
        <v>1491</v>
      </c>
      <c r="B417" s="1" t="s">
        <v>3078</v>
      </c>
      <c r="C417" s="1">
        <v>119</v>
      </c>
      <c r="D417" s="1">
        <v>2.0000000000000001E-27</v>
      </c>
      <c r="E417" s="1" t="s">
        <v>1719</v>
      </c>
      <c r="F417" s="1" t="s">
        <v>1720</v>
      </c>
      <c r="G417" s="1" t="s">
        <v>18</v>
      </c>
      <c r="H417" s="1">
        <v>3.72027E-21</v>
      </c>
      <c r="I417" s="1" t="s">
        <v>1721</v>
      </c>
      <c r="J417" s="1" t="s">
        <v>1722</v>
      </c>
      <c r="K417" s="1" t="s">
        <v>14</v>
      </c>
      <c r="L417" s="5"/>
      <c r="M417" s="7">
        <v>0</v>
      </c>
      <c r="N417" s="7">
        <v>-0.02</v>
      </c>
      <c r="O417" s="7">
        <v>0.48</v>
      </c>
      <c r="P417" s="16">
        <v>1.02</v>
      </c>
      <c r="Q417" s="1"/>
      <c r="R417" s="15"/>
      <c r="S417" s="14">
        <v>0.87327399999999999</v>
      </c>
      <c r="T417" s="14">
        <v>0.98447300000000004</v>
      </c>
      <c r="U417" s="14">
        <v>0.37312299999999998</v>
      </c>
      <c r="V417" s="14">
        <v>3.4022999999999998E-2</v>
      </c>
    </row>
    <row r="418" spans="1:22" x14ac:dyDescent="0.25">
      <c r="A418" s="1" t="s">
        <v>1493</v>
      </c>
      <c r="B418" s="1" t="s">
        <v>3079</v>
      </c>
      <c r="C418" s="1">
        <v>119</v>
      </c>
      <c r="D418" s="1">
        <v>2.0000000000000001E-27</v>
      </c>
      <c r="E418" s="1" t="s">
        <v>729</v>
      </c>
      <c r="F418" s="1" t="s">
        <v>730</v>
      </c>
      <c r="G418" s="1" t="s">
        <v>30</v>
      </c>
      <c r="H418" s="1" t="s">
        <v>19</v>
      </c>
      <c r="I418" s="1" t="s">
        <v>31</v>
      </c>
      <c r="J418" s="1" t="s">
        <v>731</v>
      </c>
      <c r="K418" s="1" t="s">
        <v>732</v>
      </c>
      <c r="L418" s="5"/>
      <c r="M418" s="7">
        <v>-0.08</v>
      </c>
      <c r="N418" s="7">
        <v>0.19</v>
      </c>
      <c r="O418" s="8">
        <v>0.91</v>
      </c>
      <c r="P418" s="16">
        <v>1.41</v>
      </c>
      <c r="Q418" s="1"/>
      <c r="R418" s="15"/>
      <c r="S418" s="14">
        <v>0.99670499999999995</v>
      </c>
      <c r="T418" s="14">
        <v>0.92824499999999999</v>
      </c>
      <c r="U418" s="14">
        <v>0.25969399999999998</v>
      </c>
      <c r="V418" s="14">
        <v>2.9789E-2</v>
      </c>
    </row>
    <row r="419" spans="1:22" x14ac:dyDescent="0.25">
      <c r="A419" s="1" t="s">
        <v>1497</v>
      </c>
      <c r="B419" s="1" t="s">
        <v>2837</v>
      </c>
      <c r="C419" s="1">
        <v>119</v>
      </c>
      <c r="D419" s="1">
        <v>2.0000000000000001E-27</v>
      </c>
      <c r="E419" s="1" t="s">
        <v>729</v>
      </c>
      <c r="F419" s="1" t="s">
        <v>730</v>
      </c>
      <c r="G419" s="1" t="s">
        <v>30</v>
      </c>
      <c r="H419" s="1" t="s">
        <v>19</v>
      </c>
      <c r="I419" s="1" t="s">
        <v>31</v>
      </c>
      <c r="J419" s="1" t="s">
        <v>731</v>
      </c>
      <c r="K419" s="1" t="s">
        <v>732</v>
      </c>
      <c r="L419" s="5"/>
      <c r="M419" s="7">
        <v>-0.17</v>
      </c>
      <c r="N419" s="7">
        <v>0.28000000000000003</v>
      </c>
      <c r="O419" s="8">
        <v>0.75</v>
      </c>
      <c r="P419" s="16">
        <v>1.35</v>
      </c>
      <c r="Q419" s="1"/>
      <c r="R419" s="15"/>
      <c r="S419" s="14">
        <v>0.89256100000000005</v>
      </c>
      <c r="T419" s="14">
        <v>0.66522199999999998</v>
      </c>
      <c r="U419" s="14">
        <v>0.39901999999999999</v>
      </c>
      <c r="V419" s="14">
        <v>3.8155000000000001E-2</v>
      </c>
    </row>
    <row r="420" spans="1:22" x14ac:dyDescent="0.25">
      <c r="A420" s="1" t="s">
        <v>1504</v>
      </c>
      <c r="B420" s="1" t="s">
        <v>2850</v>
      </c>
      <c r="C420" s="1">
        <v>119</v>
      </c>
      <c r="D420" s="1">
        <v>2.0000000000000001E-27</v>
      </c>
      <c r="E420" s="1" t="s">
        <v>729</v>
      </c>
      <c r="F420" s="1" t="s">
        <v>730</v>
      </c>
      <c r="G420" s="1" t="s">
        <v>30</v>
      </c>
      <c r="H420" s="1" t="s">
        <v>19</v>
      </c>
      <c r="I420" s="1" t="s">
        <v>31</v>
      </c>
      <c r="J420" s="1" t="s">
        <v>731</v>
      </c>
      <c r="K420" s="1" t="s">
        <v>732</v>
      </c>
      <c r="L420" s="5"/>
      <c r="M420" s="7">
        <v>0.1</v>
      </c>
      <c r="N420" s="7">
        <v>0.36</v>
      </c>
      <c r="O420" s="8">
        <v>0.87</v>
      </c>
      <c r="P420" s="16">
        <v>1.1299999999999999</v>
      </c>
      <c r="Q420" s="1"/>
      <c r="R420" s="15"/>
      <c r="S420" s="14">
        <v>0.89863800000000005</v>
      </c>
      <c r="T420" s="14">
        <v>0.85277599999999998</v>
      </c>
      <c r="U420" s="14">
        <v>0.28712199999999999</v>
      </c>
      <c r="V420" s="14">
        <v>4.1082E-2</v>
      </c>
    </row>
    <row r="421" spans="1:22" x14ac:dyDescent="0.25">
      <c r="A421" s="1" t="s">
        <v>1510</v>
      </c>
      <c r="B421" s="1" t="s">
        <v>3080</v>
      </c>
      <c r="C421" s="1">
        <v>119</v>
      </c>
      <c r="D421" s="1">
        <v>2.0000000000000001E-27</v>
      </c>
      <c r="E421" s="1" t="s">
        <v>1007</v>
      </c>
      <c r="F421" s="1" t="s">
        <v>1008</v>
      </c>
      <c r="G421" s="1" t="s">
        <v>30</v>
      </c>
      <c r="H421" s="1">
        <v>2.9087200000000001E-107</v>
      </c>
      <c r="I421" s="1" t="s">
        <v>31</v>
      </c>
      <c r="J421" s="1" t="s">
        <v>1009</v>
      </c>
      <c r="K421" s="1" t="s">
        <v>1010</v>
      </c>
      <c r="L421" s="5"/>
      <c r="M421" s="7">
        <v>0.24</v>
      </c>
      <c r="N421" s="7">
        <v>0.25</v>
      </c>
      <c r="O421" s="16">
        <v>1.25</v>
      </c>
      <c r="P421" s="16">
        <v>1.1000000000000001</v>
      </c>
      <c r="Q421" s="1"/>
      <c r="R421" s="15"/>
      <c r="S421" s="14">
        <v>0.74316800000000005</v>
      </c>
      <c r="T421" s="14">
        <v>0.76228799999999997</v>
      </c>
      <c r="U421" s="14">
        <v>4.1215000000000002E-2</v>
      </c>
      <c r="V421" s="14">
        <v>2.2041999999999999E-2</v>
      </c>
    </row>
    <row r="422" spans="1:22" x14ac:dyDescent="0.25">
      <c r="A422" s="1" t="s">
        <v>1517</v>
      </c>
      <c r="B422" s="1" t="s">
        <v>3081</v>
      </c>
      <c r="C422" s="1">
        <v>119</v>
      </c>
      <c r="D422" s="1">
        <v>2.0000000000000001E-27</v>
      </c>
      <c r="E422" s="1" t="s">
        <v>1726</v>
      </c>
      <c r="F422" s="1" t="s">
        <v>1580</v>
      </c>
      <c r="G422" s="1" t="s">
        <v>1727</v>
      </c>
      <c r="H422" s="1">
        <v>3.1892300000000002E-22</v>
      </c>
      <c r="I422" s="1" t="s">
        <v>1056</v>
      </c>
      <c r="J422" s="1" t="s">
        <v>1728</v>
      </c>
      <c r="K422" s="1" t="s">
        <v>14</v>
      </c>
      <c r="L422" s="5"/>
      <c r="M422" s="7">
        <v>-0.02</v>
      </c>
      <c r="N422" s="7">
        <v>0.05</v>
      </c>
      <c r="O422" s="16">
        <v>1.1100000000000001</v>
      </c>
      <c r="P422" s="6">
        <v>1.01</v>
      </c>
      <c r="Q422" s="1"/>
      <c r="R422" s="15"/>
      <c r="S422" s="14">
        <v>0.86984799999999995</v>
      </c>
      <c r="T422" s="14">
        <v>0.90289699999999995</v>
      </c>
      <c r="U422" s="14">
        <v>2.6849000000000001E-2</v>
      </c>
      <c r="V422" s="14">
        <v>6.0715999999999999E-2</v>
      </c>
    </row>
    <row r="423" spans="1:22" x14ac:dyDescent="0.25">
      <c r="A423" s="1" t="s">
        <v>1518</v>
      </c>
      <c r="B423" s="1" t="s">
        <v>3082</v>
      </c>
      <c r="C423" s="1">
        <v>119</v>
      </c>
      <c r="D423" s="1">
        <v>2.0000000000000001E-27</v>
      </c>
      <c r="E423" s="1" t="s">
        <v>1730</v>
      </c>
      <c r="F423" s="1" t="s">
        <v>1731</v>
      </c>
      <c r="G423" s="1" t="s">
        <v>1732</v>
      </c>
      <c r="H423" s="1">
        <v>1.45737E-6</v>
      </c>
      <c r="I423" s="1" t="s">
        <v>992</v>
      </c>
      <c r="J423" s="1" t="s">
        <v>1733</v>
      </c>
      <c r="K423" s="1" t="s">
        <v>14</v>
      </c>
      <c r="L423" s="5"/>
      <c r="M423" s="7">
        <v>0.15</v>
      </c>
      <c r="N423" s="7">
        <v>0.02</v>
      </c>
      <c r="O423" s="8">
        <v>0.87</v>
      </c>
      <c r="P423" s="16">
        <v>1.94</v>
      </c>
      <c r="Q423" s="1"/>
      <c r="R423" s="15"/>
      <c r="S423" s="14">
        <v>0.89302899999999996</v>
      </c>
      <c r="T423" s="14">
        <v>0.99260199999999998</v>
      </c>
      <c r="U423" s="14">
        <v>0.16284899999999999</v>
      </c>
      <c r="V423" s="14">
        <v>2.8440000000000002E-3</v>
      </c>
    </row>
    <row r="424" spans="1:22" x14ac:dyDescent="0.25">
      <c r="A424" s="1" t="s">
        <v>1523</v>
      </c>
      <c r="B424" s="1" t="s">
        <v>3083</v>
      </c>
      <c r="C424" s="1">
        <v>119</v>
      </c>
      <c r="D424" s="1">
        <v>2.0000000000000001E-27</v>
      </c>
      <c r="E424" s="1" t="s">
        <v>1735</v>
      </c>
      <c r="F424" s="1" t="s">
        <v>1736</v>
      </c>
      <c r="G424" s="1" t="s">
        <v>1737</v>
      </c>
      <c r="H424" s="1">
        <v>2.8097600000000001E-15</v>
      </c>
      <c r="I424" s="1" t="s">
        <v>430</v>
      </c>
      <c r="J424" s="1" t="s">
        <v>1738</v>
      </c>
      <c r="K424" s="1">
        <v>0</v>
      </c>
      <c r="L424" s="5"/>
      <c r="M424" s="7">
        <v>0.11</v>
      </c>
      <c r="N424" s="7">
        <v>-0.09</v>
      </c>
      <c r="O424" s="7">
        <v>0.39</v>
      </c>
      <c r="P424" s="16">
        <v>1.98</v>
      </c>
      <c r="Q424" s="1"/>
      <c r="R424" s="15"/>
      <c r="S424" s="14">
        <v>0.84882999999999997</v>
      </c>
      <c r="T424" s="14">
        <v>0.90898900000000005</v>
      </c>
      <c r="U424" s="14">
        <v>0.99775100000000005</v>
      </c>
      <c r="V424" s="14">
        <v>9.2940000000000002E-3</v>
      </c>
    </row>
    <row r="425" spans="1:22" x14ac:dyDescent="0.25">
      <c r="A425" s="1" t="s">
        <v>1525</v>
      </c>
      <c r="B425" s="1" t="s">
        <v>3084</v>
      </c>
      <c r="C425" s="1">
        <v>119</v>
      </c>
      <c r="D425" s="1">
        <v>2.0000000000000001E-27</v>
      </c>
      <c r="E425" s="1" t="s">
        <v>1740</v>
      </c>
      <c r="F425" s="1" t="s">
        <v>1741</v>
      </c>
      <c r="G425" s="1" t="s">
        <v>30</v>
      </c>
      <c r="H425" s="1">
        <v>3.0536699999999998E-60</v>
      </c>
      <c r="I425" s="1" t="s">
        <v>928</v>
      </c>
      <c r="J425" s="1" t="s">
        <v>1742</v>
      </c>
      <c r="K425" s="1" t="s">
        <v>725</v>
      </c>
      <c r="L425" s="5"/>
      <c r="M425" s="7">
        <v>0.01</v>
      </c>
      <c r="N425" s="7">
        <v>0.21</v>
      </c>
      <c r="O425" s="8">
        <v>0.86</v>
      </c>
      <c r="P425" s="16">
        <v>1.3</v>
      </c>
      <c r="Q425" s="1"/>
      <c r="R425" s="15"/>
      <c r="S425" s="14">
        <v>0.809114</v>
      </c>
      <c r="T425" s="14">
        <v>0.85078500000000001</v>
      </c>
      <c r="U425" s="14">
        <v>0.14675099999999999</v>
      </c>
      <c r="V425" s="14">
        <v>2.0903000000000001E-2</v>
      </c>
    </row>
    <row r="426" spans="1:22" x14ac:dyDescent="0.25">
      <c r="A426" s="1" t="s">
        <v>1527</v>
      </c>
      <c r="B426" s="1" t="s">
        <v>3085</v>
      </c>
      <c r="C426" s="1">
        <v>119</v>
      </c>
      <c r="D426" s="1">
        <v>2.0000000000000001E-27</v>
      </c>
      <c r="E426" s="1" t="s">
        <v>1744</v>
      </c>
      <c r="F426" s="1" t="s">
        <v>1745</v>
      </c>
      <c r="G426" s="1" t="s">
        <v>1746</v>
      </c>
      <c r="H426" s="1">
        <v>1.4644900000000001E-96</v>
      </c>
      <c r="I426" s="1" t="s">
        <v>1747</v>
      </c>
      <c r="J426" s="1" t="s">
        <v>1748</v>
      </c>
      <c r="K426" s="1" t="s">
        <v>14</v>
      </c>
      <c r="L426" s="5"/>
      <c r="M426" s="7">
        <v>0.14000000000000001</v>
      </c>
      <c r="N426" s="7">
        <v>0.03</v>
      </c>
      <c r="O426" s="8">
        <v>0.94</v>
      </c>
      <c r="P426" s="16">
        <v>1.1599999999999999</v>
      </c>
      <c r="Q426" s="1"/>
      <c r="R426" s="15"/>
      <c r="S426" s="14">
        <v>0.93141499999999999</v>
      </c>
      <c r="T426" s="14">
        <v>0.987147</v>
      </c>
      <c r="U426" s="14">
        <v>0.18939</v>
      </c>
      <c r="V426" s="14">
        <v>4.6571000000000001E-2</v>
      </c>
    </row>
    <row r="427" spans="1:22" x14ac:dyDescent="0.25">
      <c r="A427" s="1" t="s">
        <v>1531</v>
      </c>
      <c r="B427" s="1" t="s">
        <v>3172</v>
      </c>
      <c r="C427" s="1">
        <v>119</v>
      </c>
      <c r="D427" s="1">
        <v>2.0000000000000001E-27</v>
      </c>
      <c r="E427" s="1" t="s">
        <v>2034</v>
      </c>
      <c r="F427" s="1" t="s">
        <v>1901</v>
      </c>
      <c r="G427" s="1" t="s">
        <v>18</v>
      </c>
      <c r="H427" s="1">
        <v>1.81827E-49</v>
      </c>
      <c r="I427" s="1" t="s">
        <v>1070</v>
      </c>
      <c r="J427" s="1" t="s">
        <v>1801</v>
      </c>
      <c r="K427" s="1" t="s">
        <v>1613</v>
      </c>
      <c r="L427" s="5"/>
      <c r="M427" s="7">
        <v>0.04</v>
      </c>
      <c r="N427" s="7">
        <v>0.04</v>
      </c>
      <c r="O427" s="7">
        <v>0.45</v>
      </c>
      <c r="P427" s="16">
        <v>1.07</v>
      </c>
      <c r="Q427" s="1"/>
      <c r="R427" s="15"/>
      <c r="S427" s="14">
        <v>0.991425</v>
      </c>
      <c r="T427" s="14">
        <v>0.87544999999999995</v>
      </c>
      <c r="U427" s="14">
        <v>0.47361999999999999</v>
      </c>
      <c r="V427" s="14">
        <v>4.0230000000000002E-2</v>
      </c>
    </row>
    <row r="428" spans="1:22" x14ac:dyDescent="0.25">
      <c r="A428" s="1" t="s">
        <v>1536</v>
      </c>
      <c r="B428" s="1" t="s">
        <v>3086</v>
      </c>
      <c r="C428" s="1">
        <v>119</v>
      </c>
      <c r="D428" s="1">
        <v>2.0000000000000001E-27</v>
      </c>
      <c r="E428" s="1" t="s">
        <v>1750</v>
      </c>
      <c r="F428" s="1" t="s">
        <v>1751</v>
      </c>
      <c r="G428" s="1" t="s">
        <v>18</v>
      </c>
      <c r="H428" s="1">
        <v>4.9346300000000003E-38</v>
      </c>
      <c r="I428" s="1" t="s">
        <v>1634</v>
      </c>
      <c r="J428" s="1" t="s">
        <v>1421</v>
      </c>
      <c r="K428" s="1" t="s">
        <v>14</v>
      </c>
      <c r="L428" s="5"/>
      <c r="M428" s="7">
        <v>0.27</v>
      </c>
      <c r="N428" s="7">
        <v>0.01</v>
      </c>
      <c r="O428" s="7">
        <v>0.37</v>
      </c>
      <c r="P428" s="16">
        <v>1.17</v>
      </c>
      <c r="Q428" s="1"/>
      <c r="R428" s="15"/>
      <c r="S428" s="14">
        <v>0.43034099999999997</v>
      </c>
      <c r="T428" s="14">
        <v>0.85885699999999998</v>
      </c>
      <c r="U428" s="14">
        <v>0.93153399999999997</v>
      </c>
      <c r="V428" s="14">
        <v>3.3230999999999997E-2</v>
      </c>
    </row>
    <row r="429" spans="1:22" x14ac:dyDescent="0.25">
      <c r="A429" s="1" t="s">
        <v>1539</v>
      </c>
      <c r="B429" s="1" t="s">
        <v>3087</v>
      </c>
      <c r="C429" s="1">
        <v>119</v>
      </c>
      <c r="D429" s="1">
        <v>2.0000000000000001E-27</v>
      </c>
      <c r="E429" s="1" t="s">
        <v>1753</v>
      </c>
      <c r="F429" s="1" t="s">
        <v>1754</v>
      </c>
      <c r="G429" s="1" t="s">
        <v>18</v>
      </c>
      <c r="H429" s="1">
        <v>4.5224000000000003E-86</v>
      </c>
      <c r="I429" s="1" t="s">
        <v>1755</v>
      </c>
      <c r="J429" s="1" t="s">
        <v>1756</v>
      </c>
      <c r="K429" s="1" t="s">
        <v>14</v>
      </c>
      <c r="L429" s="5"/>
      <c r="M429" s="7">
        <v>-0.06</v>
      </c>
      <c r="N429" s="7">
        <v>0.03</v>
      </c>
      <c r="O429" s="7">
        <v>0.22</v>
      </c>
      <c r="P429" s="16">
        <v>1.42</v>
      </c>
      <c r="Q429" s="1"/>
      <c r="R429" s="15"/>
      <c r="S429" s="14">
        <v>0.86592899999999995</v>
      </c>
      <c r="T429" s="14">
        <v>0.80915300000000001</v>
      </c>
      <c r="U429" s="14">
        <v>0.41136899999999998</v>
      </c>
      <c r="V429" s="14">
        <v>4.1056000000000002E-2</v>
      </c>
    </row>
    <row r="430" spans="1:22" x14ac:dyDescent="0.25">
      <c r="A430" s="1" t="s">
        <v>1544</v>
      </c>
      <c r="B430" s="1" t="s">
        <v>3088</v>
      </c>
      <c r="C430" s="1">
        <v>119</v>
      </c>
      <c r="D430" s="1">
        <v>2.0000000000000001E-27</v>
      </c>
      <c r="E430" s="1" t="s">
        <v>1758</v>
      </c>
      <c r="F430" s="1" t="s">
        <v>1759</v>
      </c>
      <c r="G430" s="1" t="s">
        <v>1760</v>
      </c>
      <c r="H430" s="1">
        <v>4.5904699999999999E-45</v>
      </c>
      <c r="I430" s="1" t="s">
        <v>1761</v>
      </c>
      <c r="J430" s="1" t="s">
        <v>14</v>
      </c>
      <c r="K430" s="1">
        <v>0</v>
      </c>
      <c r="L430" s="5"/>
      <c r="M430" s="7">
        <v>7.0000000000000007E-2</v>
      </c>
      <c r="N430" s="7">
        <v>0.13</v>
      </c>
      <c r="O430" s="7">
        <v>0.39</v>
      </c>
      <c r="P430" s="16">
        <v>1.18</v>
      </c>
      <c r="Q430" s="1"/>
      <c r="R430" s="15"/>
      <c r="S430" s="14">
        <v>0.88269299999999995</v>
      </c>
      <c r="T430" s="14">
        <v>0.91087899999999999</v>
      </c>
      <c r="U430" s="14">
        <v>0.80837099999999995</v>
      </c>
      <c r="V430" s="14">
        <v>1.9699999999999999E-2</v>
      </c>
    </row>
    <row r="431" spans="1:22" x14ac:dyDescent="0.25">
      <c r="A431" s="1" t="s">
        <v>1546</v>
      </c>
      <c r="B431" s="1" t="s">
        <v>3089</v>
      </c>
      <c r="C431" s="1">
        <v>119</v>
      </c>
      <c r="D431" s="1">
        <v>2.0000000000000001E-27</v>
      </c>
      <c r="E431" s="1" t="s">
        <v>1763</v>
      </c>
      <c r="F431" s="1" t="s">
        <v>1764</v>
      </c>
      <c r="G431" s="1" t="s">
        <v>1765</v>
      </c>
      <c r="H431" s="1">
        <v>3.47593E-61</v>
      </c>
      <c r="I431" s="1" t="s">
        <v>1766</v>
      </c>
      <c r="J431" s="1" t="s">
        <v>1767</v>
      </c>
      <c r="K431" s="1" t="s">
        <v>14</v>
      </c>
      <c r="L431" s="5"/>
      <c r="M431" s="7">
        <v>0</v>
      </c>
      <c r="N431" s="7">
        <v>0</v>
      </c>
      <c r="O431" s="7">
        <v>0.1</v>
      </c>
      <c r="P431" s="16">
        <v>1.03</v>
      </c>
      <c r="Q431" s="1"/>
      <c r="R431" s="15"/>
      <c r="S431" s="14">
        <v>0.85031400000000001</v>
      </c>
      <c r="T431" s="14">
        <v>0.95002200000000003</v>
      </c>
      <c r="U431" s="14">
        <v>0.86631000000000002</v>
      </c>
      <c r="V431" s="14">
        <v>2.5649000000000002E-2</v>
      </c>
    </row>
    <row r="432" spans="1:22" x14ac:dyDescent="0.25">
      <c r="A432" s="1" t="s">
        <v>1550</v>
      </c>
      <c r="B432" s="1" t="s">
        <v>3090</v>
      </c>
      <c r="C432" s="1">
        <v>119</v>
      </c>
      <c r="D432" s="1">
        <v>2.0000000000000001E-27</v>
      </c>
      <c r="E432" s="1" t="s">
        <v>1770</v>
      </c>
      <c r="F432" s="1" t="s">
        <v>136</v>
      </c>
      <c r="G432" s="1" t="s">
        <v>18</v>
      </c>
      <c r="H432" s="1">
        <v>1.5697400000000001E-56</v>
      </c>
      <c r="I432" s="1" t="s">
        <v>1771</v>
      </c>
      <c r="J432" s="1" t="s">
        <v>14</v>
      </c>
      <c r="K432" s="1">
        <v>0</v>
      </c>
      <c r="L432" s="5"/>
      <c r="M432" s="7">
        <v>0.05</v>
      </c>
      <c r="N432" s="7">
        <v>0</v>
      </c>
      <c r="O432" s="7">
        <v>0.03</v>
      </c>
      <c r="P432" s="16">
        <v>1.04</v>
      </c>
      <c r="Q432" s="1"/>
      <c r="R432" s="15"/>
      <c r="S432" s="14">
        <v>0.85270800000000002</v>
      </c>
      <c r="T432" s="14">
        <v>0.82389699999999999</v>
      </c>
      <c r="U432" s="14">
        <v>0.92024099999999998</v>
      </c>
      <c r="V432" s="14">
        <v>2.2665999999999999E-2</v>
      </c>
    </row>
    <row r="433" spans="1:22" x14ac:dyDescent="0.25">
      <c r="A433" s="1" t="s">
        <v>1556</v>
      </c>
      <c r="B433" s="1" t="s">
        <v>3312</v>
      </c>
      <c r="C433" s="1">
        <v>119</v>
      </c>
      <c r="D433" s="1">
        <v>2.0000000000000001E-27</v>
      </c>
      <c r="E433" s="1" t="s">
        <v>2468</v>
      </c>
      <c r="F433" s="1" t="s">
        <v>2469</v>
      </c>
      <c r="G433" s="1" t="s">
        <v>18</v>
      </c>
      <c r="H433" s="1">
        <v>3.0890200000000001E-74</v>
      </c>
      <c r="I433" s="1" t="s">
        <v>1298</v>
      </c>
      <c r="J433" s="1" t="s">
        <v>243</v>
      </c>
      <c r="K433" s="1" t="s">
        <v>14</v>
      </c>
      <c r="L433" s="5"/>
      <c r="M433" s="7">
        <v>0.15</v>
      </c>
      <c r="N433" s="7">
        <v>0.18</v>
      </c>
      <c r="O433" s="7">
        <v>0.15</v>
      </c>
      <c r="P433" s="16">
        <v>1.1100000000000001</v>
      </c>
      <c r="Q433" s="1"/>
      <c r="R433" s="15"/>
      <c r="S433" s="14">
        <v>0.82623999999999997</v>
      </c>
      <c r="T433" s="14">
        <v>0.80906999999999996</v>
      </c>
      <c r="U433" s="14">
        <v>0.91063700000000003</v>
      </c>
      <c r="V433" s="14">
        <v>1.8088E-2</v>
      </c>
    </row>
    <row r="434" spans="1:22" x14ac:dyDescent="0.25">
      <c r="A434" s="1" t="s">
        <v>1560</v>
      </c>
      <c r="B434" s="1" t="s">
        <v>3091</v>
      </c>
      <c r="C434" s="1">
        <v>119</v>
      </c>
      <c r="D434" s="1">
        <v>2.0000000000000001E-27</v>
      </c>
      <c r="E434" s="1" t="s">
        <v>1773</v>
      </c>
      <c r="F434" s="1" t="s">
        <v>93</v>
      </c>
      <c r="G434" s="1" t="s">
        <v>93</v>
      </c>
      <c r="H434" s="1">
        <v>0</v>
      </c>
      <c r="I434" s="1">
        <v>0</v>
      </c>
      <c r="J434" s="1" t="s">
        <v>14</v>
      </c>
      <c r="K434" s="1">
        <v>0</v>
      </c>
      <c r="L434" s="5"/>
      <c r="M434" s="7">
        <v>7.0000000000000007E-2</v>
      </c>
      <c r="N434" s="7">
        <v>0.1</v>
      </c>
      <c r="O434" s="7">
        <v>0.06</v>
      </c>
      <c r="P434" s="16">
        <v>1.22</v>
      </c>
      <c r="Q434" s="1"/>
      <c r="R434" s="15"/>
      <c r="S434" s="14">
        <v>0.92663300000000004</v>
      </c>
      <c r="T434" s="14">
        <v>0.96134399999999998</v>
      </c>
      <c r="U434" s="14">
        <v>0.90115500000000004</v>
      </c>
      <c r="V434" s="14">
        <v>4.3985999999999997E-2</v>
      </c>
    </row>
    <row r="435" spans="1:22" x14ac:dyDescent="0.25">
      <c r="A435" s="1" t="s">
        <v>1564</v>
      </c>
      <c r="B435" s="1" t="s">
        <v>3092</v>
      </c>
      <c r="C435" s="1">
        <v>30</v>
      </c>
      <c r="D435" s="1">
        <v>1.1000000000000001</v>
      </c>
      <c r="E435" s="1" t="s">
        <v>1775</v>
      </c>
      <c r="F435" s="1" t="s">
        <v>1776</v>
      </c>
      <c r="G435" s="1" t="s">
        <v>1777</v>
      </c>
      <c r="H435" s="1" t="s">
        <v>19</v>
      </c>
      <c r="I435" s="1" t="s">
        <v>948</v>
      </c>
      <c r="J435" s="1" t="s">
        <v>327</v>
      </c>
      <c r="K435" s="1" t="s">
        <v>14</v>
      </c>
      <c r="L435" s="5"/>
      <c r="M435" s="7">
        <v>0.14000000000000001</v>
      </c>
      <c r="N435" s="8">
        <v>0.59</v>
      </c>
      <c r="O435" s="16">
        <v>1.1599999999999999</v>
      </c>
      <c r="P435" s="8">
        <v>0.99</v>
      </c>
      <c r="Q435" s="1"/>
      <c r="R435" s="15"/>
      <c r="S435" s="14">
        <v>0.81723500000000004</v>
      </c>
      <c r="T435" s="14">
        <v>0.97697199999999995</v>
      </c>
      <c r="U435" s="14">
        <v>2.3156E-2</v>
      </c>
      <c r="V435" s="14">
        <v>0.27384399999999998</v>
      </c>
    </row>
    <row r="436" spans="1:22" x14ac:dyDescent="0.25">
      <c r="A436" s="1" t="s">
        <v>1568</v>
      </c>
      <c r="B436" s="1" t="s">
        <v>3093</v>
      </c>
      <c r="C436" s="1">
        <v>119</v>
      </c>
      <c r="D436" s="1">
        <v>2.0000000000000001E-27</v>
      </c>
      <c r="E436" s="1" t="s">
        <v>1779</v>
      </c>
      <c r="F436" s="1" t="s">
        <v>1780</v>
      </c>
      <c r="G436" s="1" t="s">
        <v>1781</v>
      </c>
      <c r="H436" s="1">
        <v>4.35478E-14</v>
      </c>
      <c r="I436" s="1" t="s">
        <v>1782</v>
      </c>
      <c r="J436" s="1" t="s">
        <v>1783</v>
      </c>
      <c r="K436" s="1" t="s">
        <v>1784</v>
      </c>
      <c r="L436" s="5"/>
      <c r="M436" s="7">
        <v>-0.34</v>
      </c>
      <c r="N436" s="7">
        <v>0.2</v>
      </c>
      <c r="O436" s="8">
        <v>0.67</v>
      </c>
      <c r="P436" s="16">
        <v>1.19</v>
      </c>
      <c r="Q436" s="1"/>
      <c r="R436" s="15"/>
      <c r="S436" s="14">
        <v>0.99565300000000001</v>
      </c>
      <c r="T436" s="14">
        <v>0.93079199999999995</v>
      </c>
      <c r="U436" s="14">
        <v>0.77233799999999997</v>
      </c>
      <c r="V436" s="14">
        <v>1.7951000000000002E-2</v>
      </c>
    </row>
    <row r="437" spans="1:22" x14ac:dyDescent="0.25">
      <c r="A437" s="1" t="s">
        <v>1573</v>
      </c>
      <c r="B437" s="1" t="s">
        <v>3094</v>
      </c>
      <c r="C437" s="1">
        <v>119</v>
      </c>
      <c r="D437" s="1">
        <v>2.0000000000000001E-27</v>
      </c>
      <c r="E437" s="1" t="s">
        <v>1786</v>
      </c>
      <c r="F437" s="1" t="s">
        <v>1787</v>
      </c>
      <c r="G437" s="1" t="s">
        <v>30</v>
      </c>
      <c r="H437" s="1">
        <v>5.4355400000000003E-47</v>
      </c>
      <c r="I437" s="1" t="s">
        <v>723</v>
      </c>
      <c r="J437" s="1" t="s">
        <v>14</v>
      </c>
      <c r="K437" s="1">
        <v>0</v>
      </c>
      <c r="L437" s="5"/>
      <c r="M437" s="7">
        <v>-0.17</v>
      </c>
      <c r="N437" s="7">
        <v>0.06</v>
      </c>
      <c r="O437" s="8">
        <v>0.77</v>
      </c>
      <c r="P437" s="16">
        <v>1.01</v>
      </c>
      <c r="Q437" s="1"/>
      <c r="R437" s="15"/>
      <c r="S437" s="14">
        <v>0.84032099999999998</v>
      </c>
      <c r="T437" s="14">
        <v>0.99724699999999999</v>
      </c>
      <c r="U437" s="14">
        <v>0.31337199999999998</v>
      </c>
      <c r="V437" s="14">
        <v>4.1494000000000003E-2</v>
      </c>
    </row>
    <row r="438" spans="1:22" x14ac:dyDescent="0.25">
      <c r="A438" s="1" t="s">
        <v>1578</v>
      </c>
      <c r="B438" s="1" t="s">
        <v>3095</v>
      </c>
      <c r="C438" s="1">
        <v>119</v>
      </c>
      <c r="D438" s="1">
        <v>2.0000000000000001E-27</v>
      </c>
      <c r="E438" s="1" t="s">
        <v>1788</v>
      </c>
      <c r="F438" s="1" t="s">
        <v>1789</v>
      </c>
      <c r="G438" s="1" t="s">
        <v>1790</v>
      </c>
      <c r="H438" s="1">
        <v>1.1183599999999999E-6</v>
      </c>
      <c r="I438" s="1" t="s">
        <v>266</v>
      </c>
      <c r="J438" s="1" t="s">
        <v>1791</v>
      </c>
      <c r="K438" s="1" t="s">
        <v>14</v>
      </c>
      <c r="L438" s="5"/>
      <c r="M438" s="8">
        <v>0.63</v>
      </c>
      <c r="N438" s="8">
        <v>0.65</v>
      </c>
      <c r="O438" s="8">
        <v>0.61</v>
      </c>
      <c r="P438" s="16">
        <v>1.56</v>
      </c>
      <c r="Q438" s="1"/>
      <c r="R438" s="15"/>
      <c r="S438" s="14">
        <v>0.40221099999999999</v>
      </c>
      <c r="T438" s="14">
        <v>0.51351899999999995</v>
      </c>
      <c r="U438" s="14">
        <v>0.816801</v>
      </c>
      <c r="V438" s="14">
        <v>1.1462E-2</v>
      </c>
    </row>
    <row r="439" spans="1:22" x14ac:dyDescent="0.25">
      <c r="A439" s="1" t="s">
        <v>1582</v>
      </c>
      <c r="B439" s="1" t="s">
        <v>3096</v>
      </c>
      <c r="C439" s="1">
        <v>119</v>
      </c>
      <c r="D439" s="1">
        <v>2.0000000000000001E-27</v>
      </c>
      <c r="E439" s="1" t="s">
        <v>1792</v>
      </c>
      <c r="F439" s="1" t="s">
        <v>901</v>
      </c>
      <c r="G439" s="1" t="s">
        <v>902</v>
      </c>
      <c r="H439" s="1">
        <v>1.7952E-34</v>
      </c>
      <c r="I439" s="1" t="s">
        <v>1793</v>
      </c>
      <c r="J439" s="1" t="s">
        <v>904</v>
      </c>
      <c r="K439" s="1" t="s">
        <v>14</v>
      </c>
      <c r="L439" s="5"/>
      <c r="M439" s="7">
        <v>-0.04</v>
      </c>
      <c r="N439" s="8">
        <v>0.78</v>
      </c>
      <c r="O439" s="7">
        <v>0.32</v>
      </c>
      <c r="P439" s="16">
        <v>1.64</v>
      </c>
      <c r="Q439" s="1"/>
      <c r="R439" s="15"/>
      <c r="S439" s="14">
        <v>0.811365</v>
      </c>
      <c r="T439" s="14">
        <v>0.13874700000000001</v>
      </c>
      <c r="U439" s="14">
        <v>0.54516100000000001</v>
      </c>
      <c r="V439" s="14">
        <v>7.6420000000000004E-3</v>
      </c>
    </row>
    <row r="440" spans="1:22" x14ac:dyDescent="0.25">
      <c r="A440" s="1" t="s">
        <v>1588</v>
      </c>
      <c r="B440" s="1" t="s">
        <v>3097</v>
      </c>
      <c r="C440" s="1">
        <v>70</v>
      </c>
      <c r="D440" s="1">
        <v>9.9999999999999998E-13</v>
      </c>
      <c r="E440" s="1" t="s">
        <v>1795</v>
      </c>
      <c r="F440" s="1" t="s">
        <v>136</v>
      </c>
      <c r="G440" s="1" t="s">
        <v>18</v>
      </c>
      <c r="H440" s="1">
        <v>2.6244500000000002E-65</v>
      </c>
      <c r="I440" s="1" t="s">
        <v>1796</v>
      </c>
      <c r="J440" s="1" t="s">
        <v>14</v>
      </c>
      <c r="K440" s="1">
        <v>0</v>
      </c>
      <c r="L440" s="5"/>
      <c r="M440" s="7">
        <v>-0.14000000000000001</v>
      </c>
      <c r="N440" s="8">
        <v>0.6</v>
      </c>
      <c r="O440" s="7">
        <v>0.43</v>
      </c>
      <c r="P440" s="16">
        <v>1.51</v>
      </c>
      <c r="Q440" s="1"/>
      <c r="R440" s="15"/>
      <c r="S440" s="14">
        <v>0.94382500000000003</v>
      </c>
      <c r="T440" s="14">
        <v>0.69753500000000002</v>
      </c>
      <c r="U440" s="14">
        <v>0.55633600000000005</v>
      </c>
      <c r="V440" s="14">
        <v>2.8563999999999999E-2</v>
      </c>
    </row>
    <row r="441" spans="1:22" x14ac:dyDescent="0.25">
      <c r="A441" s="1" t="s">
        <v>1593</v>
      </c>
      <c r="B441" s="1" t="s">
        <v>3154</v>
      </c>
      <c r="C441" s="1">
        <v>96</v>
      </c>
      <c r="D441" s="1">
        <v>1.9999999999999999E-20</v>
      </c>
      <c r="E441" s="1" t="s">
        <v>1940</v>
      </c>
      <c r="F441" s="1" t="s">
        <v>1941</v>
      </c>
      <c r="G441" s="1" t="s">
        <v>1942</v>
      </c>
      <c r="H441" s="1">
        <v>5.0158500000000001E-129</v>
      </c>
      <c r="I441" s="1" t="s">
        <v>1943</v>
      </c>
      <c r="J441" s="1" t="s">
        <v>1944</v>
      </c>
      <c r="K441" s="1" t="s">
        <v>14</v>
      </c>
      <c r="L441" s="5"/>
      <c r="M441" s="7">
        <v>0</v>
      </c>
      <c r="N441" s="7">
        <v>0.06</v>
      </c>
      <c r="O441" s="7">
        <v>0.28999999999999998</v>
      </c>
      <c r="P441" s="16">
        <v>1.57</v>
      </c>
      <c r="Q441" s="1"/>
      <c r="R441" s="15"/>
      <c r="S441" s="14">
        <v>0.82658699999999996</v>
      </c>
      <c r="T441" s="14">
        <v>0.90346099999999996</v>
      </c>
      <c r="U441" s="14">
        <v>0.86580000000000001</v>
      </c>
      <c r="V441" s="14">
        <v>3.0082999999999999E-2</v>
      </c>
    </row>
    <row r="442" spans="1:22" x14ac:dyDescent="0.25">
      <c r="A442" s="1" t="s">
        <v>1599</v>
      </c>
      <c r="B442" s="1" t="s">
        <v>3347</v>
      </c>
      <c r="C442" s="1">
        <v>119</v>
      </c>
      <c r="D442" s="1">
        <v>2.0000000000000001E-27</v>
      </c>
      <c r="E442" s="1" t="s">
        <v>2579</v>
      </c>
      <c r="F442" s="1" t="s">
        <v>2580</v>
      </c>
      <c r="G442" s="1" t="s">
        <v>2581</v>
      </c>
      <c r="H442" s="1">
        <v>3.5966000000000001E-61</v>
      </c>
      <c r="I442" s="1" t="s">
        <v>2582</v>
      </c>
      <c r="J442" s="1" t="s">
        <v>1364</v>
      </c>
      <c r="K442" s="1" t="s">
        <v>14</v>
      </c>
      <c r="L442" s="5"/>
      <c r="M442" s="7">
        <v>-0.03</v>
      </c>
      <c r="N442" s="7">
        <v>0.1</v>
      </c>
      <c r="O442" s="8">
        <v>0.72</v>
      </c>
      <c r="P442" s="16">
        <v>1.47</v>
      </c>
      <c r="Q442" s="1"/>
      <c r="R442" s="15"/>
      <c r="S442" s="14">
        <v>0.97762000000000004</v>
      </c>
      <c r="T442" s="14">
        <v>0.80840400000000001</v>
      </c>
      <c r="U442" s="14">
        <v>0.81964800000000004</v>
      </c>
      <c r="V442" s="14">
        <v>3.9545999999999998E-2</v>
      </c>
    </row>
    <row r="443" spans="1:22" x14ac:dyDescent="0.25">
      <c r="A443" s="1" t="s">
        <v>1600</v>
      </c>
      <c r="B443" s="1" t="s">
        <v>3155</v>
      </c>
      <c r="C443" s="1">
        <v>96</v>
      </c>
      <c r="D443" s="1">
        <v>1.9999999999999999E-20</v>
      </c>
      <c r="E443" s="1" t="s">
        <v>1979</v>
      </c>
      <c r="F443" s="1" t="s">
        <v>1980</v>
      </c>
      <c r="G443" s="1" t="s">
        <v>30</v>
      </c>
      <c r="H443" s="1">
        <v>1.79765E-80</v>
      </c>
      <c r="I443" s="1" t="s">
        <v>1981</v>
      </c>
      <c r="J443" s="1" t="s">
        <v>1982</v>
      </c>
      <c r="K443" s="1">
        <v>0</v>
      </c>
      <c r="L443" s="5"/>
      <c r="M443" s="7">
        <v>0.21</v>
      </c>
      <c r="N443" s="8">
        <v>0.6</v>
      </c>
      <c r="O443" s="7">
        <v>0.08</v>
      </c>
      <c r="P443" s="16">
        <v>1.95</v>
      </c>
      <c r="Q443" s="1"/>
      <c r="R443" s="15"/>
      <c r="S443" s="14">
        <v>0.43922899999999998</v>
      </c>
      <c r="T443" s="14">
        <v>0.43063200000000001</v>
      </c>
      <c r="U443" s="14">
        <v>0.92803100000000005</v>
      </c>
      <c r="V443" s="14">
        <v>5.9610000000000002E-3</v>
      </c>
    </row>
    <row r="444" spans="1:22" x14ac:dyDescent="0.25">
      <c r="A444" s="1" t="s">
        <v>1606</v>
      </c>
      <c r="B444" s="1" t="s">
        <v>3099</v>
      </c>
      <c r="C444" s="1">
        <v>119</v>
      </c>
      <c r="D444" s="1">
        <v>2.0000000000000001E-27</v>
      </c>
      <c r="E444" s="1" t="s">
        <v>1803</v>
      </c>
      <c r="F444" s="1" t="s">
        <v>93</v>
      </c>
      <c r="G444" s="1" t="s">
        <v>93</v>
      </c>
      <c r="H444" s="1">
        <v>0</v>
      </c>
      <c r="I444" s="1">
        <v>0</v>
      </c>
      <c r="J444" s="1" t="s">
        <v>14</v>
      </c>
      <c r="K444" s="1">
        <v>0</v>
      </c>
      <c r="L444" s="5"/>
      <c r="M444" s="7">
        <v>-0.17</v>
      </c>
      <c r="N444" s="7">
        <v>-0.18</v>
      </c>
      <c r="O444" s="7">
        <v>0.01</v>
      </c>
      <c r="P444" s="16">
        <v>1.69</v>
      </c>
      <c r="Q444" s="1"/>
      <c r="R444" s="15"/>
      <c r="S444" s="14">
        <v>0.99865000000000004</v>
      </c>
      <c r="T444" s="14">
        <v>0.900424</v>
      </c>
      <c r="U444" s="14">
        <v>0.89411700000000005</v>
      </c>
      <c r="V444" s="14">
        <v>2.4056999999999999E-2</v>
      </c>
    </row>
    <row r="445" spans="1:22" x14ac:dyDescent="0.25">
      <c r="A445" s="1" t="s">
        <v>1608</v>
      </c>
      <c r="B445" s="1" t="s">
        <v>3101</v>
      </c>
      <c r="C445" s="1">
        <v>119</v>
      </c>
      <c r="D445" s="1">
        <v>2.0000000000000001E-27</v>
      </c>
      <c r="E445" s="1" t="s">
        <v>1809</v>
      </c>
      <c r="F445" s="1" t="s">
        <v>1810</v>
      </c>
      <c r="G445" s="1" t="s">
        <v>1811</v>
      </c>
      <c r="H445" s="1">
        <v>3.1687200000000002E-18</v>
      </c>
      <c r="I445" s="1" t="s">
        <v>1274</v>
      </c>
      <c r="J445" s="1" t="s">
        <v>228</v>
      </c>
      <c r="K445" s="1" t="s">
        <v>14</v>
      </c>
      <c r="L445" s="5"/>
      <c r="M445" s="7">
        <v>0.33</v>
      </c>
      <c r="N445" s="7">
        <v>-0.11</v>
      </c>
      <c r="O445" s="7">
        <v>0.11</v>
      </c>
      <c r="P445" s="16">
        <v>1.52</v>
      </c>
      <c r="Q445" s="1"/>
      <c r="R445" s="15"/>
      <c r="S445" s="14">
        <v>0.58040800000000004</v>
      </c>
      <c r="T445" s="14">
        <v>0.96698300000000004</v>
      </c>
      <c r="U445" s="14">
        <v>0.81497399999999998</v>
      </c>
      <c r="V445" s="14">
        <v>6.9870000000000002E-3</v>
      </c>
    </row>
    <row r="446" spans="1:22" x14ac:dyDescent="0.25">
      <c r="A446" s="1" t="s">
        <v>1614</v>
      </c>
      <c r="B446" s="1" t="s">
        <v>3102</v>
      </c>
      <c r="C446" s="1">
        <v>119</v>
      </c>
      <c r="D446" s="1">
        <v>2.0000000000000001E-27</v>
      </c>
      <c r="E446" s="1" t="s">
        <v>1813</v>
      </c>
      <c r="F446" s="1" t="s">
        <v>1814</v>
      </c>
      <c r="G446" s="1" t="s">
        <v>30</v>
      </c>
      <c r="H446" s="1">
        <v>3.1750599999999999E-68</v>
      </c>
      <c r="I446" s="1" t="s">
        <v>1815</v>
      </c>
      <c r="J446" s="1" t="s">
        <v>14</v>
      </c>
      <c r="K446" s="1">
        <v>0</v>
      </c>
      <c r="L446" s="5"/>
      <c r="M446" s="7">
        <v>0.01</v>
      </c>
      <c r="N446" s="7">
        <v>0.16</v>
      </c>
      <c r="O446" s="7">
        <v>0.01</v>
      </c>
      <c r="P446" s="16">
        <v>1.78</v>
      </c>
      <c r="Q446" s="1"/>
      <c r="R446" s="15"/>
      <c r="S446" s="14">
        <v>0.86771699999999996</v>
      </c>
      <c r="T446" s="14">
        <v>0.85670000000000002</v>
      </c>
      <c r="U446" s="14">
        <v>0.99108700000000005</v>
      </c>
      <c r="V446" s="14">
        <v>6.5690000000000002E-3</v>
      </c>
    </row>
    <row r="447" spans="1:22" x14ac:dyDescent="0.25">
      <c r="A447" s="1" t="s">
        <v>1619</v>
      </c>
      <c r="B447" s="1" t="s">
        <v>3103</v>
      </c>
      <c r="C447" s="1">
        <v>119</v>
      </c>
      <c r="D447" s="1">
        <v>2.0000000000000001E-27</v>
      </c>
      <c r="E447" s="1" t="s">
        <v>1817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5"/>
      <c r="M447" s="7">
        <v>0.19</v>
      </c>
      <c r="N447" s="7">
        <v>0.02</v>
      </c>
      <c r="O447" s="7">
        <v>-0.06</v>
      </c>
      <c r="P447" s="16">
        <v>1.06</v>
      </c>
      <c r="Q447" s="1"/>
      <c r="R447" s="15"/>
      <c r="S447" s="14">
        <v>0.97531400000000001</v>
      </c>
      <c r="T447" s="14">
        <v>0.99330200000000002</v>
      </c>
      <c r="U447" s="14">
        <v>0.99378500000000003</v>
      </c>
      <c r="V447" s="14">
        <v>3.5675999999999999E-2</v>
      </c>
    </row>
    <row r="448" spans="1:22" x14ac:dyDescent="0.25">
      <c r="A448" s="1" t="s">
        <v>1624</v>
      </c>
      <c r="B448" s="1" t="s">
        <v>3104</v>
      </c>
      <c r="C448" s="1">
        <v>119</v>
      </c>
      <c r="D448" s="1">
        <v>2.0000000000000001E-27</v>
      </c>
      <c r="E448" s="1" t="s">
        <v>1819</v>
      </c>
      <c r="F448" s="1" t="s">
        <v>136</v>
      </c>
      <c r="G448" s="1" t="s">
        <v>18</v>
      </c>
      <c r="H448" s="1">
        <v>8.1017999999999999E-14</v>
      </c>
      <c r="I448" s="1" t="s">
        <v>1820</v>
      </c>
      <c r="J448" s="1" t="s">
        <v>14</v>
      </c>
      <c r="K448" s="1">
        <v>0</v>
      </c>
      <c r="L448" s="5"/>
      <c r="M448" s="8">
        <v>0.63</v>
      </c>
      <c r="N448" s="7">
        <v>0.1</v>
      </c>
      <c r="O448" s="7">
        <v>-0.17</v>
      </c>
      <c r="P448" s="16">
        <v>1.19</v>
      </c>
      <c r="Q448" s="1"/>
      <c r="R448" s="15"/>
      <c r="S448" s="14">
        <v>0.96263799999999999</v>
      </c>
      <c r="T448" s="14">
        <v>0.95693799999999996</v>
      </c>
      <c r="U448" s="14">
        <v>0.91266999999999998</v>
      </c>
      <c r="V448" s="14">
        <v>2.7614E-2</v>
      </c>
    </row>
    <row r="449" spans="1:22" x14ac:dyDescent="0.25">
      <c r="A449" s="1" t="s">
        <v>1626</v>
      </c>
      <c r="B449" s="1" t="s">
        <v>3105</v>
      </c>
      <c r="C449" s="1">
        <v>119</v>
      </c>
      <c r="D449" s="1">
        <v>2.0000000000000001E-27</v>
      </c>
      <c r="E449" s="1" t="s">
        <v>1646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5"/>
      <c r="M449" s="7">
        <v>0.23</v>
      </c>
      <c r="N449" s="7">
        <v>-0.03</v>
      </c>
      <c r="O449" s="7">
        <v>-0.28000000000000003</v>
      </c>
      <c r="P449" s="16">
        <v>1.27</v>
      </c>
      <c r="Q449" s="1"/>
      <c r="R449" s="15"/>
      <c r="S449" s="14">
        <v>0.52464</v>
      </c>
      <c r="T449" s="14">
        <v>0.83665599999999996</v>
      </c>
      <c r="U449" s="14">
        <v>0.89739500000000005</v>
      </c>
      <c r="V449" s="14">
        <v>2.1271999999999999E-2</v>
      </c>
    </row>
    <row r="450" spans="1:22" x14ac:dyDescent="0.25">
      <c r="A450" s="1" t="s">
        <v>1632</v>
      </c>
      <c r="B450" s="1" t="s">
        <v>3106</v>
      </c>
      <c r="C450" s="1">
        <v>119</v>
      </c>
      <c r="D450" s="1">
        <v>2.0000000000000001E-27</v>
      </c>
      <c r="E450" s="1" t="s">
        <v>1821</v>
      </c>
      <c r="F450" s="1" t="s">
        <v>1822</v>
      </c>
      <c r="G450" s="1" t="s">
        <v>18</v>
      </c>
      <c r="H450" s="1">
        <v>2.47346E-85</v>
      </c>
      <c r="I450" s="1" t="s">
        <v>142</v>
      </c>
      <c r="J450" s="1" t="s">
        <v>1823</v>
      </c>
      <c r="K450" s="1" t="s">
        <v>1824</v>
      </c>
      <c r="L450" s="5"/>
      <c r="M450" s="7">
        <v>0.21</v>
      </c>
      <c r="N450" s="7">
        <v>-0.49</v>
      </c>
      <c r="O450" s="9">
        <v>-0.88</v>
      </c>
      <c r="P450" s="16">
        <v>1.56</v>
      </c>
      <c r="Q450" s="1"/>
      <c r="R450" s="15"/>
      <c r="S450" s="14">
        <v>0.40438299999999999</v>
      </c>
      <c r="T450" s="14">
        <v>0.41346500000000003</v>
      </c>
      <c r="U450" s="14">
        <v>0.137909</v>
      </c>
      <c r="V450" s="14">
        <v>1.9998999999999999E-2</v>
      </c>
    </row>
    <row r="451" spans="1:22" x14ac:dyDescent="0.25">
      <c r="A451" s="1" t="s">
        <v>1636</v>
      </c>
      <c r="B451" s="1" t="s">
        <v>3107</v>
      </c>
      <c r="C451" s="1">
        <v>119</v>
      </c>
      <c r="D451" s="1">
        <v>2.0000000000000001E-27</v>
      </c>
      <c r="E451" s="1" t="s">
        <v>1825</v>
      </c>
      <c r="F451" s="1" t="s">
        <v>136</v>
      </c>
      <c r="G451" s="1" t="s">
        <v>18</v>
      </c>
      <c r="H451" s="1">
        <v>2.38115E-24</v>
      </c>
      <c r="I451" s="1" t="s">
        <v>1826</v>
      </c>
      <c r="J451" s="1" t="s">
        <v>684</v>
      </c>
      <c r="K451" s="1">
        <v>0</v>
      </c>
      <c r="L451" s="5"/>
      <c r="M451" s="8">
        <v>0.62</v>
      </c>
      <c r="N451" s="9">
        <v>-0.63</v>
      </c>
      <c r="O451" s="7">
        <v>-0.14000000000000001</v>
      </c>
      <c r="P451" s="16">
        <v>1.39</v>
      </c>
      <c r="Q451" s="1"/>
      <c r="R451" s="15"/>
      <c r="S451" s="14">
        <v>0.642984</v>
      </c>
      <c r="T451" s="14">
        <v>0.95637499999999998</v>
      </c>
      <c r="U451" s="14">
        <v>0.86532500000000001</v>
      </c>
      <c r="V451" s="14">
        <v>1.9928000000000001E-2</v>
      </c>
    </row>
    <row r="452" spans="1:22" x14ac:dyDescent="0.25">
      <c r="A452" s="1" t="s">
        <v>1641</v>
      </c>
      <c r="B452" s="1" t="s">
        <v>3108</v>
      </c>
      <c r="C452" s="1">
        <v>119</v>
      </c>
      <c r="D452" s="1">
        <v>2.0000000000000001E-27</v>
      </c>
      <c r="E452" s="1" t="s">
        <v>1827</v>
      </c>
      <c r="F452" s="1" t="s">
        <v>1828</v>
      </c>
      <c r="G452" s="1" t="s">
        <v>1829</v>
      </c>
      <c r="H452" s="1" t="s">
        <v>19</v>
      </c>
      <c r="I452" s="1" t="s">
        <v>266</v>
      </c>
      <c r="J452" s="1" t="s">
        <v>1830</v>
      </c>
      <c r="K452" s="1" t="s">
        <v>14</v>
      </c>
      <c r="L452" s="5"/>
      <c r="M452" s="7">
        <v>0.42</v>
      </c>
      <c r="N452" s="21">
        <v>-1</v>
      </c>
      <c r="O452" s="7">
        <v>0.22</v>
      </c>
      <c r="P452" s="16">
        <v>1.52</v>
      </c>
      <c r="Q452" s="1"/>
      <c r="R452" s="15"/>
      <c r="S452" s="14">
        <v>0.43087799999999998</v>
      </c>
      <c r="T452" s="14">
        <v>3.5166000000000003E-2</v>
      </c>
      <c r="U452" s="14">
        <v>0.94619600000000004</v>
      </c>
      <c r="V452" s="14">
        <v>3.1424000000000001E-2</v>
      </c>
    </row>
    <row r="453" spans="1:22" x14ac:dyDescent="0.25">
      <c r="A453" s="1" t="s">
        <v>1645</v>
      </c>
      <c r="B453" s="1" t="s">
        <v>3110</v>
      </c>
      <c r="C453" s="1">
        <v>119</v>
      </c>
      <c r="D453" s="1">
        <v>2.0000000000000001E-27</v>
      </c>
      <c r="E453" s="1" t="s">
        <v>1827</v>
      </c>
      <c r="F453" s="1" t="s">
        <v>1828</v>
      </c>
      <c r="G453" s="1" t="s">
        <v>1829</v>
      </c>
      <c r="H453" s="1" t="s">
        <v>19</v>
      </c>
      <c r="I453" s="1" t="s">
        <v>266</v>
      </c>
      <c r="J453" s="1" t="s">
        <v>1830</v>
      </c>
      <c r="K453" s="1" t="s">
        <v>14</v>
      </c>
      <c r="L453" s="5"/>
      <c r="M453" s="7">
        <v>0.23</v>
      </c>
      <c r="N453" s="9">
        <v>-0.88</v>
      </c>
      <c r="O453" s="7">
        <v>0.13</v>
      </c>
      <c r="P453" s="16">
        <v>1.23</v>
      </c>
      <c r="Q453" s="1"/>
      <c r="R453" s="15"/>
      <c r="S453" s="14">
        <v>0.97183200000000003</v>
      </c>
      <c r="T453" s="14">
        <v>0.30382199999999998</v>
      </c>
      <c r="U453" s="14">
        <v>0.95881700000000003</v>
      </c>
      <c r="V453" s="14">
        <v>4.2715000000000003E-2</v>
      </c>
    </row>
    <row r="454" spans="1:22" x14ac:dyDescent="0.25">
      <c r="A454" s="1" t="s">
        <v>1647</v>
      </c>
      <c r="B454" s="1" t="s">
        <v>3351</v>
      </c>
      <c r="C454" s="1">
        <v>119</v>
      </c>
      <c r="D454" s="1">
        <v>2.0000000000000001E-27</v>
      </c>
      <c r="E454" s="1" t="s">
        <v>2596</v>
      </c>
      <c r="F454" s="1" t="s">
        <v>759</v>
      </c>
      <c r="G454" s="1" t="s">
        <v>30</v>
      </c>
      <c r="H454" s="1">
        <v>8.7134599999999995E-31</v>
      </c>
      <c r="I454" s="1" t="s">
        <v>761</v>
      </c>
      <c r="J454" s="1" t="s">
        <v>228</v>
      </c>
      <c r="K454" s="1" t="s">
        <v>14</v>
      </c>
      <c r="L454" s="5"/>
      <c r="M454" s="7">
        <v>0.05</v>
      </c>
      <c r="N454" s="7">
        <v>-0.31</v>
      </c>
      <c r="O454" s="8">
        <v>0.69</v>
      </c>
      <c r="P454" s="16">
        <v>1.72</v>
      </c>
      <c r="Q454" s="1"/>
      <c r="R454" s="15"/>
      <c r="S454" s="14">
        <v>0.82481499999999996</v>
      </c>
      <c r="T454" s="14">
        <v>0.55970600000000004</v>
      </c>
      <c r="U454" s="14">
        <v>0.61900900000000003</v>
      </c>
      <c r="V454" s="14">
        <v>1.1317000000000001E-2</v>
      </c>
    </row>
    <row r="455" spans="1:22" x14ac:dyDescent="0.25">
      <c r="A455" s="1" t="s">
        <v>1648</v>
      </c>
      <c r="B455" s="1" t="s">
        <v>3356</v>
      </c>
      <c r="C455" s="1">
        <v>119</v>
      </c>
      <c r="D455" s="1">
        <v>2.0000000000000001E-27</v>
      </c>
      <c r="E455" s="1" t="s">
        <v>2596</v>
      </c>
      <c r="F455" s="1" t="s">
        <v>759</v>
      </c>
      <c r="G455" s="1" t="s">
        <v>30</v>
      </c>
      <c r="H455" s="1">
        <v>8.7134599999999995E-31</v>
      </c>
      <c r="I455" s="1" t="s">
        <v>761</v>
      </c>
      <c r="J455" s="1" t="s">
        <v>228</v>
      </c>
      <c r="K455" s="1" t="s">
        <v>14</v>
      </c>
      <c r="L455" s="5"/>
      <c r="M455" s="7">
        <v>0.05</v>
      </c>
      <c r="N455" s="16">
        <v>1.29</v>
      </c>
      <c r="O455" s="8">
        <v>0.96</v>
      </c>
      <c r="P455" s="16">
        <v>1.45</v>
      </c>
      <c r="Q455" s="1"/>
      <c r="R455" s="15"/>
      <c r="S455" s="14">
        <v>0.81738599999999995</v>
      </c>
      <c r="T455" s="14">
        <v>4.3373000000000002E-2</v>
      </c>
      <c r="U455" s="14">
        <v>0.122263</v>
      </c>
      <c r="V455" s="14">
        <v>4.7379999999999999E-2</v>
      </c>
    </row>
    <row r="456" spans="1:22" x14ac:dyDescent="0.25">
      <c r="A456" s="1" t="s">
        <v>1649</v>
      </c>
      <c r="B456" s="1" t="s">
        <v>3357</v>
      </c>
      <c r="C456" s="1">
        <v>119</v>
      </c>
      <c r="D456" s="1">
        <v>2.0000000000000001E-27</v>
      </c>
      <c r="E456" s="1" t="s">
        <v>2611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5"/>
      <c r="M456" s="7">
        <v>0.04</v>
      </c>
      <c r="N456" s="7">
        <v>0.31</v>
      </c>
      <c r="O456" s="8">
        <v>0.94</v>
      </c>
      <c r="P456" s="16">
        <v>1.64</v>
      </c>
      <c r="Q456" s="1"/>
      <c r="R456" s="15"/>
      <c r="S456" s="14">
        <v>0.92294299999999996</v>
      </c>
      <c r="T456" s="14">
        <v>0.53228799999999998</v>
      </c>
      <c r="U456" s="14">
        <v>0.116894</v>
      </c>
      <c r="V456" s="14">
        <v>1.4178E-2</v>
      </c>
    </row>
    <row r="457" spans="1:22" x14ac:dyDescent="0.25">
      <c r="A457" s="1" t="s">
        <v>1650</v>
      </c>
      <c r="B457" s="1" t="s">
        <v>3111</v>
      </c>
      <c r="C457" s="1">
        <v>119</v>
      </c>
      <c r="D457" s="1">
        <v>2.0000000000000001E-27</v>
      </c>
      <c r="E457" s="1" t="s">
        <v>1837</v>
      </c>
      <c r="F457" s="1" t="s">
        <v>1838</v>
      </c>
      <c r="G457" s="1" t="s">
        <v>30</v>
      </c>
      <c r="H457" s="1">
        <v>1.39635E-33</v>
      </c>
      <c r="I457" s="1" t="s">
        <v>1839</v>
      </c>
      <c r="J457" s="1" t="s">
        <v>14</v>
      </c>
      <c r="K457" s="1">
        <v>0</v>
      </c>
      <c r="L457" s="5"/>
      <c r="M457" s="7">
        <v>0.13</v>
      </c>
      <c r="N457" s="8">
        <v>0.78</v>
      </c>
      <c r="O457" s="8">
        <v>0.66</v>
      </c>
      <c r="P457" s="16">
        <v>1.19</v>
      </c>
      <c r="Q457" s="1"/>
      <c r="R457" s="15"/>
      <c r="S457" s="14">
        <v>0.97501599999999999</v>
      </c>
      <c r="T457" s="14">
        <v>0.11561200000000001</v>
      </c>
      <c r="U457" s="14">
        <v>0.80989999999999995</v>
      </c>
      <c r="V457" s="14">
        <v>2.4237999999999999E-2</v>
      </c>
    </row>
    <row r="458" spans="1:22" x14ac:dyDescent="0.25">
      <c r="A458" s="1" t="s">
        <v>1654</v>
      </c>
      <c r="B458" s="1" t="s">
        <v>3112</v>
      </c>
      <c r="C458" s="1">
        <v>119</v>
      </c>
      <c r="D458" s="1">
        <v>2.0000000000000001E-27</v>
      </c>
      <c r="E458" s="1" t="s">
        <v>1841</v>
      </c>
      <c r="F458" s="1" t="s">
        <v>1838</v>
      </c>
      <c r="G458" s="1" t="s">
        <v>30</v>
      </c>
      <c r="H458" s="1">
        <v>1.39635E-33</v>
      </c>
      <c r="I458" s="1" t="s">
        <v>1842</v>
      </c>
      <c r="J458" s="1" t="s">
        <v>14</v>
      </c>
      <c r="K458" s="1">
        <v>0</v>
      </c>
      <c r="L458" s="5"/>
      <c r="M458" s="7">
        <v>-0.1</v>
      </c>
      <c r="N458" s="8">
        <v>0.55000000000000004</v>
      </c>
      <c r="O458" s="7">
        <v>0.44</v>
      </c>
      <c r="P458" s="16">
        <v>1.1200000000000001</v>
      </c>
      <c r="Q458" s="1"/>
      <c r="R458" s="15"/>
      <c r="S458" s="14">
        <v>0.92999799999999999</v>
      </c>
      <c r="T458" s="14">
        <v>0.60632699999999995</v>
      </c>
      <c r="U458" s="14">
        <v>0.57707900000000001</v>
      </c>
      <c r="V458" s="14">
        <v>3.1780999999999997E-2</v>
      </c>
    </row>
    <row r="459" spans="1:22" x14ac:dyDescent="0.25">
      <c r="A459" s="1" t="s">
        <v>1659</v>
      </c>
      <c r="B459" s="1" t="s">
        <v>3113</v>
      </c>
      <c r="C459" s="1">
        <v>119</v>
      </c>
      <c r="D459" s="1">
        <v>2.0000000000000001E-27</v>
      </c>
      <c r="E459" s="1" t="s">
        <v>1844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5"/>
      <c r="M459" s="7">
        <v>0.25</v>
      </c>
      <c r="N459" s="16">
        <v>1.32</v>
      </c>
      <c r="O459" s="7">
        <v>0.25</v>
      </c>
      <c r="P459" s="16">
        <v>1.1100000000000001</v>
      </c>
      <c r="Q459" s="1"/>
      <c r="R459" s="15"/>
      <c r="S459" s="14">
        <v>0.83404</v>
      </c>
      <c r="T459" s="14">
        <v>3.8738000000000002E-2</v>
      </c>
      <c r="U459" s="14">
        <v>0.98201400000000005</v>
      </c>
      <c r="V459" s="14">
        <v>2.6832000000000002E-2</v>
      </c>
    </row>
    <row r="460" spans="1:22" x14ac:dyDescent="0.25">
      <c r="A460" s="1" t="s">
        <v>1662</v>
      </c>
      <c r="B460" s="1" t="s">
        <v>3114</v>
      </c>
      <c r="C460" s="1">
        <v>119</v>
      </c>
      <c r="D460" s="1">
        <v>2.0000000000000001E-27</v>
      </c>
      <c r="E460" s="1" t="s">
        <v>1846</v>
      </c>
      <c r="F460" s="1" t="s">
        <v>1847</v>
      </c>
      <c r="G460" s="1" t="s">
        <v>18</v>
      </c>
      <c r="H460" s="1">
        <v>5.16741E-98</v>
      </c>
      <c r="I460" s="1" t="s">
        <v>232</v>
      </c>
      <c r="J460" s="1" t="s">
        <v>1848</v>
      </c>
      <c r="K460" s="1" t="s">
        <v>1849</v>
      </c>
      <c r="L460" s="5"/>
      <c r="M460" s="7">
        <v>0.3</v>
      </c>
      <c r="N460" s="16">
        <v>1.53</v>
      </c>
      <c r="O460" s="7">
        <v>0.24</v>
      </c>
      <c r="P460" s="16">
        <v>1.35</v>
      </c>
      <c r="Q460" s="1"/>
      <c r="R460" s="15"/>
      <c r="S460" s="14">
        <v>0.56288000000000005</v>
      </c>
      <c r="T460" s="14">
        <v>2.3938999999999998E-2</v>
      </c>
      <c r="U460" s="14">
        <v>0.40456500000000001</v>
      </c>
      <c r="V460" s="14">
        <v>1.1946E-2</v>
      </c>
    </row>
    <row r="461" spans="1:22" x14ac:dyDescent="0.25">
      <c r="A461" s="1" t="s">
        <v>1665</v>
      </c>
      <c r="B461" s="1" t="s">
        <v>3115</v>
      </c>
      <c r="C461" s="1">
        <v>119</v>
      </c>
      <c r="D461" s="1">
        <v>2.0000000000000001E-27</v>
      </c>
      <c r="E461" s="1" t="s">
        <v>1850</v>
      </c>
      <c r="F461" s="1" t="s">
        <v>1851</v>
      </c>
      <c r="G461" s="1" t="s">
        <v>1852</v>
      </c>
      <c r="H461" s="1">
        <v>2.4537499999999999</v>
      </c>
      <c r="I461" s="1" t="s">
        <v>1853</v>
      </c>
      <c r="J461" s="1" t="s">
        <v>14</v>
      </c>
      <c r="K461" s="1">
        <v>0</v>
      </c>
      <c r="L461" s="5"/>
      <c r="M461" s="7">
        <v>0.17</v>
      </c>
      <c r="N461" s="8">
        <v>0.62</v>
      </c>
      <c r="O461" s="7">
        <v>0.02</v>
      </c>
      <c r="P461" s="16">
        <v>1.54</v>
      </c>
      <c r="Q461" s="1"/>
      <c r="R461" s="15"/>
      <c r="S461" s="14">
        <v>0.80885099999999999</v>
      </c>
      <c r="T461" s="14">
        <v>0.81553200000000003</v>
      </c>
      <c r="U461" s="14">
        <v>0.99258000000000002</v>
      </c>
      <c r="V461" s="14">
        <v>3.1026999999999999E-2</v>
      </c>
    </row>
    <row r="462" spans="1:22" x14ac:dyDescent="0.25">
      <c r="A462" s="1" t="s">
        <v>1669</v>
      </c>
      <c r="B462" s="1" t="s">
        <v>3116</v>
      </c>
      <c r="C462" s="1">
        <v>72</v>
      </c>
      <c r="D462" s="1">
        <v>2.9999999999999998E-13</v>
      </c>
      <c r="E462" s="1" t="s">
        <v>1854</v>
      </c>
      <c r="F462" s="1" t="s">
        <v>1855</v>
      </c>
      <c r="G462" s="1" t="s">
        <v>18</v>
      </c>
      <c r="H462" s="1">
        <v>1.41987E-83</v>
      </c>
      <c r="I462" s="1" t="s">
        <v>1289</v>
      </c>
      <c r="J462" s="1" t="s">
        <v>1856</v>
      </c>
      <c r="K462" s="1" t="s">
        <v>14</v>
      </c>
      <c r="L462" s="5"/>
      <c r="M462" s="7">
        <v>-0.04</v>
      </c>
      <c r="N462" s="8">
        <v>0.56999999999999995</v>
      </c>
      <c r="O462" s="7">
        <v>0.27</v>
      </c>
      <c r="P462" s="16">
        <v>1.51</v>
      </c>
      <c r="Q462" s="1"/>
      <c r="R462" s="15"/>
      <c r="S462" s="14">
        <v>0.98907400000000001</v>
      </c>
      <c r="T462" s="14">
        <v>0.93401699999999999</v>
      </c>
      <c r="U462" s="14">
        <v>0.370944</v>
      </c>
      <c r="V462" s="14">
        <v>2.6138999999999999E-2</v>
      </c>
    </row>
    <row r="463" spans="1:22" x14ac:dyDescent="0.25">
      <c r="A463" s="1" t="s">
        <v>1673</v>
      </c>
      <c r="B463" s="1" t="s">
        <v>3117</v>
      </c>
      <c r="C463" s="1">
        <v>119</v>
      </c>
      <c r="D463" s="1">
        <v>2.0000000000000001E-27</v>
      </c>
      <c r="E463" s="1" t="s">
        <v>1857</v>
      </c>
      <c r="F463" s="1" t="s">
        <v>1858</v>
      </c>
      <c r="G463" s="1" t="s">
        <v>18</v>
      </c>
      <c r="H463" s="1">
        <v>1.4432300000000001E-84</v>
      </c>
      <c r="I463" s="1" t="s">
        <v>1274</v>
      </c>
      <c r="J463" s="1" t="s">
        <v>1859</v>
      </c>
      <c r="K463" s="1" t="s">
        <v>14</v>
      </c>
      <c r="L463" s="5"/>
      <c r="M463" s="7">
        <v>0.24</v>
      </c>
      <c r="N463" s="8">
        <v>0.55000000000000004</v>
      </c>
      <c r="O463" s="7">
        <v>0.44</v>
      </c>
      <c r="P463" s="16">
        <v>1.1599999999999999</v>
      </c>
      <c r="Q463" s="1"/>
      <c r="R463" s="15"/>
      <c r="S463" s="14">
        <v>0.51991900000000002</v>
      </c>
      <c r="T463" s="14">
        <v>0.36557499999999998</v>
      </c>
      <c r="U463" s="14">
        <v>0.81259099999999995</v>
      </c>
      <c r="V463" s="14">
        <v>4.2462E-2</v>
      </c>
    </row>
    <row r="464" spans="1:22" x14ac:dyDescent="0.25">
      <c r="A464" s="1" t="s">
        <v>1678</v>
      </c>
      <c r="B464" s="1" t="s">
        <v>3118</v>
      </c>
      <c r="C464" s="1">
        <v>119</v>
      </c>
      <c r="D464" s="1">
        <v>2.0000000000000001E-27</v>
      </c>
      <c r="E464" s="1" t="s">
        <v>1860</v>
      </c>
      <c r="F464" s="1" t="s">
        <v>1861</v>
      </c>
      <c r="G464" s="1" t="s">
        <v>1862</v>
      </c>
      <c r="H464" s="1">
        <v>5.2582200000000004E-25</v>
      </c>
      <c r="I464" s="1" t="s">
        <v>1363</v>
      </c>
      <c r="J464" s="1" t="s">
        <v>14</v>
      </c>
      <c r="K464" s="1">
        <v>0</v>
      </c>
      <c r="L464" s="5"/>
      <c r="M464" s="7">
        <v>0.14000000000000001</v>
      </c>
      <c r="N464" s="8">
        <v>0.54</v>
      </c>
      <c r="O464" s="7">
        <v>0.34</v>
      </c>
      <c r="P464" s="16">
        <v>1.36</v>
      </c>
      <c r="Q464" s="1"/>
      <c r="R464" s="15"/>
      <c r="S464" s="14">
        <v>0.92559000000000002</v>
      </c>
      <c r="T464" s="14">
        <v>0.67916100000000001</v>
      </c>
      <c r="U464" s="14">
        <v>0.36520399999999997</v>
      </c>
      <c r="V464" s="14">
        <v>2.0827999999999999E-2</v>
      </c>
    </row>
    <row r="465" spans="1:22" x14ac:dyDescent="0.25">
      <c r="A465" s="1" t="s">
        <v>1684</v>
      </c>
      <c r="B465" s="1" t="s">
        <v>3120</v>
      </c>
      <c r="C465" s="1">
        <v>119</v>
      </c>
      <c r="D465" s="1">
        <v>2.0000000000000001E-27</v>
      </c>
      <c r="E465" s="1" t="s">
        <v>1868</v>
      </c>
      <c r="F465" s="1" t="s">
        <v>1869</v>
      </c>
      <c r="G465" s="1" t="s">
        <v>1870</v>
      </c>
      <c r="H465" s="1">
        <v>1.7578900000000001E-109</v>
      </c>
      <c r="I465" s="1" t="s">
        <v>1017</v>
      </c>
      <c r="J465" s="1" t="s">
        <v>1871</v>
      </c>
      <c r="K465" s="1" t="s">
        <v>14</v>
      </c>
      <c r="L465" s="5"/>
      <c r="M465" s="7">
        <v>-0.06</v>
      </c>
      <c r="N465" s="8">
        <v>0.6</v>
      </c>
      <c r="O465" s="7">
        <v>0.37</v>
      </c>
      <c r="P465" s="16">
        <v>1.01</v>
      </c>
      <c r="Q465" s="1"/>
      <c r="R465" s="15"/>
      <c r="S465" s="14">
        <v>0.93315700000000001</v>
      </c>
      <c r="T465" s="14">
        <v>0.55508900000000005</v>
      </c>
      <c r="U465" s="14">
        <v>0.91141000000000005</v>
      </c>
      <c r="V465" s="14">
        <v>4.0980999999999997E-2</v>
      </c>
    </row>
    <row r="466" spans="1:22" x14ac:dyDescent="0.25">
      <c r="A466" s="1" t="s">
        <v>1689</v>
      </c>
      <c r="B466" s="1" t="s">
        <v>3121</v>
      </c>
      <c r="C466" s="1">
        <v>119</v>
      </c>
      <c r="D466" s="1">
        <v>2.0000000000000001E-27</v>
      </c>
      <c r="E466" s="1" t="s">
        <v>1873</v>
      </c>
      <c r="F466" s="1" t="s">
        <v>1874</v>
      </c>
      <c r="G466" s="1" t="s">
        <v>1875</v>
      </c>
      <c r="H466" s="1" t="s">
        <v>19</v>
      </c>
      <c r="I466" s="1" t="s">
        <v>1876</v>
      </c>
      <c r="J466" s="1" t="s">
        <v>1199</v>
      </c>
      <c r="K466" s="1" t="s">
        <v>898</v>
      </c>
      <c r="L466" s="5"/>
      <c r="M466" s="7">
        <v>-0.22</v>
      </c>
      <c r="N466" s="7">
        <v>0.38</v>
      </c>
      <c r="O466" s="8">
        <v>0.56999999999999995</v>
      </c>
      <c r="P466" s="16">
        <v>1.03</v>
      </c>
      <c r="Q466" s="1"/>
      <c r="R466" s="15"/>
      <c r="S466" s="14">
        <v>0.81431600000000004</v>
      </c>
      <c r="T466" s="14">
        <v>0.853294</v>
      </c>
      <c r="U466" s="14">
        <v>0.600935</v>
      </c>
      <c r="V466" s="14">
        <v>4.3560000000000001E-2</v>
      </c>
    </row>
    <row r="467" spans="1:22" x14ac:dyDescent="0.25">
      <c r="A467" s="1" t="s">
        <v>1695</v>
      </c>
      <c r="B467" s="1" t="s">
        <v>3359</v>
      </c>
      <c r="C467" s="1">
        <v>119</v>
      </c>
      <c r="D467" s="1">
        <v>2.0000000000000001E-27</v>
      </c>
      <c r="E467" s="1" t="s">
        <v>2614</v>
      </c>
      <c r="F467" s="1" t="s">
        <v>2615</v>
      </c>
      <c r="G467" s="1" t="s">
        <v>18</v>
      </c>
      <c r="H467" s="1">
        <v>2.44664E-24</v>
      </c>
      <c r="I467" s="1" t="s">
        <v>671</v>
      </c>
      <c r="J467" s="1" t="s">
        <v>2616</v>
      </c>
      <c r="K467" s="1" t="s">
        <v>2617</v>
      </c>
      <c r="L467" s="5"/>
      <c r="M467" s="7">
        <v>-0.2</v>
      </c>
      <c r="N467" s="8">
        <v>0.74</v>
      </c>
      <c r="O467" s="7">
        <v>0.22</v>
      </c>
      <c r="P467" s="16">
        <v>1.04</v>
      </c>
      <c r="Q467" s="1"/>
      <c r="R467" s="15"/>
      <c r="S467" s="14">
        <v>0.86356200000000005</v>
      </c>
      <c r="T467" s="14">
        <v>0.71440999999999999</v>
      </c>
      <c r="U467" s="14">
        <v>0.77864699999999998</v>
      </c>
      <c r="V467" s="14">
        <v>1.6857E-2</v>
      </c>
    </row>
    <row r="468" spans="1:22" x14ac:dyDescent="0.25">
      <c r="A468" s="1" t="s">
        <v>1700</v>
      </c>
      <c r="B468" s="1" t="s">
        <v>3122</v>
      </c>
      <c r="C468" s="1">
        <v>111</v>
      </c>
      <c r="D468" s="1">
        <v>4.0000000000000002E-25</v>
      </c>
      <c r="E468" s="1" t="s">
        <v>1850</v>
      </c>
      <c r="F468" s="1" t="s">
        <v>1851</v>
      </c>
      <c r="G468" s="1" t="s">
        <v>1852</v>
      </c>
      <c r="H468" s="1">
        <v>2.4537499999999999</v>
      </c>
      <c r="I468" s="1" t="s">
        <v>1853</v>
      </c>
      <c r="J468" s="1" t="s">
        <v>14</v>
      </c>
      <c r="K468" s="1">
        <v>0</v>
      </c>
      <c r="L468" s="5"/>
      <c r="M468" s="7">
        <v>0.24</v>
      </c>
      <c r="N468" s="8">
        <v>0.6</v>
      </c>
      <c r="O468" s="7">
        <v>-0.33</v>
      </c>
      <c r="P468" s="16">
        <v>1.7</v>
      </c>
      <c r="Q468" s="1"/>
      <c r="R468" s="15"/>
      <c r="S468" s="14">
        <v>0.525223</v>
      </c>
      <c r="T468" s="14">
        <v>0.60788399999999998</v>
      </c>
      <c r="U468" s="14">
        <v>0.98442600000000002</v>
      </c>
      <c r="V468" s="14">
        <v>1.4208E-2</v>
      </c>
    </row>
    <row r="469" spans="1:22" x14ac:dyDescent="0.25">
      <c r="A469" s="1" t="s">
        <v>1706</v>
      </c>
      <c r="B469" s="1" t="s">
        <v>3123</v>
      </c>
      <c r="C469" s="1">
        <v>119</v>
      </c>
      <c r="D469" s="1">
        <v>2.0000000000000001E-27</v>
      </c>
      <c r="E469" s="1" t="s">
        <v>1879</v>
      </c>
      <c r="F469" s="1" t="s">
        <v>1880</v>
      </c>
      <c r="G469" s="1" t="s">
        <v>18</v>
      </c>
      <c r="H469" s="1">
        <v>1.4464E-4</v>
      </c>
      <c r="I469" s="1" t="s">
        <v>1881</v>
      </c>
      <c r="J469" s="1" t="s">
        <v>1882</v>
      </c>
      <c r="K469" s="1">
        <v>0</v>
      </c>
      <c r="L469" s="5"/>
      <c r="M469" s="7">
        <v>0.18</v>
      </c>
      <c r="N469" s="8">
        <v>0.83</v>
      </c>
      <c r="O469" s="7">
        <v>0.09</v>
      </c>
      <c r="P469" s="16">
        <v>1.28</v>
      </c>
      <c r="Q469" s="1"/>
      <c r="R469" s="15"/>
      <c r="S469" s="14">
        <v>0.85971699999999995</v>
      </c>
      <c r="T469" s="14">
        <v>0.20268600000000001</v>
      </c>
      <c r="U469" s="14">
        <v>0.99105799999999999</v>
      </c>
      <c r="V469" s="14">
        <v>2.2504E-2</v>
      </c>
    </row>
    <row r="470" spans="1:22" x14ac:dyDescent="0.25">
      <c r="A470" s="1" t="s">
        <v>1708</v>
      </c>
      <c r="B470" s="1" t="s">
        <v>3124</v>
      </c>
      <c r="C470" s="1">
        <v>119</v>
      </c>
      <c r="D470" s="1">
        <v>2.0000000000000001E-27</v>
      </c>
      <c r="E470" s="1" t="s">
        <v>1884</v>
      </c>
      <c r="F470" s="1" t="s">
        <v>1885</v>
      </c>
      <c r="G470" s="1" t="s">
        <v>1886</v>
      </c>
      <c r="H470" s="1">
        <v>8.39026E-14</v>
      </c>
      <c r="I470" s="1" t="s">
        <v>1887</v>
      </c>
      <c r="J470" s="1" t="s">
        <v>684</v>
      </c>
      <c r="K470" s="1">
        <v>0</v>
      </c>
      <c r="L470" s="5"/>
      <c r="M470" s="7">
        <v>0.12</v>
      </c>
      <c r="N470" s="8">
        <v>0.53</v>
      </c>
      <c r="O470" s="7">
        <v>-0.11</v>
      </c>
      <c r="P470" s="16">
        <v>1.03</v>
      </c>
      <c r="Q470" s="1"/>
      <c r="R470" s="15"/>
      <c r="S470" s="14">
        <v>0.92962199999999995</v>
      </c>
      <c r="T470" s="14">
        <v>0.64783500000000005</v>
      </c>
      <c r="U470" s="14">
        <v>0.86018300000000003</v>
      </c>
      <c r="V470" s="14">
        <v>1.6775000000000002E-2</v>
      </c>
    </row>
    <row r="471" spans="1:22" x14ac:dyDescent="0.25">
      <c r="A471" s="1" t="s">
        <v>1713</v>
      </c>
      <c r="B471" s="1" t="s">
        <v>3374</v>
      </c>
      <c r="C471" s="1">
        <v>119</v>
      </c>
      <c r="D471" s="1">
        <v>2.0000000000000001E-27</v>
      </c>
      <c r="E471" s="1" t="s">
        <v>1547</v>
      </c>
      <c r="F471" s="1" t="s">
        <v>1548</v>
      </c>
      <c r="G471" s="1" t="s">
        <v>1549</v>
      </c>
      <c r="H471" s="1">
        <v>1.50856E-40</v>
      </c>
      <c r="I471" s="1" t="s">
        <v>100</v>
      </c>
      <c r="J471" s="1" t="s">
        <v>419</v>
      </c>
      <c r="K471" s="1" t="s">
        <v>420</v>
      </c>
      <c r="L471" s="5"/>
      <c r="M471" s="7">
        <v>0.45</v>
      </c>
      <c r="N471" s="8">
        <v>0.56000000000000005</v>
      </c>
      <c r="O471" s="7">
        <v>7.0000000000000007E-2</v>
      </c>
      <c r="P471" s="16">
        <v>1.1000000000000001</v>
      </c>
      <c r="Q471" s="1"/>
      <c r="R471" s="15"/>
      <c r="S471" s="14">
        <v>0.711233</v>
      </c>
      <c r="T471" s="14">
        <v>0.43670500000000001</v>
      </c>
      <c r="U471" s="14">
        <v>0.90494399999999997</v>
      </c>
      <c r="V471" s="14">
        <v>2.1349E-2</v>
      </c>
    </row>
    <row r="472" spans="1:22" x14ac:dyDescent="0.25">
      <c r="A472" s="1" t="s">
        <v>1718</v>
      </c>
      <c r="B472" s="1" t="s">
        <v>3125</v>
      </c>
      <c r="C472" s="1">
        <v>119</v>
      </c>
      <c r="D472" s="1">
        <v>2.0000000000000001E-27</v>
      </c>
      <c r="E472" s="1" t="s">
        <v>1889</v>
      </c>
      <c r="F472" s="1" t="s">
        <v>1890</v>
      </c>
      <c r="G472" s="1" t="s">
        <v>18</v>
      </c>
      <c r="H472" s="1">
        <v>1.5343000000000001E-116</v>
      </c>
      <c r="I472" s="1" t="s">
        <v>554</v>
      </c>
      <c r="J472" s="1" t="s">
        <v>1308</v>
      </c>
      <c r="K472" s="1" t="s">
        <v>14</v>
      </c>
      <c r="L472" s="5"/>
      <c r="M472" s="8">
        <v>0.73</v>
      </c>
      <c r="N472" s="7">
        <v>0.05</v>
      </c>
      <c r="O472" s="7">
        <v>0.44</v>
      </c>
      <c r="P472" s="16">
        <v>1.48</v>
      </c>
      <c r="Q472" s="1"/>
      <c r="R472" s="15"/>
      <c r="S472" s="14">
        <v>0.731738</v>
      </c>
      <c r="T472" s="14">
        <v>0.86056200000000005</v>
      </c>
      <c r="U472" s="14">
        <v>0.81596400000000002</v>
      </c>
      <c r="V472" s="14">
        <v>1.6171999999999999E-2</v>
      </c>
    </row>
    <row r="473" spans="1:22" x14ac:dyDescent="0.25">
      <c r="A473" s="1" t="s">
        <v>1723</v>
      </c>
      <c r="B473" s="1" t="s">
        <v>2859</v>
      </c>
      <c r="C473" s="1">
        <v>119</v>
      </c>
      <c r="D473" s="1">
        <v>2.0000000000000001E-27</v>
      </c>
      <c r="E473" s="1" t="s">
        <v>821</v>
      </c>
      <c r="F473" s="1" t="s">
        <v>730</v>
      </c>
      <c r="G473" s="1" t="s">
        <v>822</v>
      </c>
      <c r="H473" s="1">
        <v>1.1931800000000001E-24</v>
      </c>
      <c r="I473" s="1" t="s">
        <v>823</v>
      </c>
      <c r="J473" s="1" t="s">
        <v>731</v>
      </c>
      <c r="K473" s="1" t="s">
        <v>732</v>
      </c>
      <c r="L473" s="5"/>
      <c r="M473" s="7">
        <v>0.31</v>
      </c>
      <c r="N473" s="8">
        <v>0.71</v>
      </c>
      <c r="O473" s="16">
        <v>1.0900000000000001</v>
      </c>
      <c r="P473" s="16">
        <v>1.29</v>
      </c>
      <c r="Q473" s="1"/>
      <c r="R473" s="15"/>
      <c r="S473" s="14">
        <v>0.61177999999999999</v>
      </c>
      <c r="T473" s="14">
        <v>0.51529800000000003</v>
      </c>
      <c r="U473" s="14">
        <v>4.0183999999999997E-2</v>
      </c>
      <c r="V473" s="14">
        <v>2.6092000000000001E-2</v>
      </c>
    </row>
    <row r="474" spans="1:22" x14ac:dyDescent="0.25">
      <c r="A474" s="1" t="s">
        <v>1724</v>
      </c>
      <c r="B474" s="1" t="s">
        <v>2899</v>
      </c>
      <c r="C474" s="1">
        <v>105</v>
      </c>
      <c r="D474" s="1">
        <v>1.9999999999999999E-23</v>
      </c>
      <c r="E474" s="1" t="s">
        <v>1007</v>
      </c>
      <c r="F474" s="1" t="s">
        <v>1008</v>
      </c>
      <c r="G474" s="1" t="s">
        <v>30</v>
      </c>
      <c r="H474" s="1">
        <v>2.9087200000000001E-107</v>
      </c>
      <c r="I474" s="1" t="s">
        <v>31</v>
      </c>
      <c r="J474" s="1" t="s">
        <v>1009</v>
      </c>
      <c r="K474" s="1" t="s">
        <v>1010</v>
      </c>
      <c r="L474" s="5"/>
      <c r="M474" s="8">
        <v>0.7</v>
      </c>
      <c r="N474" s="7">
        <v>0.5</v>
      </c>
      <c r="O474" s="16">
        <v>1.39</v>
      </c>
      <c r="P474" s="19">
        <v>1</v>
      </c>
      <c r="Q474" s="1"/>
      <c r="R474" s="15"/>
      <c r="S474" s="14">
        <v>0.63637900000000003</v>
      </c>
      <c r="T474" s="14">
        <v>0.78107000000000004</v>
      </c>
      <c r="U474" s="14">
        <v>3.1097E-2</v>
      </c>
      <c r="V474" s="14">
        <v>3.7783999999999998E-2</v>
      </c>
    </row>
    <row r="475" spans="1:22" x14ac:dyDescent="0.25">
      <c r="A475" s="1" t="s">
        <v>1725</v>
      </c>
      <c r="B475" s="1" t="s">
        <v>3126</v>
      </c>
      <c r="C475" s="1">
        <v>119</v>
      </c>
      <c r="D475" s="1">
        <v>2.0000000000000001E-27</v>
      </c>
      <c r="E475" s="1" t="s">
        <v>1891</v>
      </c>
      <c r="F475" s="1" t="s">
        <v>93</v>
      </c>
      <c r="G475" s="1" t="s">
        <v>93</v>
      </c>
      <c r="H475" s="1">
        <v>0</v>
      </c>
      <c r="I475" s="1">
        <v>0</v>
      </c>
      <c r="J475" s="1" t="s">
        <v>14</v>
      </c>
      <c r="K475" s="1">
        <v>0</v>
      </c>
      <c r="L475" s="5"/>
      <c r="M475" s="7">
        <v>0.42</v>
      </c>
      <c r="N475" s="8">
        <v>0.52</v>
      </c>
      <c r="O475" s="8">
        <v>0.82</v>
      </c>
      <c r="P475" s="16">
        <v>1.02</v>
      </c>
      <c r="Q475" s="1"/>
      <c r="R475" s="15"/>
      <c r="S475" s="14">
        <v>0.58638599999999996</v>
      </c>
      <c r="T475" s="14">
        <v>0.84770400000000001</v>
      </c>
      <c r="U475" s="14">
        <v>0.103099</v>
      </c>
      <c r="V475" s="14">
        <v>2.5728999999999998E-2</v>
      </c>
    </row>
    <row r="476" spans="1:22" x14ac:dyDescent="0.25">
      <c r="A476" s="1" t="s">
        <v>1729</v>
      </c>
      <c r="B476" s="1" t="s">
        <v>3127</v>
      </c>
      <c r="C476" s="1">
        <v>119</v>
      </c>
      <c r="D476" s="1">
        <v>2.0000000000000001E-27</v>
      </c>
      <c r="E476" s="1" t="s">
        <v>1892</v>
      </c>
      <c r="F476" s="1" t="s">
        <v>136</v>
      </c>
      <c r="G476" s="1" t="s">
        <v>18</v>
      </c>
      <c r="H476" s="1">
        <v>1.16859E-13</v>
      </c>
      <c r="I476" s="1" t="s">
        <v>1893</v>
      </c>
      <c r="J476" s="1" t="s">
        <v>14</v>
      </c>
      <c r="K476" s="1">
        <v>0</v>
      </c>
      <c r="L476" s="5"/>
      <c r="M476" s="8">
        <v>0.9</v>
      </c>
      <c r="N476" s="7">
        <v>0.44</v>
      </c>
      <c r="O476" s="8">
        <v>0.53</v>
      </c>
      <c r="P476" s="16">
        <v>1.1000000000000001</v>
      </c>
      <c r="Q476" s="1"/>
      <c r="R476" s="15"/>
      <c r="S476" s="14">
        <v>0.39837299999999998</v>
      </c>
      <c r="T476" s="14">
        <v>0.42323499999999997</v>
      </c>
      <c r="U476" s="14">
        <v>0.37292900000000001</v>
      </c>
      <c r="V476" s="14">
        <v>3.6576999999999998E-2</v>
      </c>
    </row>
    <row r="477" spans="1:22" x14ac:dyDescent="0.25">
      <c r="A477" s="1" t="s">
        <v>1734</v>
      </c>
      <c r="B477" s="1" t="s">
        <v>3128</v>
      </c>
      <c r="C477" s="1">
        <v>119</v>
      </c>
      <c r="D477" s="1">
        <v>2.0000000000000001E-27</v>
      </c>
      <c r="E477" s="1" t="s">
        <v>1895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5"/>
      <c r="M477" s="7">
        <v>0.16</v>
      </c>
      <c r="N477" s="8">
        <v>0.79</v>
      </c>
      <c r="O477" s="16">
        <v>1.42</v>
      </c>
      <c r="P477" s="20">
        <v>4.13</v>
      </c>
      <c r="Q477" s="1"/>
      <c r="R477" s="15"/>
      <c r="S477" s="14">
        <v>0.96574499999999996</v>
      </c>
      <c r="T477" s="14">
        <v>0.29068500000000003</v>
      </c>
      <c r="U477" s="14">
        <v>2.7560000000000001E-2</v>
      </c>
      <c r="V477" s="14">
        <v>5.0000000000000004E-6</v>
      </c>
    </row>
    <row r="478" spans="1:22" x14ac:dyDescent="0.25">
      <c r="A478" s="1" t="s">
        <v>1739</v>
      </c>
      <c r="B478" s="1" t="s">
        <v>3129</v>
      </c>
      <c r="C478" s="1">
        <v>119</v>
      </c>
      <c r="D478" s="1">
        <v>2.0000000000000001E-27</v>
      </c>
      <c r="E478" s="1" t="s">
        <v>1896</v>
      </c>
      <c r="F478" s="1" t="s">
        <v>1897</v>
      </c>
      <c r="G478" s="1" t="s">
        <v>30</v>
      </c>
      <c r="H478" s="1">
        <v>5.1264199999999996E-118</v>
      </c>
      <c r="I478" s="1" t="s">
        <v>859</v>
      </c>
      <c r="J478" s="1" t="s">
        <v>1898</v>
      </c>
      <c r="K478" s="1" t="s">
        <v>14</v>
      </c>
      <c r="L478" s="5"/>
      <c r="M478" s="7">
        <v>0.28000000000000003</v>
      </c>
      <c r="N478" s="17">
        <v>-1.33</v>
      </c>
      <c r="O478" s="8">
        <v>0.7</v>
      </c>
      <c r="P478" s="18">
        <v>2.19</v>
      </c>
      <c r="Q478" s="1"/>
      <c r="R478" s="15"/>
      <c r="S478" s="14">
        <v>0.38752700000000001</v>
      </c>
      <c r="T478" s="14">
        <v>2.1677999999999999E-2</v>
      </c>
      <c r="U478" s="14">
        <v>0.67245900000000003</v>
      </c>
      <c r="V478" s="14">
        <v>3.9300000000000001E-4</v>
      </c>
    </row>
    <row r="479" spans="1:22" x14ac:dyDescent="0.25">
      <c r="A479" s="1" t="s">
        <v>1743</v>
      </c>
      <c r="B479" s="1" t="s">
        <v>3130</v>
      </c>
      <c r="C479" s="1">
        <v>119</v>
      </c>
      <c r="D479" s="1">
        <v>2.0000000000000001E-27</v>
      </c>
      <c r="E479" s="1" t="s">
        <v>1900</v>
      </c>
      <c r="F479" s="1" t="s">
        <v>1901</v>
      </c>
      <c r="G479" s="1" t="s">
        <v>18</v>
      </c>
      <c r="H479" s="1">
        <v>1.26372E-26</v>
      </c>
      <c r="I479" s="1" t="s">
        <v>976</v>
      </c>
      <c r="J479" s="1" t="s">
        <v>1902</v>
      </c>
      <c r="K479" s="1" t="s">
        <v>1613</v>
      </c>
      <c r="L479" s="5"/>
      <c r="M479" s="7">
        <v>0.2</v>
      </c>
      <c r="N479" s="7">
        <v>0.04</v>
      </c>
      <c r="O479" s="16">
        <v>1.44</v>
      </c>
      <c r="P479" s="18">
        <v>2.87</v>
      </c>
      <c r="Q479" s="1"/>
      <c r="R479" s="15"/>
      <c r="S479" s="14">
        <v>0.960484</v>
      </c>
      <c r="T479" s="14">
        <v>0.98804499999999995</v>
      </c>
      <c r="U479" s="14">
        <v>2.6296E-2</v>
      </c>
      <c r="V479" s="14">
        <v>1.2E-5</v>
      </c>
    </row>
    <row r="480" spans="1:22" x14ac:dyDescent="0.25">
      <c r="A480" s="1" t="s">
        <v>1749</v>
      </c>
      <c r="B480" s="1" t="s">
        <v>3131</v>
      </c>
      <c r="C480" s="1">
        <v>119</v>
      </c>
      <c r="D480" s="1">
        <v>2.0000000000000001E-27</v>
      </c>
      <c r="E480" s="1" t="s">
        <v>1904</v>
      </c>
      <c r="F480" s="1" t="s">
        <v>1905</v>
      </c>
      <c r="G480" s="1" t="s">
        <v>18</v>
      </c>
      <c r="H480" s="1">
        <v>8.8196900000000007E-24</v>
      </c>
      <c r="I480" s="1" t="s">
        <v>238</v>
      </c>
      <c r="J480" s="1" t="s">
        <v>684</v>
      </c>
      <c r="K480" s="1" t="s">
        <v>14</v>
      </c>
      <c r="L480" s="5"/>
      <c r="M480" s="7">
        <v>-0.03</v>
      </c>
      <c r="N480" s="7">
        <v>0.18</v>
      </c>
      <c r="O480" s="7">
        <v>0.48</v>
      </c>
      <c r="P480" s="18">
        <v>2.4900000000000002</v>
      </c>
      <c r="Q480" s="1"/>
      <c r="R480" s="15"/>
      <c r="S480" s="14">
        <v>0.92492700000000005</v>
      </c>
      <c r="T480" s="14">
        <v>0.89437699999999998</v>
      </c>
      <c r="U480" s="14">
        <v>0.661416</v>
      </c>
      <c r="V480" s="14">
        <v>1.6899999999999999E-4</v>
      </c>
    </row>
    <row r="481" spans="1:22" x14ac:dyDescent="0.25">
      <c r="A481" s="1" t="s">
        <v>1752</v>
      </c>
      <c r="B481" s="1" t="s">
        <v>3132</v>
      </c>
      <c r="C481" s="1">
        <v>119</v>
      </c>
      <c r="D481" s="1">
        <v>2.0000000000000001E-27</v>
      </c>
      <c r="E481" s="1" t="s">
        <v>1907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5"/>
      <c r="M481" s="7">
        <v>0.28000000000000003</v>
      </c>
      <c r="N481" s="8">
        <v>0.74</v>
      </c>
      <c r="O481" s="8">
        <v>0.68</v>
      </c>
      <c r="P481" s="18">
        <v>2.5</v>
      </c>
      <c r="Q481" s="1"/>
      <c r="R481" s="15"/>
      <c r="S481" s="14">
        <v>0.96653</v>
      </c>
      <c r="T481" s="14">
        <v>0.74283999999999994</v>
      </c>
      <c r="U481" s="14">
        <v>0.645459</v>
      </c>
      <c r="V481" s="14">
        <v>3.7500000000000001E-4</v>
      </c>
    </row>
    <row r="482" spans="1:22" x14ac:dyDescent="0.25">
      <c r="A482" s="1" t="s">
        <v>1757</v>
      </c>
      <c r="B482" s="1" t="s">
        <v>3133</v>
      </c>
      <c r="C482" s="1">
        <v>119</v>
      </c>
      <c r="D482" s="1">
        <v>2.0000000000000001E-27</v>
      </c>
      <c r="E482" s="1" t="s">
        <v>1909</v>
      </c>
      <c r="F482" s="1" t="s">
        <v>1910</v>
      </c>
      <c r="G482" s="1" t="s">
        <v>18</v>
      </c>
      <c r="H482" s="1">
        <v>1.34964E-39</v>
      </c>
      <c r="I482" s="1" t="s">
        <v>1571</v>
      </c>
      <c r="J482" s="1" t="s">
        <v>1911</v>
      </c>
      <c r="K482" s="1" t="s">
        <v>14</v>
      </c>
      <c r="L482" s="5"/>
      <c r="M482" s="7">
        <v>0.3</v>
      </c>
      <c r="N482" s="16">
        <v>1.27</v>
      </c>
      <c r="O482" s="16">
        <v>1.0900000000000001</v>
      </c>
      <c r="P482" s="16">
        <v>1.91</v>
      </c>
      <c r="Q482" s="1"/>
      <c r="R482" s="15"/>
      <c r="S482" s="14">
        <v>0.49132700000000001</v>
      </c>
      <c r="T482" s="14">
        <v>1.8960999999999999E-2</v>
      </c>
      <c r="U482" s="14">
        <v>4.4768000000000002E-2</v>
      </c>
      <c r="V482" s="14">
        <v>1E-3</v>
      </c>
    </row>
    <row r="483" spans="1:22" x14ac:dyDescent="0.25">
      <c r="A483" s="1" t="s">
        <v>1762</v>
      </c>
      <c r="B483" s="1" t="s">
        <v>3134</v>
      </c>
      <c r="C483" s="1">
        <v>119</v>
      </c>
      <c r="D483" s="1">
        <v>2.0000000000000001E-27</v>
      </c>
      <c r="E483" s="1" t="s">
        <v>1912</v>
      </c>
      <c r="F483" s="1" t="s">
        <v>1913</v>
      </c>
      <c r="G483" s="1" t="s">
        <v>18</v>
      </c>
      <c r="H483" s="1" t="s">
        <v>19</v>
      </c>
      <c r="I483" s="1" t="s">
        <v>1914</v>
      </c>
      <c r="J483" s="1" t="s">
        <v>1915</v>
      </c>
      <c r="K483" s="1" t="s">
        <v>1916</v>
      </c>
      <c r="L483" s="5"/>
      <c r="M483" s="7">
        <v>0.1</v>
      </c>
      <c r="N483" s="7">
        <v>0.44</v>
      </c>
      <c r="O483" s="16">
        <v>1.51</v>
      </c>
      <c r="P483" s="16">
        <v>1.61</v>
      </c>
      <c r="Q483" s="1"/>
      <c r="R483" s="15"/>
      <c r="S483" s="14">
        <v>0.90252900000000003</v>
      </c>
      <c r="T483" s="14">
        <v>0.791107</v>
      </c>
      <c r="U483" s="14">
        <v>3.0964999999999999E-2</v>
      </c>
      <c r="V483" s="14">
        <v>8.0990000000000003E-3</v>
      </c>
    </row>
    <row r="484" spans="1:22" x14ac:dyDescent="0.25">
      <c r="A484" s="1" t="s">
        <v>1768</v>
      </c>
      <c r="B484" s="1" t="s">
        <v>3144</v>
      </c>
      <c r="C484" s="1">
        <v>119</v>
      </c>
      <c r="D484" s="1">
        <v>2.0000000000000001E-27</v>
      </c>
      <c r="E484" s="1" t="s">
        <v>1940</v>
      </c>
      <c r="F484" s="1" t="s">
        <v>1941</v>
      </c>
      <c r="G484" s="1" t="s">
        <v>1942</v>
      </c>
      <c r="H484" s="1">
        <v>5.0158500000000001E-129</v>
      </c>
      <c r="I484" s="1" t="s">
        <v>1943</v>
      </c>
      <c r="J484" s="1" t="s">
        <v>1944</v>
      </c>
      <c r="K484" s="1" t="s">
        <v>14</v>
      </c>
      <c r="L484" s="5"/>
      <c r="M484" s="7">
        <v>0.11</v>
      </c>
      <c r="N484" s="7">
        <v>0.28999999999999998</v>
      </c>
      <c r="O484" s="8">
        <v>0.56000000000000005</v>
      </c>
      <c r="P484" s="16">
        <v>1.87</v>
      </c>
      <c r="Q484" s="1"/>
      <c r="R484" s="15"/>
      <c r="S484" s="14">
        <v>0.89072799999999996</v>
      </c>
      <c r="T484" s="14">
        <v>0.387735</v>
      </c>
      <c r="U484" s="14">
        <v>0.81550699999999998</v>
      </c>
      <c r="V484" s="14">
        <v>7.5950000000000002E-3</v>
      </c>
    </row>
    <row r="485" spans="1:22" x14ac:dyDescent="0.25">
      <c r="A485" s="1" t="s">
        <v>1769</v>
      </c>
      <c r="B485" s="1" t="s">
        <v>3135</v>
      </c>
      <c r="C485" s="1">
        <v>119</v>
      </c>
      <c r="D485" s="1">
        <v>2.0000000000000001E-27</v>
      </c>
      <c r="E485" s="1" t="s">
        <v>1918</v>
      </c>
      <c r="F485" s="1" t="s">
        <v>1919</v>
      </c>
      <c r="G485" s="1" t="s">
        <v>1920</v>
      </c>
      <c r="H485" s="1">
        <v>2.1964299999999999E-55</v>
      </c>
      <c r="I485" s="1" t="s">
        <v>1921</v>
      </c>
      <c r="J485" s="1" t="s">
        <v>14</v>
      </c>
      <c r="K485" s="1">
        <v>0</v>
      </c>
      <c r="L485" s="5"/>
      <c r="M485" s="7">
        <v>0</v>
      </c>
      <c r="N485" s="8">
        <v>0.62</v>
      </c>
      <c r="O485" s="8">
        <v>0.74</v>
      </c>
      <c r="P485" s="16">
        <v>1.55</v>
      </c>
      <c r="Q485" s="1"/>
      <c r="R485" s="15"/>
      <c r="S485" s="14">
        <v>0.84014999999999995</v>
      </c>
      <c r="T485" s="14">
        <v>0.50961999999999996</v>
      </c>
      <c r="U485" s="14">
        <v>0.40253499999999998</v>
      </c>
      <c r="V485" s="14">
        <v>2.4048E-2</v>
      </c>
    </row>
    <row r="486" spans="1:22" x14ac:dyDescent="0.25">
      <c r="A486" s="1" t="s">
        <v>1772</v>
      </c>
      <c r="B486" s="1" t="s">
        <v>3136</v>
      </c>
      <c r="C486" s="1">
        <v>119</v>
      </c>
      <c r="D486" s="1">
        <v>2.0000000000000001E-27</v>
      </c>
      <c r="E486" s="1" t="s">
        <v>1923</v>
      </c>
      <c r="F486" s="1" t="s">
        <v>1924</v>
      </c>
      <c r="G486" s="1" t="s">
        <v>1925</v>
      </c>
      <c r="H486" s="1">
        <v>2.3505800000000001E-46</v>
      </c>
      <c r="I486" s="1" t="s">
        <v>1926</v>
      </c>
      <c r="J486" s="1" t="s">
        <v>14</v>
      </c>
      <c r="K486" s="1">
        <v>0</v>
      </c>
      <c r="L486" s="5"/>
      <c r="M486" s="8">
        <v>0.77</v>
      </c>
      <c r="N486" s="16">
        <v>1.1499999999999999</v>
      </c>
      <c r="O486" s="9">
        <v>-0.92</v>
      </c>
      <c r="P486" s="7">
        <v>-0.1</v>
      </c>
      <c r="Q486" s="1"/>
      <c r="R486" s="15"/>
      <c r="S486" s="14">
        <v>0.169795</v>
      </c>
      <c r="T486" s="14">
        <v>1.9883000000000001E-2</v>
      </c>
      <c r="U486" s="14">
        <v>0.35075000000000001</v>
      </c>
      <c r="V486" s="14">
        <v>0.94992200000000004</v>
      </c>
    </row>
    <row r="487" spans="1:22" x14ac:dyDescent="0.25">
      <c r="A487" s="1" t="s">
        <v>1774</v>
      </c>
      <c r="B487" s="1" t="s">
        <v>3137</v>
      </c>
      <c r="C487" s="1">
        <v>119</v>
      </c>
      <c r="D487" s="1">
        <v>2.0000000000000001E-27</v>
      </c>
      <c r="E487" s="1" t="s">
        <v>1928</v>
      </c>
      <c r="F487" s="1" t="s">
        <v>1929</v>
      </c>
      <c r="G487" s="1" t="s">
        <v>1930</v>
      </c>
      <c r="H487" s="1" t="s">
        <v>19</v>
      </c>
      <c r="I487" s="1" t="s">
        <v>1000</v>
      </c>
      <c r="J487" s="1" t="s">
        <v>14</v>
      </c>
      <c r="K487" s="1">
        <v>0</v>
      </c>
      <c r="L487" s="5"/>
      <c r="M487" s="7">
        <v>0.38</v>
      </c>
      <c r="N487" s="16">
        <v>1.27</v>
      </c>
      <c r="O487" s="7">
        <v>-0.08</v>
      </c>
      <c r="P487" s="7">
        <v>-0.36</v>
      </c>
      <c r="Q487" s="1"/>
      <c r="R487" s="15"/>
      <c r="S487" s="14">
        <v>0.70462899999999995</v>
      </c>
      <c r="T487" s="14">
        <v>2.9794000000000001E-2</v>
      </c>
      <c r="U487" s="14">
        <v>0.86308399999999996</v>
      </c>
      <c r="V487" s="14">
        <v>0.50716499999999998</v>
      </c>
    </row>
    <row r="488" spans="1:22" x14ac:dyDescent="0.25">
      <c r="A488" s="1" t="s">
        <v>1778</v>
      </c>
      <c r="B488" s="1" t="s">
        <v>3138</v>
      </c>
      <c r="C488" s="1">
        <v>119</v>
      </c>
      <c r="D488" s="1">
        <v>2.0000000000000001E-27</v>
      </c>
      <c r="E488" s="1" t="s">
        <v>1931</v>
      </c>
      <c r="F488" s="1" t="s">
        <v>1932</v>
      </c>
      <c r="G488" s="1" t="s">
        <v>1933</v>
      </c>
      <c r="H488" s="1">
        <v>4.6228500000000003E-30</v>
      </c>
      <c r="I488" s="1" t="s">
        <v>1191</v>
      </c>
      <c r="J488" s="1" t="s">
        <v>14</v>
      </c>
      <c r="K488" s="1">
        <v>0</v>
      </c>
      <c r="L488" s="5"/>
      <c r="M488" s="8">
        <v>0.59</v>
      </c>
      <c r="N488" s="16">
        <v>1.53</v>
      </c>
      <c r="O488" s="7">
        <v>0</v>
      </c>
      <c r="P488" s="7">
        <v>0.32</v>
      </c>
      <c r="Q488" s="1"/>
      <c r="R488" s="15"/>
      <c r="S488" s="14">
        <v>0.51409300000000002</v>
      </c>
      <c r="T488" s="14">
        <v>2.3931000000000001E-2</v>
      </c>
      <c r="U488" s="14">
        <v>0.93926500000000002</v>
      </c>
      <c r="V488" s="14">
        <v>0.608649</v>
      </c>
    </row>
    <row r="489" spans="1:22" x14ac:dyDescent="0.25">
      <c r="A489" s="1" t="s">
        <v>1785</v>
      </c>
      <c r="B489" s="1" t="s">
        <v>3139</v>
      </c>
      <c r="C489" s="1">
        <v>119</v>
      </c>
      <c r="D489" s="1">
        <v>2.0000000000000001E-27</v>
      </c>
      <c r="E489" s="1" t="s">
        <v>1934</v>
      </c>
      <c r="F489" s="1" t="s">
        <v>1935</v>
      </c>
      <c r="G489" s="1" t="s">
        <v>1936</v>
      </c>
      <c r="H489" s="1">
        <v>6.9598499999999998E-36</v>
      </c>
      <c r="I489" s="1" t="s">
        <v>388</v>
      </c>
      <c r="J489" s="1" t="s">
        <v>14</v>
      </c>
      <c r="K489" s="1">
        <v>0</v>
      </c>
      <c r="L489" s="5"/>
      <c r="M489" s="8">
        <v>0.97</v>
      </c>
      <c r="N489" s="16">
        <v>1</v>
      </c>
      <c r="O489" s="7">
        <v>0.35</v>
      </c>
      <c r="P489" s="7">
        <v>-0.04</v>
      </c>
      <c r="Q489" s="1"/>
      <c r="R489" s="15"/>
      <c r="S489" s="14">
        <v>0.28250799999999998</v>
      </c>
      <c r="T489" s="14">
        <v>4.2055000000000002E-2</v>
      </c>
      <c r="U489" s="14">
        <v>0.42119800000000002</v>
      </c>
      <c r="V489" s="14">
        <v>0.91596599999999995</v>
      </c>
    </row>
    <row r="490" spans="1:22" x14ac:dyDescent="0.25">
      <c r="A490" s="1" t="s">
        <v>1794</v>
      </c>
      <c r="B490" s="1" t="s">
        <v>3140</v>
      </c>
      <c r="C490" s="1">
        <v>119</v>
      </c>
      <c r="D490" s="1">
        <v>2.0000000000000001E-27</v>
      </c>
      <c r="E490" s="1" t="s">
        <v>1813</v>
      </c>
      <c r="F490" s="1" t="s">
        <v>1814</v>
      </c>
      <c r="G490" s="1" t="s">
        <v>30</v>
      </c>
      <c r="H490" s="1">
        <v>3.1750599999999999E-68</v>
      </c>
      <c r="I490" s="1" t="s">
        <v>1815</v>
      </c>
      <c r="J490" s="1" t="s">
        <v>14</v>
      </c>
      <c r="K490" s="1">
        <v>0</v>
      </c>
      <c r="L490" s="5"/>
      <c r="M490" s="8">
        <v>0.61</v>
      </c>
      <c r="N490" s="16">
        <v>1.3</v>
      </c>
      <c r="O490" s="7">
        <v>0.06</v>
      </c>
      <c r="P490" s="18">
        <v>2.2000000000000002</v>
      </c>
      <c r="Q490" s="1"/>
      <c r="R490" s="15"/>
      <c r="S490" s="14">
        <v>0.93797900000000001</v>
      </c>
      <c r="T490" s="14">
        <v>2.0636000000000002E-2</v>
      </c>
      <c r="U490" s="14">
        <v>0.90803100000000003</v>
      </c>
      <c r="V490" s="14">
        <v>1.4799999999999999E-4</v>
      </c>
    </row>
    <row r="491" spans="1:22" x14ac:dyDescent="0.25">
      <c r="A491" s="1" t="s">
        <v>1797</v>
      </c>
      <c r="B491" s="1" t="s">
        <v>3376</v>
      </c>
      <c r="C491" s="1">
        <v>119</v>
      </c>
      <c r="D491" s="1">
        <v>2.0000000000000001E-27</v>
      </c>
      <c r="E491" s="1" t="s">
        <v>267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5"/>
      <c r="M491" s="8">
        <v>0.51</v>
      </c>
      <c r="N491" s="8">
        <v>0.93</v>
      </c>
      <c r="O491" s="7">
        <v>0.3</v>
      </c>
      <c r="P491" s="16">
        <v>1.27</v>
      </c>
      <c r="Q491" s="1"/>
      <c r="R491" s="15"/>
      <c r="S491" s="14">
        <v>0.39006800000000003</v>
      </c>
      <c r="T491" s="14">
        <v>0.38144400000000001</v>
      </c>
      <c r="U491" s="14">
        <v>0.88812199999999997</v>
      </c>
      <c r="V491" s="14">
        <v>2.4202999999999999E-2</v>
      </c>
    </row>
    <row r="492" spans="1:22" x14ac:dyDescent="0.25">
      <c r="A492" s="1" t="s">
        <v>1802</v>
      </c>
      <c r="B492" s="1" t="s">
        <v>3141</v>
      </c>
      <c r="C492" s="1">
        <v>119</v>
      </c>
      <c r="D492" s="1">
        <v>2.0000000000000001E-27</v>
      </c>
      <c r="E492" s="1" t="s">
        <v>1937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5"/>
      <c r="M492" s="8">
        <v>0.71</v>
      </c>
      <c r="N492" s="16">
        <v>1.31</v>
      </c>
      <c r="O492" s="7">
        <v>0.32</v>
      </c>
      <c r="P492" s="16">
        <v>1.3</v>
      </c>
      <c r="Q492" s="1"/>
      <c r="R492" s="15"/>
      <c r="S492" s="14">
        <v>0.92836799999999997</v>
      </c>
      <c r="T492" s="14">
        <v>3.4263000000000002E-2</v>
      </c>
      <c r="U492" s="14">
        <v>0.68886999999999998</v>
      </c>
      <c r="V492" s="14">
        <v>1.5424999999999999E-2</v>
      </c>
    </row>
    <row r="493" spans="1:22" x14ac:dyDescent="0.25">
      <c r="A493" s="1" t="s">
        <v>1804</v>
      </c>
      <c r="B493" s="1" t="s">
        <v>3383</v>
      </c>
      <c r="C493" s="1">
        <v>119</v>
      </c>
      <c r="D493" s="1">
        <v>2.0000000000000001E-27</v>
      </c>
      <c r="E493" s="1" t="s">
        <v>2693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5"/>
      <c r="M493" s="7">
        <v>0.09</v>
      </c>
      <c r="N493" s="16">
        <v>1.34</v>
      </c>
      <c r="O493" s="7">
        <v>0.31</v>
      </c>
      <c r="P493" s="8">
        <v>0.85</v>
      </c>
      <c r="Q493" s="1"/>
      <c r="R493" s="15"/>
      <c r="S493" s="14">
        <v>0.91420000000000001</v>
      </c>
      <c r="T493" s="14">
        <v>2.3921000000000001E-2</v>
      </c>
      <c r="U493" s="14">
        <v>0.73673999999999995</v>
      </c>
      <c r="V493" s="14">
        <v>6.5836000000000006E-2</v>
      </c>
    </row>
    <row r="494" spans="1:22" x14ac:dyDescent="0.25">
      <c r="A494" s="1" t="s">
        <v>1808</v>
      </c>
      <c r="B494" s="1" t="s">
        <v>3142</v>
      </c>
      <c r="C494" s="1">
        <v>119</v>
      </c>
      <c r="D494" s="1">
        <v>2.0000000000000001E-27</v>
      </c>
      <c r="E494" s="1" t="s">
        <v>1938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5"/>
      <c r="M494" s="7">
        <v>0.41</v>
      </c>
      <c r="N494" s="16">
        <v>1.38</v>
      </c>
      <c r="O494" s="7">
        <v>0.18</v>
      </c>
      <c r="P494" s="8">
        <v>0.6</v>
      </c>
      <c r="Q494" s="1"/>
      <c r="R494" s="15"/>
      <c r="S494" s="14">
        <v>0.51137900000000003</v>
      </c>
      <c r="T494" s="14">
        <v>4.3167999999999998E-2</v>
      </c>
      <c r="U494" s="14">
        <v>0.81748399999999999</v>
      </c>
      <c r="V494" s="14">
        <v>0.97587299999999999</v>
      </c>
    </row>
    <row r="495" spans="1:22" x14ac:dyDescent="0.25">
      <c r="A495" s="1" t="s">
        <v>1812</v>
      </c>
      <c r="B495" s="1" t="s">
        <v>3143</v>
      </c>
      <c r="C495" s="1">
        <v>119</v>
      </c>
      <c r="D495" s="1">
        <v>2.0000000000000001E-27</v>
      </c>
      <c r="E495" s="1" t="s">
        <v>1939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5"/>
      <c r="M495" s="8">
        <v>0.63</v>
      </c>
      <c r="N495" s="16">
        <v>1.51</v>
      </c>
      <c r="O495" s="7">
        <v>0.42</v>
      </c>
      <c r="P495" s="8">
        <v>0.91</v>
      </c>
      <c r="Q495" s="1"/>
      <c r="R495" s="15"/>
      <c r="S495" s="14">
        <v>0.42811199999999999</v>
      </c>
      <c r="T495" s="14">
        <v>3.5530000000000002E-3</v>
      </c>
      <c r="U495" s="14">
        <v>0.64587300000000003</v>
      </c>
      <c r="V495" s="14">
        <v>0.29174299999999997</v>
      </c>
    </row>
    <row r="496" spans="1:22" x14ac:dyDescent="0.25">
      <c r="A496" s="1" t="s">
        <v>1816</v>
      </c>
      <c r="B496" s="1" t="s">
        <v>3171</v>
      </c>
      <c r="C496" s="1">
        <v>111</v>
      </c>
      <c r="D496" s="1">
        <v>4.0000000000000002E-25</v>
      </c>
      <c r="E496" s="1" t="s">
        <v>1945</v>
      </c>
      <c r="F496" s="1" t="s">
        <v>1946</v>
      </c>
      <c r="G496" s="1" t="s">
        <v>1947</v>
      </c>
      <c r="H496" s="1">
        <v>7.2729100000000004E-127</v>
      </c>
      <c r="I496" s="1" t="s">
        <v>1948</v>
      </c>
      <c r="J496" s="1" t="s">
        <v>1949</v>
      </c>
      <c r="K496" s="1" t="s">
        <v>1950</v>
      </c>
      <c r="L496" s="5"/>
      <c r="M496" s="18">
        <v>2.33</v>
      </c>
      <c r="N496" s="7">
        <v>0.18</v>
      </c>
      <c r="O496" s="7">
        <v>0.24</v>
      </c>
      <c r="P496" s="8">
        <v>0.7</v>
      </c>
      <c r="Q496" s="1"/>
      <c r="R496" s="15"/>
      <c r="S496" s="14">
        <v>3.0400000000000002E-4</v>
      </c>
      <c r="T496" s="14">
        <v>0.85441299999999998</v>
      </c>
      <c r="U496" s="14">
        <v>0.71208000000000005</v>
      </c>
      <c r="V496" s="14">
        <v>0.49837399999999998</v>
      </c>
    </row>
    <row r="497" spans="1:22" x14ac:dyDescent="0.25">
      <c r="A497" s="1" t="s">
        <v>1818</v>
      </c>
      <c r="B497" s="1" t="s">
        <v>3145</v>
      </c>
      <c r="C497" s="1">
        <v>119</v>
      </c>
      <c r="D497" s="1">
        <v>2.0000000000000001E-27</v>
      </c>
      <c r="E497" s="1" t="s">
        <v>1945</v>
      </c>
      <c r="F497" s="1" t="s">
        <v>1946</v>
      </c>
      <c r="G497" s="1" t="s">
        <v>1947</v>
      </c>
      <c r="H497" s="1">
        <v>7.2729100000000004E-127</v>
      </c>
      <c r="I497" s="1" t="s">
        <v>1948</v>
      </c>
      <c r="J497" s="1" t="s">
        <v>1949</v>
      </c>
      <c r="K497" s="1" t="s">
        <v>1950</v>
      </c>
      <c r="L497" s="5"/>
      <c r="M497" s="18">
        <v>2.74</v>
      </c>
      <c r="N497" s="7">
        <v>0.17</v>
      </c>
      <c r="O497" s="7">
        <v>0.36</v>
      </c>
      <c r="P497" s="8">
        <v>0.75</v>
      </c>
      <c r="Q497" s="1"/>
      <c r="R497" s="15"/>
      <c r="S497" s="14">
        <v>7.2000000000000002E-5</v>
      </c>
      <c r="T497" s="14">
        <v>0.95996300000000001</v>
      </c>
      <c r="U497" s="14">
        <v>0.86275199999999996</v>
      </c>
      <c r="V497" s="14">
        <v>9.1441999999999996E-2</v>
      </c>
    </row>
    <row r="498" spans="1:22" x14ac:dyDescent="0.25">
      <c r="A498" s="1" t="s">
        <v>1831</v>
      </c>
      <c r="B498" s="1" t="s">
        <v>3384</v>
      </c>
      <c r="C498" s="1">
        <v>119</v>
      </c>
      <c r="D498" s="1">
        <v>2.0000000000000001E-27</v>
      </c>
      <c r="E498" s="1" t="s">
        <v>2694</v>
      </c>
      <c r="F498" s="1" t="s">
        <v>124</v>
      </c>
      <c r="G498" s="1" t="s">
        <v>125</v>
      </c>
      <c r="H498" s="1">
        <v>3.4769399999999999E-30</v>
      </c>
      <c r="I498" s="1" t="s">
        <v>2132</v>
      </c>
      <c r="J498" s="1" t="s">
        <v>14</v>
      </c>
      <c r="K498" s="1">
        <v>0</v>
      </c>
      <c r="L498" s="5"/>
      <c r="M498" s="16">
        <v>1.3</v>
      </c>
      <c r="N498" s="16">
        <v>1</v>
      </c>
      <c r="O498" s="7">
        <v>0.39</v>
      </c>
      <c r="P498" s="7">
        <v>0.04</v>
      </c>
      <c r="Q498" s="1"/>
      <c r="R498" s="15"/>
      <c r="S498" s="14">
        <v>3.0020000000000002E-2</v>
      </c>
      <c r="T498" s="14">
        <v>2.5492999999999998E-2</v>
      </c>
      <c r="U498" s="14">
        <v>0.99470599999999998</v>
      </c>
      <c r="V498" s="14">
        <v>0.90074399999999999</v>
      </c>
    </row>
    <row r="499" spans="1:22" x14ac:dyDescent="0.25">
      <c r="A499" s="1" t="s">
        <v>1840</v>
      </c>
      <c r="B499" s="1" t="s">
        <v>3146</v>
      </c>
      <c r="C499" s="1">
        <v>119</v>
      </c>
      <c r="D499" s="1">
        <v>2.0000000000000001E-27</v>
      </c>
      <c r="E499" s="1" t="s">
        <v>1951</v>
      </c>
      <c r="F499" s="1" t="s">
        <v>882</v>
      </c>
      <c r="G499" s="1" t="s">
        <v>883</v>
      </c>
      <c r="H499" s="1" t="s">
        <v>19</v>
      </c>
      <c r="I499" s="1" t="s">
        <v>1439</v>
      </c>
      <c r="J499" s="1" t="s">
        <v>885</v>
      </c>
      <c r="K499" s="1" t="s">
        <v>14</v>
      </c>
      <c r="L499" s="5"/>
      <c r="M499" s="16">
        <v>1.9</v>
      </c>
      <c r="N499" s="16">
        <v>1.06</v>
      </c>
      <c r="O499" s="7">
        <v>-0.05</v>
      </c>
      <c r="P499" s="7">
        <v>0.27</v>
      </c>
      <c r="Q499" s="1"/>
      <c r="R499" s="15"/>
      <c r="S499" s="14">
        <v>1.0107E-2</v>
      </c>
      <c r="T499" s="14">
        <v>4.4996000000000001E-2</v>
      </c>
      <c r="U499" s="14">
        <v>0.85875699999999999</v>
      </c>
      <c r="V499" s="14">
        <v>0.90352500000000002</v>
      </c>
    </row>
    <row r="500" spans="1:22" x14ac:dyDescent="0.25">
      <c r="A500" s="1" t="s">
        <v>1843</v>
      </c>
      <c r="B500" s="1" t="s">
        <v>3147</v>
      </c>
      <c r="C500" s="1">
        <v>119</v>
      </c>
      <c r="D500" s="1">
        <v>2.0000000000000001E-27</v>
      </c>
      <c r="E500" s="1" t="s">
        <v>1952</v>
      </c>
      <c r="F500" s="1" t="s">
        <v>1953</v>
      </c>
      <c r="G500" s="1" t="s">
        <v>30</v>
      </c>
      <c r="H500" s="1">
        <v>1.2753099999999999E-56</v>
      </c>
      <c r="I500" s="1" t="s">
        <v>746</v>
      </c>
      <c r="J500" s="1" t="s">
        <v>77</v>
      </c>
      <c r="K500" s="1" t="s">
        <v>14</v>
      </c>
      <c r="L500" s="5"/>
      <c r="M500" s="16">
        <v>1</v>
      </c>
      <c r="N500" s="7">
        <v>0.01</v>
      </c>
      <c r="O500" s="7">
        <v>0.12</v>
      </c>
      <c r="P500" s="7">
        <v>-0.06</v>
      </c>
      <c r="Q500" s="1"/>
      <c r="R500" s="15"/>
      <c r="S500" s="14">
        <v>4.0811E-2</v>
      </c>
      <c r="T500" s="14">
        <v>0.90698900000000005</v>
      </c>
      <c r="U500" s="14">
        <v>0.822299</v>
      </c>
      <c r="V500" s="14">
        <v>0.94037899999999996</v>
      </c>
    </row>
    <row r="501" spans="1:22" x14ac:dyDescent="0.25">
      <c r="A501" s="1" t="s">
        <v>1845</v>
      </c>
      <c r="B501" s="1" t="s">
        <v>3148</v>
      </c>
      <c r="C501" s="1">
        <v>119</v>
      </c>
      <c r="D501" s="1">
        <v>2.0000000000000001E-27</v>
      </c>
      <c r="E501" s="1" t="s">
        <v>1954</v>
      </c>
      <c r="F501" s="1" t="s">
        <v>1955</v>
      </c>
      <c r="G501" s="1" t="s">
        <v>1956</v>
      </c>
      <c r="H501" s="1">
        <v>6.0870200000000003E-21</v>
      </c>
      <c r="I501" s="1" t="s">
        <v>1957</v>
      </c>
      <c r="J501" s="1" t="s">
        <v>1958</v>
      </c>
      <c r="K501" s="1" t="s">
        <v>1959</v>
      </c>
      <c r="L501" s="5"/>
      <c r="M501" s="7">
        <v>7.0000000000000007E-2</v>
      </c>
      <c r="N501" s="16">
        <v>1.18</v>
      </c>
      <c r="O501" s="9">
        <v>-0.63</v>
      </c>
      <c r="P501" s="7">
        <v>0.24</v>
      </c>
      <c r="Q501" s="1"/>
      <c r="R501" s="15"/>
      <c r="S501" s="14">
        <v>0.80719200000000002</v>
      </c>
      <c r="T501" s="14">
        <v>3.2780999999999998E-2</v>
      </c>
      <c r="U501" s="14">
        <v>0.82145599999999996</v>
      </c>
      <c r="V501" s="14">
        <v>0.51762399999999997</v>
      </c>
    </row>
    <row r="502" spans="1:22" x14ac:dyDescent="0.25">
      <c r="A502" s="1" t="s">
        <v>1863</v>
      </c>
      <c r="B502" s="1" t="s">
        <v>3386</v>
      </c>
      <c r="C502" s="1">
        <v>119</v>
      </c>
      <c r="D502" s="1">
        <v>2.0000000000000001E-27</v>
      </c>
      <c r="E502" s="1" t="s">
        <v>2700</v>
      </c>
      <c r="F502" s="1" t="s">
        <v>2701</v>
      </c>
      <c r="G502" s="1" t="s">
        <v>18</v>
      </c>
      <c r="H502" s="1">
        <v>9.4589999999999998E-86</v>
      </c>
      <c r="I502" s="1" t="s">
        <v>2042</v>
      </c>
      <c r="J502" s="1" t="s">
        <v>2702</v>
      </c>
      <c r="K502" s="1" t="s">
        <v>14</v>
      </c>
      <c r="L502" s="5"/>
      <c r="M502" s="8">
        <v>0.76</v>
      </c>
      <c r="N502" s="8">
        <v>0.69</v>
      </c>
      <c r="O502" s="7">
        <v>-0.1</v>
      </c>
      <c r="P502" s="16">
        <v>1.1299999999999999</v>
      </c>
      <c r="Q502" s="1"/>
      <c r="R502" s="15"/>
      <c r="S502" s="14">
        <v>0.19548499999999999</v>
      </c>
      <c r="T502" s="14">
        <v>0.54419099999999998</v>
      </c>
      <c r="U502" s="14">
        <v>0.85576600000000003</v>
      </c>
      <c r="V502" s="14">
        <v>3.6742999999999998E-2</v>
      </c>
    </row>
    <row r="503" spans="1:22" x14ac:dyDescent="0.25">
      <c r="A503" s="1" t="s">
        <v>1872</v>
      </c>
      <c r="B503" s="1" t="s">
        <v>3149</v>
      </c>
      <c r="C503" s="1">
        <v>119</v>
      </c>
      <c r="D503" s="1">
        <v>2.0000000000000001E-27</v>
      </c>
      <c r="E503" s="1" t="s">
        <v>1962</v>
      </c>
      <c r="F503" s="1" t="s">
        <v>1963</v>
      </c>
      <c r="G503" s="1" t="s">
        <v>1964</v>
      </c>
      <c r="H503" s="1" t="s">
        <v>19</v>
      </c>
      <c r="I503" s="1" t="s">
        <v>1965</v>
      </c>
      <c r="J503" s="1" t="s">
        <v>1966</v>
      </c>
      <c r="K503" s="1" t="s">
        <v>1967</v>
      </c>
      <c r="L503" s="5"/>
      <c r="M503" s="7">
        <v>0.23</v>
      </c>
      <c r="N503" s="8">
        <v>0.72</v>
      </c>
      <c r="O503" s="7">
        <v>-0.17</v>
      </c>
      <c r="P503" s="16">
        <v>1.1499999999999999</v>
      </c>
      <c r="Q503" s="1"/>
      <c r="R503" s="15"/>
      <c r="S503" s="14">
        <v>0.67166800000000004</v>
      </c>
      <c r="T503" s="14">
        <v>0.92808999999999997</v>
      </c>
      <c r="U503" s="14">
        <v>0.82916000000000001</v>
      </c>
      <c r="V503" s="14">
        <v>2.9898000000000001E-2</v>
      </c>
    </row>
    <row r="504" spans="1:22" x14ac:dyDescent="0.25">
      <c r="A504" s="1" t="s">
        <v>1877</v>
      </c>
      <c r="B504" s="1" t="s">
        <v>3150</v>
      </c>
      <c r="C504" s="1">
        <v>119</v>
      </c>
      <c r="D504" s="1">
        <v>2.0000000000000001E-27</v>
      </c>
      <c r="E504" s="1" t="s">
        <v>1968</v>
      </c>
      <c r="F504" s="1" t="s">
        <v>1969</v>
      </c>
      <c r="G504" s="1" t="s">
        <v>18</v>
      </c>
      <c r="H504" s="1">
        <v>1.55941E-27</v>
      </c>
      <c r="I504" s="1" t="s">
        <v>1887</v>
      </c>
      <c r="J504" s="1" t="s">
        <v>1970</v>
      </c>
      <c r="K504" s="1">
        <v>0</v>
      </c>
      <c r="L504" s="5"/>
      <c r="M504" s="7">
        <v>0.17</v>
      </c>
      <c r="N504" s="16">
        <v>1.01</v>
      </c>
      <c r="O504" s="9">
        <v>-0.52</v>
      </c>
      <c r="P504" s="16">
        <v>1.08</v>
      </c>
      <c r="Q504" s="1"/>
      <c r="R504" s="15"/>
      <c r="S504" s="14">
        <v>0.950492</v>
      </c>
      <c r="T504" s="14">
        <v>2.5520000000000001E-2</v>
      </c>
      <c r="U504" s="14">
        <v>0.87298500000000001</v>
      </c>
      <c r="V504" s="14">
        <v>3.3334999999999997E-2</v>
      </c>
    </row>
    <row r="505" spans="1:22" x14ac:dyDescent="0.25">
      <c r="A505" s="1" t="s">
        <v>1878</v>
      </c>
      <c r="B505" s="1" t="s">
        <v>3151</v>
      </c>
      <c r="C505" s="1">
        <v>119</v>
      </c>
      <c r="D505" s="1">
        <v>2.0000000000000001E-27</v>
      </c>
      <c r="E505" s="1" t="s">
        <v>1972</v>
      </c>
      <c r="F505" s="1" t="s">
        <v>1973</v>
      </c>
      <c r="G505" s="1" t="s">
        <v>30</v>
      </c>
      <c r="H505" s="1">
        <v>4.46196E-14</v>
      </c>
      <c r="I505" s="1" t="s">
        <v>1796</v>
      </c>
      <c r="J505" s="1" t="s">
        <v>1974</v>
      </c>
      <c r="K505" s="1" t="s">
        <v>14</v>
      </c>
      <c r="L505" s="5"/>
      <c r="M505" s="8">
        <v>0.77</v>
      </c>
      <c r="N505" s="16">
        <v>1.1599999999999999</v>
      </c>
      <c r="O505" s="7">
        <v>-0.32</v>
      </c>
      <c r="P505" s="8">
        <v>0.63</v>
      </c>
      <c r="Q505" s="1"/>
      <c r="R505" s="15"/>
      <c r="S505" s="14">
        <v>0.12665100000000001</v>
      </c>
      <c r="T505" s="14">
        <v>3.5579E-2</v>
      </c>
      <c r="U505" s="14">
        <v>0.83465100000000003</v>
      </c>
      <c r="V505" s="14">
        <v>0.56430599999999997</v>
      </c>
    </row>
    <row r="506" spans="1:22" x14ac:dyDescent="0.25">
      <c r="A506" s="1" t="s">
        <v>1883</v>
      </c>
      <c r="B506" s="1" t="s">
        <v>3152</v>
      </c>
      <c r="C506" s="1">
        <v>119</v>
      </c>
      <c r="D506" s="1">
        <v>2.0000000000000001E-27</v>
      </c>
      <c r="E506" s="1" t="s">
        <v>1972</v>
      </c>
      <c r="F506" s="1" t="s">
        <v>1973</v>
      </c>
      <c r="G506" s="1" t="s">
        <v>30</v>
      </c>
      <c r="H506" s="1">
        <v>4.46196E-14</v>
      </c>
      <c r="I506" s="1" t="s">
        <v>1796</v>
      </c>
      <c r="J506" s="1" t="s">
        <v>1974</v>
      </c>
      <c r="K506" s="1" t="s">
        <v>14</v>
      </c>
      <c r="L506" s="5"/>
      <c r="M506" s="8">
        <v>0.6</v>
      </c>
      <c r="N506" s="16">
        <v>1.06</v>
      </c>
      <c r="O506" s="7">
        <v>-0.45</v>
      </c>
      <c r="P506" s="8">
        <v>0.59</v>
      </c>
      <c r="Q506" s="1"/>
      <c r="R506" s="15"/>
      <c r="S506" s="14">
        <v>0.69908300000000001</v>
      </c>
      <c r="T506" s="14">
        <v>2.1658E-2</v>
      </c>
      <c r="U506" s="14">
        <v>0.64291900000000002</v>
      </c>
      <c r="V506" s="14">
        <v>0.95627700000000004</v>
      </c>
    </row>
    <row r="507" spans="1:22" x14ac:dyDescent="0.25">
      <c r="A507" s="1" t="s">
        <v>1888</v>
      </c>
      <c r="B507" s="1" t="s">
        <v>3153</v>
      </c>
      <c r="C507" s="1">
        <v>119</v>
      </c>
      <c r="D507" s="1">
        <v>2.0000000000000001E-27</v>
      </c>
      <c r="E507" s="1" t="s">
        <v>1975</v>
      </c>
      <c r="F507" s="1" t="s">
        <v>53</v>
      </c>
      <c r="G507" s="1" t="s">
        <v>18</v>
      </c>
      <c r="H507" s="1">
        <v>1.0418399999999999E-24</v>
      </c>
      <c r="I507" s="1" t="s">
        <v>112</v>
      </c>
      <c r="J507" s="1" t="s">
        <v>13</v>
      </c>
      <c r="K507" s="1" t="s">
        <v>14</v>
      </c>
      <c r="L507" s="5"/>
      <c r="M507" s="7">
        <v>0.01</v>
      </c>
      <c r="N507" s="7">
        <v>-0.2</v>
      </c>
      <c r="O507" s="7">
        <v>0.23</v>
      </c>
      <c r="P507" s="19">
        <v>1.1000000000000001</v>
      </c>
      <c r="Q507" s="1"/>
      <c r="R507" s="15"/>
      <c r="S507" s="14">
        <v>0.97034100000000001</v>
      </c>
      <c r="T507" s="14">
        <v>0.90412099999999995</v>
      </c>
      <c r="U507" s="14">
        <v>0.45350499999999999</v>
      </c>
      <c r="V507" s="14">
        <v>3.6763499999999998E-2</v>
      </c>
    </row>
    <row r="508" spans="1:22" x14ac:dyDescent="0.25">
      <c r="A508" s="1" t="s">
        <v>1894</v>
      </c>
      <c r="B508" s="1" t="s">
        <v>3156</v>
      </c>
      <c r="C508" s="1">
        <v>119</v>
      </c>
      <c r="D508" s="1">
        <v>2.0000000000000001E-27</v>
      </c>
      <c r="E508" s="1" t="s">
        <v>1983</v>
      </c>
      <c r="F508" s="1" t="s">
        <v>1976</v>
      </c>
      <c r="G508" s="1" t="s">
        <v>18</v>
      </c>
      <c r="H508" s="1">
        <v>5.9640000000000005E-172</v>
      </c>
      <c r="I508" s="1" t="s">
        <v>154</v>
      </c>
      <c r="J508" s="1" t="s">
        <v>1977</v>
      </c>
      <c r="K508" s="1" t="s">
        <v>1978</v>
      </c>
      <c r="L508" s="5"/>
      <c r="M508" s="7">
        <v>-0.44</v>
      </c>
      <c r="N508" s="7">
        <v>-0.45</v>
      </c>
      <c r="O508" s="7">
        <v>0.44</v>
      </c>
      <c r="P508" s="16">
        <v>1.32</v>
      </c>
      <c r="Q508" s="1"/>
      <c r="R508" s="15"/>
      <c r="S508" s="14">
        <v>0.52865899999999999</v>
      </c>
      <c r="T508" s="14">
        <v>0.95540999999999998</v>
      </c>
      <c r="U508" s="14">
        <v>0.52048700000000003</v>
      </c>
      <c r="V508" s="14">
        <v>2.9628000000000002E-2</v>
      </c>
    </row>
    <row r="509" spans="1:22" x14ac:dyDescent="0.25">
      <c r="A509" s="1" t="s">
        <v>1899</v>
      </c>
      <c r="B509" s="1" t="s">
        <v>3157</v>
      </c>
      <c r="C509" s="1">
        <v>111</v>
      </c>
      <c r="D509" s="1">
        <v>4.0000000000000002E-25</v>
      </c>
      <c r="E509" s="1" t="s">
        <v>1984</v>
      </c>
      <c r="F509" s="1" t="s">
        <v>1985</v>
      </c>
      <c r="G509" s="1" t="s">
        <v>1986</v>
      </c>
      <c r="H509" s="1">
        <v>1.0424300000000001E-33</v>
      </c>
      <c r="I509" s="1" t="s">
        <v>1987</v>
      </c>
      <c r="J509" s="1" t="s">
        <v>14</v>
      </c>
      <c r="K509" s="1">
        <v>0</v>
      </c>
      <c r="L509" s="5"/>
      <c r="M509" s="7">
        <v>0.02</v>
      </c>
      <c r="N509" s="7">
        <v>0.19</v>
      </c>
      <c r="O509" s="7">
        <v>0.24</v>
      </c>
      <c r="P509" s="16">
        <v>1.08</v>
      </c>
      <c r="Q509" s="1"/>
      <c r="R509" s="15"/>
      <c r="S509" s="14">
        <v>0.91137500000000005</v>
      </c>
      <c r="T509" s="14">
        <v>0.878776</v>
      </c>
      <c r="U509" s="14">
        <v>0.91176599999999997</v>
      </c>
      <c r="V509" s="14">
        <v>4.1785999999999997E-2</v>
      </c>
    </row>
    <row r="510" spans="1:22" x14ac:dyDescent="0.25">
      <c r="A510" s="1" t="s">
        <v>1903</v>
      </c>
      <c r="B510" s="1" t="s">
        <v>3159</v>
      </c>
      <c r="C510" s="1">
        <v>119</v>
      </c>
      <c r="D510" s="1">
        <v>2.0000000000000001E-27</v>
      </c>
      <c r="E510" s="1" t="s">
        <v>1991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5"/>
      <c r="M510" s="7">
        <v>-0.04</v>
      </c>
      <c r="N510" s="7">
        <v>0.12</v>
      </c>
      <c r="O510" s="7">
        <v>0.19</v>
      </c>
      <c r="P510" s="16">
        <v>1.38</v>
      </c>
      <c r="Q510" s="1"/>
      <c r="R510" s="15"/>
      <c r="S510" s="14">
        <v>0.97043699999999999</v>
      </c>
      <c r="T510" s="14">
        <v>0.89103100000000002</v>
      </c>
      <c r="U510" s="14">
        <v>0.89490099999999995</v>
      </c>
      <c r="V510" s="14">
        <v>3.2016000000000003E-2</v>
      </c>
    </row>
    <row r="511" spans="1:22" x14ac:dyDescent="0.25">
      <c r="A511" s="1" t="s">
        <v>1906</v>
      </c>
      <c r="B511" s="1" t="s">
        <v>3160</v>
      </c>
      <c r="C511" s="1">
        <v>119</v>
      </c>
      <c r="D511" s="1">
        <v>2.0000000000000001E-27</v>
      </c>
      <c r="E511" s="1" t="s">
        <v>1984</v>
      </c>
      <c r="F511" s="1" t="s">
        <v>1985</v>
      </c>
      <c r="G511" s="1" t="s">
        <v>1986</v>
      </c>
      <c r="H511" s="1">
        <v>1.0424300000000001E-33</v>
      </c>
      <c r="I511" s="1" t="s">
        <v>1987</v>
      </c>
      <c r="J511" s="1" t="s">
        <v>14</v>
      </c>
      <c r="K511" s="1">
        <v>0</v>
      </c>
      <c r="L511" s="5"/>
      <c r="M511" s="7">
        <v>0</v>
      </c>
      <c r="N511" s="7">
        <v>0.1</v>
      </c>
      <c r="O511" s="7">
        <v>0.18</v>
      </c>
      <c r="P511" s="16">
        <v>1.2</v>
      </c>
      <c r="Q511" s="1"/>
      <c r="R511" s="15"/>
      <c r="S511" s="14">
        <v>0.86590199999999995</v>
      </c>
      <c r="T511" s="14">
        <v>0.81709699999999996</v>
      </c>
      <c r="U511" s="14">
        <v>0.90172600000000003</v>
      </c>
      <c r="V511" s="14">
        <v>3.2037000000000003E-2</v>
      </c>
    </row>
    <row r="512" spans="1:22" x14ac:dyDescent="0.25">
      <c r="A512" s="1" t="s">
        <v>1908</v>
      </c>
      <c r="B512" s="1" t="s">
        <v>3161</v>
      </c>
      <c r="C512" s="1">
        <v>40</v>
      </c>
      <c r="D512" s="1">
        <v>1E-3</v>
      </c>
      <c r="E512" s="1" t="s">
        <v>1992</v>
      </c>
      <c r="F512" s="1" t="s">
        <v>1993</v>
      </c>
      <c r="G512" s="1" t="s">
        <v>1994</v>
      </c>
      <c r="H512" s="1">
        <v>2.57996E-153</v>
      </c>
      <c r="I512" s="1" t="s">
        <v>1995</v>
      </c>
      <c r="J512" s="1" t="s">
        <v>1996</v>
      </c>
      <c r="K512" s="1" t="s">
        <v>1997</v>
      </c>
      <c r="L512" s="5"/>
      <c r="M512" s="7">
        <v>-0.1</v>
      </c>
      <c r="N512" s="7">
        <v>0.44</v>
      </c>
      <c r="O512" s="7">
        <v>0.01</v>
      </c>
      <c r="P512" s="16">
        <v>1.32</v>
      </c>
      <c r="Q512" s="1"/>
      <c r="R512" s="15"/>
      <c r="S512" s="14">
        <v>0.94875799999999999</v>
      </c>
      <c r="T512" s="14">
        <v>0.76191399999999998</v>
      </c>
      <c r="U512" s="14">
        <v>0.965665</v>
      </c>
      <c r="V512" s="14">
        <v>1.4054000000000001E-2</v>
      </c>
    </row>
    <row r="513" spans="1:22" x14ac:dyDescent="0.25">
      <c r="A513" s="1" t="s">
        <v>1917</v>
      </c>
      <c r="B513" s="1" t="s">
        <v>3162</v>
      </c>
      <c r="C513" s="1">
        <v>119</v>
      </c>
      <c r="D513" s="1">
        <v>2.0000000000000001E-27</v>
      </c>
      <c r="E513" s="1" t="s">
        <v>1998</v>
      </c>
      <c r="F513" s="1" t="s">
        <v>1961</v>
      </c>
      <c r="G513" s="1" t="s">
        <v>18</v>
      </c>
      <c r="H513" s="1">
        <v>6.6182900000000003E-51</v>
      </c>
      <c r="I513" s="1" t="s">
        <v>1999</v>
      </c>
      <c r="J513" s="1" t="s">
        <v>14</v>
      </c>
      <c r="K513" s="1">
        <v>0</v>
      </c>
      <c r="L513" s="5"/>
      <c r="M513" s="7">
        <v>0.09</v>
      </c>
      <c r="N513" s="7">
        <v>0.25</v>
      </c>
      <c r="O513" s="7">
        <v>0.03</v>
      </c>
      <c r="P513" s="16">
        <v>1.1299999999999999</v>
      </c>
      <c r="Q513" s="1"/>
      <c r="R513" s="15"/>
      <c r="S513" s="14">
        <v>0.82217399999999996</v>
      </c>
      <c r="T513" s="14">
        <v>0.39706399999999997</v>
      </c>
      <c r="U513" s="14">
        <v>0.87261999999999995</v>
      </c>
      <c r="V513" s="14">
        <v>3.4672000000000001E-2</v>
      </c>
    </row>
    <row r="514" spans="1:22" x14ac:dyDescent="0.25">
      <c r="A514" s="1" t="s">
        <v>1922</v>
      </c>
      <c r="B514" s="1" t="s">
        <v>3163</v>
      </c>
      <c r="C514" s="1">
        <v>119</v>
      </c>
      <c r="D514" s="1">
        <v>2.0000000000000001E-27</v>
      </c>
      <c r="E514" s="1" t="s">
        <v>2000</v>
      </c>
      <c r="F514" s="1" t="s">
        <v>2001</v>
      </c>
      <c r="G514" s="1" t="s">
        <v>30</v>
      </c>
      <c r="H514" s="1">
        <v>4.1301699999999998E-69</v>
      </c>
      <c r="I514" s="1" t="s">
        <v>1044</v>
      </c>
      <c r="J514" s="1" t="s">
        <v>2002</v>
      </c>
      <c r="K514" s="1" t="s">
        <v>14</v>
      </c>
      <c r="L514" s="5"/>
      <c r="M514" s="7">
        <v>0.38</v>
      </c>
      <c r="N514" s="7">
        <v>-0.1</v>
      </c>
      <c r="O514" s="8">
        <v>0.81</v>
      </c>
      <c r="P514" s="16">
        <v>1.0900000000000001</v>
      </c>
      <c r="Q514" s="1"/>
      <c r="R514" s="15"/>
      <c r="S514" s="14">
        <v>0.52054900000000004</v>
      </c>
      <c r="T514" s="14">
        <v>0.99599800000000005</v>
      </c>
      <c r="U514" s="14">
        <v>0.36557899999999999</v>
      </c>
      <c r="V514" s="14">
        <v>3.9061999999999999E-2</v>
      </c>
    </row>
    <row r="515" spans="1:22" x14ac:dyDescent="0.25">
      <c r="A515" s="1" t="s">
        <v>1927</v>
      </c>
      <c r="B515" s="1" t="s">
        <v>3164</v>
      </c>
      <c r="C515" s="1">
        <v>119</v>
      </c>
      <c r="D515" s="1">
        <v>2.0000000000000001E-27</v>
      </c>
      <c r="E515" s="1" t="s">
        <v>2003</v>
      </c>
      <c r="F515" s="1" t="s">
        <v>2004</v>
      </c>
      <c r="G515" s="1" t="s">
        <v>2005</v>
      </c>
      <c r="H515" s="1">
        <v>8.7221299999999993E-71</v>
      </c>
      <c r="I515" s="1" t="s">
        <v>179</v>
      </c>
      <c r="J515" s="1" t="s">
        <v>2006</v>
      </c>
      <c r="K515" s="1" t="s">
        <v>14</v>
      </c>
      <c r="L515" s="5"/>
      <c r="M515" s="7">
        <v>7.0000000000000007E-2</v>
      </c>
      <c r="N515" s="7">
        <v>-0.04</v>
      </c>
      <c r="O515" s="7">
        <v>0.35</v>
      </c>
      <c r="P515" s="16">
        <v>1.01</v>
      </c>
      <c r="Q515" s="1"/>
      <c r="R515" s="15"/>
      <c r="S515" s="14">
        <v>0.86250099999999996</v>
      </c>
      <c r="T515" s="14">
        <v>0.81941900000000001</v>
      </c>
      <c r="U515" s="14">
        <v>0.68443900000000002</v>
      </c>
      <c r="V515" s="14">
        <v>2.3465E-2</v>
      </c>
    </row>
    <row r="516" spans="1:22" x14ac:dyDescent="0.25">
      <c r="A516" s="1" t="s">
        <v>1971</v>
      </c>
      <c r="B516" s="1" t="s">
        <v>3168</v>
      </c>
      <c r="C516" s="1">
        <v>96</v>
      </c>
      <c r="D516" s="1">
        <v>1.9999999999999999E-20</v>
      </c>
      <c r="E516" s="1" t="s">
        <v>2022</v>
      </c>
      <c r="F516" s="1" t="s">
        <v>2023</v>
      </c>
      <c r="G516" s="1" t="s">
        <v>2024</v>
      </c>
      <c r="H516" s="1">
        <v>8.5558000000000006E-46</v>
      </c>
      <c r="I516" s="1" t="s">
        <v>1322</v>
      </c>
      <c r="J516" s="1" t="s">
        <v>14</v>
      </c>
      <c r="K516" s="1">
        <v>0</v>
      </c>
      <c r="L516" s="5"/>
      <c r="M516" s="7">
        <v>-0.12</v>
      </c>
      <c r="N516" s="17">
        <v>-1.1599999999999999</v>
      </c>
      <c r="O516" s="7">
        <v>0.05</v>
      </c>
      <c r="P516" s="8">
        <v>0.7</v>
      </c>
      <c r="Q516" s="1"/>
      <c r="R516" s="15"/>
      <c r="S516" s="14">
        <v>0.94532400000000005</v>
      </c>
      <c r="T516" s="14">
        <v>3.456E-2</v>
      </c>
      <c r="U516" s="14">
        <v>0.99603799999999998</v>
      </c>
      <c r="V516" s="14">
        <v>0.96441299999999996</v>
      </c>
    </row>
    <row r="517" spans="1:22" x14ac:dyDescent="0.25">
      <c r="A517" s="1" t="s">
        <v>2018</v>
      </c>
      <c r="B517" s="1" t="s">
        <v>3178</v>
      </c>
      <c r="C517" s="1">
        <v>119</v>
      </c>
      <c r="D517" s="1">
        <v>2.0000000000000001E-27</v>
      </c>
      <c r="E517" s="1" t="s">
        <v>2052</v>
      </c>
      <c r="F517" s="1" t="s">
        <v>2053</v>
      </c>
      <c r="G517" s="1" t="s">
        <v>2054</v>
      </c>
      <c r="H517" s="1">
        <v>1.07586E-31</v>
      </c>
      <c r="I517" s="1" t="s">
        <v>2055</v>
      </c>
      <c r="J517" s="1" t="s">
        <v>77</v>
      </c>
      <c r="K517" s="1" t="s">
        <v>14</v>
      </c>
      <c r="L517" s="5"/>
      <c r="M517" s="7">
        <v>-0.02</v>
      </c>
      <c r="N517" s="9">
        <v>-0.89</v>
      </c>
      <c r="O517" s="7">
        <v>0.34</v>
      </c>
      <c r="P517" s="16">
        <v>1.31</v>
      </c>
      <c r="Q517" s="1"/>
      <c r="R517" s="15"/>
      <c r="S517" s="14">
        <v>0.94708300000000001</v>
      </c>
      <c r="T517" s="14">
        <v>6.9555000000000006E-2</v>
      </c>
      <c r="U517" s="14">
        <v>0.57561200000000001</v>
      </c>
      <c r="V517" s="14">
        <v>2.8590000000000001E-2</v>
      </c>
    </row>
    <row r="518" spans="1:22" x14ac:dyDescent="0.25">
      <c r="A518" s="1" t="s">
        <v>2019</v>
      </c>
      <c r="B518" s="1" t="s">
        <v>3180</v>
      </c>
      <c r="C518" s="1">
        <v>119</v>
      </c>
      <c r="D518" s="1">
        <v>2.0000000000000001E-27</v>
      </c>
      <c r="E518" s="1" t="s">
        <v>2061</v>
      </c>
      <c r="F518" s="1" t="s">
        <v>2062</v>
      </c>
      <c r="G518" s="1" t="s">
        <v>2063</v>
      </c>
      <c r="H518" s="1">
        <v>2.8530499999999999E-25</v>
      </c>
      <c r="I518" s="1" t="s">
        <v>560</v>
      </c>
      <c r="J518" s="1" t="s">
        <v>14</v>
      </c>
      <c r="K518" s="1">
        <v>0</v>
      </c>
      <c r="L518" s="5"/>
      <c r="M518" s="7">
        <v>-0.08</v>
      </c>
      <c r="N518" s="7">
        <v>-0.32</v>
      </c>
      <c r="O518" s="7">
        <v>-0.06</v>
      </c>
      <c r="P518" s="16">
        <v>1.18</v>
      </c>
      <c r="Q518" s="1"/>
      <c r="R518" s="15"/>
      <c r="S518" s="14">
        <v>0.95575900000000003</v>
      </c>
      <c r="T518" s="14">
        <v>0.94470500000000002</v>
      </c>
      <c r="U518" s="14">
        <v>0.87182599999999999</v>
      </c>
      <c r="V518" s="14">
        <v>1.4246E-2</v>
      </c>
    </row>
    <row r="519" spans="1:22" x14ac:dyDescent="0.25">
      <c r="A519" s="1" t="s">
        <v>2021</v>
      </c>
      <c r="B519" s="1" t="s">
        <v>3189</v>
      </c>
      <c r="C519" s="1">
        <v>94</v>
      </c>
      <c r="D519" s="1">
        <v>9.0000000000000003E-20</v>
      </c>
      <c r="E519" s="1" t="s">
        <v>2079</v>
      </c>
      <c r="F519" s="1" t="s">
        <v>1292</v>
      </c>
      <c r="G519" s="1" t="s">
        <v>272</v>
      </c>
      <c r="H519" s="1" t="s">
        <v>19</v>
      </c>
      <c r="I519" s="1" t="s">
        <v>1439</v>
      </c>
      <c r="J519" s="1" t="s">
        <v>2080</v>
      </c>
      <c r="K519" s="1" t="s">
        <v>1293</v>
      </c>
      <c r="L519" s="5"/>
      <c r="M519" s="9">
        <v>-0.72</v>
      </c>
      <c r="N519" s="7">
        <v>-0.47</v>
      </c>
      <c r="O519" s="7">
        <v>-0.38</v>
      </c>
      <c r="P519" s="19">
        <v>0.97</v>
      </c>
      <c r="Q519" s="1"/>
      <c r="R519" s="15"/>
      <c r="S519" s="14">
        <v>0.58910200000000001</v>
      </c>
      <c r="T519" s="14">
        <v>0.62776600000000005</v>
      </c>
      <c r="U519" s="14">
        <v>0.65395499999999995</v>
      </c>
      <c r="V519" s="14">
        <v>3.7768999999999997E-2</v>
      </c>
    </row>
    <row r="520" spans="1:22" x14ac:dyDescent="0.25">
      <c r="A520" s="1" t="s">
        <v>2133</v>
      </c>
      <c r="B520" s="1" t="s">
        <v>3213</v>
      </c>
      <c r="C520" s="1">
        <v>119</v>
      </c>
      <c r="D520" s="1">
        <v>2.0000000000000001E-27</v>
      </c>
      <c r="E520" s="1" t="s">
        <v>2149</v>
      </c>
      <c r="F520" s="1" t="s">
        <v>2150</v>
      </c>
      <c r="G520" s="1" t="s">
        <v>18</v>
      </c>
      <c r="H520" s="1">
        <v>7.2497500000000003E-27</v>
      </c>
      <c r="I520" s="1" t="s">
        <v>2095</v>
      </c>
      <c r="J520" s="1" t="s">
        <v>77</v>
      </c>
      <c r="K520" s="1" t="s">
        <v>14</v>
      </c>
      <c r="L520" s="5"/>
      <c r="M520" s="7">
        <v>0.21</v>
      </c>
      <c r="N520" s="7">
        <v>0.01</v>
      </c>
      <c r="O520" s="7">
        <v>0.35</v>
      </c>
      <c r="P520" s="16">
        <v>1.18</v>
      </c>
      <c r="Q520" s="1"/>
      <c r="R520" s="15"/>
      <c r="S520" s="14">
        <v>0.36513000000000001</v>
      </c>
      <c r="T520" s="14">
        <v>0.87056</v>
      </c>
      <c r="U520" s="14">
        <v>0.58146900000000001</v>
      </c>
      <c r="V520" s="14">
        <v>2.9007999999999999E-2</v>
      </c>
    </row>
    <row r="521" spans="1:22" x14ac:dyDescent="0.25">
      <c r="A521" s="1" t="s">
        <v>2134</v>
      </c>
      <c r="B521" s="1" t="s">
        <v>3215</v>
      </c>
      <c r="C521" s="1">
        <v>119</v>
      </c>
      <c r="D521" s="1">
        <v>2.0000000000000001E-27</v>
      </c>
      <c r="E521" s="1" t="s">
        <v>1992</v>
      </c>
      <c r="F521" s="1" t="s">
        <v>1993</v>
      </c>
      <c r="G521" s="1" t="s">
        <v>1994</v>
      </c>
      <c r="H521" s="1">
        <v>2.57996E-153</v>
      </c>
      <c r="I521" s="1" t="s">
        <v>1995</v>
      </c>
      <c r="J521" s="1" t="s">
        <v>1996</v>
      </c>
      <c r="K521" s="1" t="s">
        <v>1997</v>
      </c>
      <c r="L521" s="5"/>
      <c r="M521" s="7">
        <v>-0.23</v>
      </c>
      <c r="N521" s="7">
        <v>0.05</v>
      </c>
      <c r="O521" s="7">
        <v>0.25</v>
      </c>
      <c r="P521" s="16">
        <v>1.1599999999999999</v>
      </c>
      <c r="Q521" s="1"/>
      <c r="R521" s="15"/>
      <c r="S521" s="14">
        <v>0.46240399999999998</v>
      </c>
      <c r="T521" s="14">
        <v>0.91769699999999998</v>
      </c>
      <c r="U521" s="14">
        <v>0.49045800000000001</v>
      </c>
      <c r="V521" s="14">
        <v>1.8591E-2</v>
      </c>
    </row>
    <row r="522" spans="1:22" x14ac:dyDescent="0.25">
      <c r="A522" s="1" t="s">
        <v>2135</v>
      </c>
      <c r="B522" s="1" t="s">
        <v>3217</v>
      </c>
      <c r="C522" s="1">
        <v>119</v>
      </c>
      <c r="D522" s="1">
        <v>2.0000000000000001E-27</v>
      </c>
      <c r="E522" s="1" t="s">
        <v>2156</v>
      </c>
      <c r="F522" s="1" t="s">
        <v>136</v>
      </c>
      <c r="G522" s="1" t="s">
        <v>18</v>
      </c>
      <c r="H522" s="1">
        <v>9.2777300000000001E-61</v>
      </c>
      <c r="I522" s="1" t="s">
        <v>221</v>
      </c>
      <c r="J522" s="1" t="s">
        <v>77</v>
      </c>
      <c r="K522" s="1" t="s">
        <v>14</v>
      </c>
      <c r="L522" s="5"/>
      <c r="M522" s="7">
        <v>-0.18</v>
      </c>
      <c r="N522" s="7">
        <v>0.37</v>
      </c>
      <c r="O522" s="7">
        <v>0.25</v>
      </c>
      <c r="P522" s="16">
        <v>1.18</v>
      </c>
      <c r="Q522" s="1"/>
      <c r="R522" s="15"/>
      <c r="S522" s="14">
        <v>0.86956599999999995</v>
      </c>
      <c r="T522" s="14">
        <v>0.78933600000000004</v>
      </c>
      <c r="U522" s="14">
        <v>0.77507599999999999</v>
      </c>
      <c r="V522" s="14">
        <v>2.9624000000000001E-2</v>
      </c>
    </row>
    <row r="523" spans="1:22" x14ac:dyDescent="0.25">
      <c r="A523" s="1" t="s">
        <v>2162</v>
      </c>
      <c r="B523" s="1" t="s">
        <v>3222</v>
      </c>
      <c r="C523" s="1">
        <v>119</v>
      </c>
      <c r="D523" s="1">
        <v>2.0000000000000001E-27</v>
      </c>
      <c r="E523" s="1" t="s">
        <v>2168</v>
      </c>
      <c r="F523" s="1" t="s">
        <v>93</v>
      </c>
      <c r="G523" s="1" t="s">
        <v>93</v>
      </c>
      <c r="H523" s="1">
        <v>0</v>
      </c>
      <c r="I523" s="1">
        <v>0</v>
      </c>
      <c r="J523" s="1" t="s">
        <v>14</v>
      </c>
      <c r="K523" s="1">
        <v>0</v>
      </c>
      <c r="L523" s="5"/>
      <c r="M523" s="7">
        <v>-0.15</v>
      </c>
      <c r="N523" s="16">
        <v>1.35</v>
      </c>
      <c r="O523" s="9">
        <v>-0.76</v>
      </c>
      <c r="P523" s="7">
        <v>0.39</v>
      </c>
      <c r="Q523" s="1"/>
      <c r="R523" s="15"/>
      <c r="S523" s="14">
        <v>0.84931999999999996</v>
      </c>
      <c r="T523" s="14">
        <v>1.7425E-2</v>
      </c>
      <c r="U523" s="14">
        <v>0.19612499999999999</v>
      </c>
      <c r="V523" s="14">
        <v>0.60131400000000002</v>
      </c>
    </row>
    <row r="524" spans="1:22" x14ac:dyDescent="0.25">
      <c r="A524" s="1" t="s">
        <v>2190</v>
      </c>
      <c r="B524" s="1" t="s">
        <v>2716</v>
      </c>
      <c r="C524" s="1">
        <v>119</v>
      </c>
      <c r="D524" s="1">
        <v>2.0000000000000001E-27</v>
      </c>
      <c r="E524" s="1" t="s">
        <v>170</v>
      </c>
      <c r="F524" s="1" t="s">
        <v>171</v>
      </c>
      <c r="G524" s="1" t="s">
        <v>172</v>
      </c>
      <c r="H524" s="1">
        <v>1.69468E-15</v>
      </c>
      <c r="I524" s="1" t="s">
        <v>173</v>
      </c>
      <c r="J524" s="1" t="s">
        <v>14</v>
      </c>
      <c r="K524" s="1">
        <v>0</v>
      </c>
      <c r="L524" s="5"/>
      <c r="M524" s="7">
        <v>0.46</v>
      </c>
      <c r="N524" s="8">
        <v>0.74</v>
      </c>
      <c r="O524" s="16">
        <v>1.02</v>
      </c>
      <c r="P524" s="7">
        <v>-0.23</v>
      </c>
      <c r="Q524" s="1"/>
      <c r="R524" s="15"/>
      <c r="S524" s="14">
        <v>0.67256400000000005</v>
      </c>
      <c r="T524" s="14">
        <v>0.82823000000000002</v>
      </c>
      <c r="U524" s="14">
        <v>2.4313000000000001E-2</v>
      </c>
      <c r="V524" s="14">
        <v>0.53274699999999997</v>
      </c>
    </row>
    <row r="525" spans="1:22" x14ac:dyDescent="0.25">
      <c r="A525" s="1" t="s">
        <v>2197</v>
      </c>
      <c r="B525" s="1" t="s">
        <v>3232</v>
      </c>
      <c r="C525" s="1">
        <v>119</v>
      </c>
      <c r="D525" s="1">
        <v>2.0000000000000001E-27</v>
      </c>
      <c r="E525" s="1" t="s">
        <v>2215</v>
      </c>
      <c r="F525" s="1" t="s">
        <v>93</v>
      </c>
      <c r="G525" s="1" t="s">
        <v>93</v>
      </c>
      <c r="H525" s="1">
        <v>0</v>
      </c>
      <c r="I525" s="1">
        <v>0</v>
      </c>
      <c r="J525" s="1" t="s">
        <v>14</v>
      </c>
      <c r="K525" s="1">
        <v>0</v>
      </c>
      <c r="L525" s="5"/>
      <c r="M525" s="7">
        <v>0.22</v>
      </c>
      <c r="N525" s="8">
        <v>0.51</v>
      </c>
      <c r="O525" s="16">
        <v>1.05</v>
      </c>
      <c r="P525" s="7">
        <v>-0.2</v>
      </c>
      <c r="Q525" s="1"/>
      <c r="R525" s="15"/>
      <c r="S525" s="14">
        <v>0.53010299999999999</v>
      </c>
      <c r="T525" s="14">
        <v>0.36860300000000001</v>
      </c>
      <c r="U525" s="14">
        <v>3.4507999999999997E-2</v>
      </c>
      <c r="V525" s="14">
        <v>0.91751400000000005</v>
      </c>
    </row>
    <row r="526" spans="1:22" x14ac:dyDescent="0.25">
      <c r="A526" s="1" t="s">
        <v>2198</v>
      </c>
      <c r="B526" s="1" t="s">
        <v>3233</v>
      </c>
      <c r="C526" s="1">
        <v>119</v>
      </c>
      <c r="D526" s="1">
        <v>2.0000000000000001E-27</v>
      </c>
      <c r="E526" s="1" t="s">
        <v>2217</v>
      </c>
      <c r="F526" s="1" t="s">
        <v>2144</v>
      </c>
      <c r="G526" s="1" t="s">
        <v>30</v>
      </c>
      <c r="H526" s="1">
        <v>3.8397800000000002E-101</v>
      </c>
      <c r="I526" s="1" t="s">
        <v>1051</v>
      </c>
      <c r="J526" s="1" t="s">
        <v>2218</v>
      </c>
      <c r="K526" s="1" t="s">
        <v>2145</v>
      </c>
      <c r="L526" s="5"/>
      <c r="M526" s="7">
        <v>0.3</v>
      </c>
      <c r="N526" s="8">
        <v>0.64</v>
      </c>
      <c r="O526" s="16">
        <v>1.05</v>
      </c>
      <c r="P526" s="7">
        <v>-0.04</v>
      </c>
      <c r="Q526" s="1"/>
      <c r="R526" s="15"/>
      <c r="S526" s="14">
        <v>0.85494599999999998</v>
      </c>
      <c r="T526" s="14">
        <v>0.40607700000000002</v>
      </c>
      <c r="U526" s="14">
        <v>1.2447E-2</v>
      </c>
      <c r="V526" s="14">
        <v>0.91530699999999998</v>
      </c>
    </row>
    <row r="527" spans="1:22" x14ac:dyDescent="0.25">
      <c r="A527" s="1" t="s">
        <v>2199</v>
      </c>
      <c r="B527" s="1" t="s">
        <v>3235</v>
      </c>
      <c r="C527" s="1">
        <v>119</v>
      </c>
      <c r="D527" s="1">
        <v>2.0000000000000001E-27</v>
      </c>
      <c r="E527" s="1" t="s">
        <v>2221</v>
      </c>
      <c r="F527" s="1" t="s">
        <v>2222</v>
      </c>
      <c r="G527" s="1" t="s">
        <v>18</v>
      </c>
      <c r="H527" s="1">
        <v>4.3920599999999996E-77</v>
      </c>
      <c r="I527" s="1" t="s">
        <v>314</v>
      </c>
      <c r="J527" s="1" t="s">
        <v>2223</v>
      </c>
      <c r="K527" s="1" t="s">
        <v>14</v>
      </c>
      <c r="L527" s="5"/>
      <c r="M527" s="7">
        <v>0.35</v>
      </c>
      <c r="N527" s="8">
        <v>0.66</v>
      </c>
      <c r="O527" s="16">
        <v>1.03</v>
      </c>
      <c r="P527" s="7">
        <v>-0.01</v>
      </c>
      <c r="Q527" s="1"/>
      <c r="R527" s="15"/>
      <c r="S527" s="14">
        <v>0.73086399999999996</v>
      </c>
      <c r="T527" s="14">
        <v>0.45423200000000002</v>
      </c>
      <c r="U527" s="14">
        <v>2.1829999999999999E-2</v>
      </c>
      <c r="V527" s="14">
        <v>0.95320899999999997</v>
      </c>
    </row>
    <row r="528" spans="1:22" x14ac:dyDescent="0.25">
      <c r="A528" s="1" t="s">
        <v>2200</v>
      </c>
      <c r="B528" s="1" t="s">
        <v>3236</v>
      </c>
      <c r="C528" s="1">
        <v>119</v>
      </c>
      <c r="D528" s="1">
        <v>2.0000000000000001E-27</v>
      </c>
      <c r="E528" s="1" t="s">
        <v>2225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5"/>
      <c r="M528" s="7">
        <v>0.18</v>
      </c>
      <c r="N528" s="8">
        <v>0.73</v>
      </c>
      <c r="O528" s="16">
        <v>1.02</v>
      </c>
      <c r="P528" s="7">
        <v>-0.17</v>
      </c>
      <c r="Q528" s="1"/>
      <c r="R528" s="15"/>
      <c r="S528" s="14">
        <v>0.96266300000000005</v>
      </c>
      <c r="T528" s="14">
        <v>0.88286900000000001</v>
      </c>
      <c r="U528" s="14">
        <v>3.9106000000000002E-2</v>
      </c>
      <c r="V528" s="14">
        <v>0.97384499999999996</v>
      </c>
    </row>
    <row r="529" spans="1:22" x14ac:dyDescent="0.25">
      <c r="A529" s="1" t="s">
        <v>2201</v>
      </c>
      <c r="B529" s="1" t="s">
        <v>3237</v>
      </c>
      <c r="C529" s="1">
        <v>119</v>
      </c>
      <c r="D529" s="1">
        <v>2.0000000000000001E-27</v>
      </c>
      <c r="E529" s="1" t="s">
        <v>1951</v>
      </c>
      <c r="F529" s="1" t="s">
        <v>882</v>
      </c>
      <c r="G529" s="1" t="s">
        <v>883</v>
      </c>
      <c r="H529" s="1" t="s">
        <v>19</v>
      </c>
      <c r="I529" s="1" t="s">
        <v>1439</v>
      </c>
      <c r="J529" s="1" t="s">
        <v>885</v>
      </c>
      <c r="K529" s="1" t="s">
        <v>14</v>
      </c>
      <c r="L529" s="5"/>
      <c r="M529" s="18">
        <v>2.98</v>
      </c>
      <c r="N529" s="9">
        <v>-0.97</v>
      </c>
      <c r="O529" s="8">
        <v>0.74</v>
      </c>
      <c r="P529" s="9">
        <v>-0.64</v>
      </c>
      <c r="Q529" s="1"/>
      <c r="R529" s="15"/>
      <c r="S529" s="14">
        <v>3.4000000000000002E-4</v>
      </c>
      <c r="T529" s="14">
        <v>0.26922699999999999</v>
      </c>
      <c r="U529" s="14">
        <v>0.75669600000000004</v>
      </c>
      <c r="V529" s="14">
        <v>0.77267600000000003</v>
      </c>
    </row>
    <row r="530" spans="1:22" x14ac:dyDescent="0.25">
      <c r="A530" s="1" t="s">
        <v>2202</v>
      </c>
      <c r="B530" s="1" t="s">
        <v>3238</v>
      </c>
      <c r="C530" s="1">
        <v>103</v>
      </c>
      <c r="D530" s="1">
        <v>8.9999999999999995E-23</v>
      </c>
      <c r="E530" s="1" t="s">
        <v>1951</v>
      </c>
      <c r="F530" s="1" t="s">
        <v>882</v>
      </c>
      <c r="G530" s="1" t="s">
        <v>883</v>
      </c>
      <c r="H530" s="1" t="s">
        <v>19</v>
      </c>
      <c r="I530" s="1" t="s">
        <v>1439</v>
      </c>
      <c r="J530" s="1" t="s">
        <v>885</v>
      </c>
      <c r="K530" s="1" t="s">
        <v>14</v>
      </c>
      <c r="L530" s="5"/>
      <c r="M530" s="18">
        <v>2.58</v>
      </c>
      <c r="N530" s="9">
        <v>-0.54</v>
      </c>
      <c r="O530" s="8">
        <v>0.57999999999999996</v>
      </c>
      <c r="P530" s="7">
        <v>-0.38</v>
      </c>
      <c r="Q530" s="1"/>
      <c r="R530" s="15"/>
      <c r="S530" s="14">
        <v>1.2E-4</v>
      </c>
      <c r="T530" s="14">
        <v>0.37680000000000002</v>
      </c>
      <c r="U530" s="14">
        <v>0.74924199999999996</v>
      </c>
      <c r="V530" s="14">
        <v>0.42264800000000002</v>
      </c>
    </row>
    <row r="531" spans="1:22" x14ac:dyDescent="0.25">
      <c r="A531" s="1" t="s">
        <v>2203</v>
      </c>
      <c r="B531" s="1" t="s">
        <v>3239</v>
      </c>
      <c r="C531" s="1">
        <v>119</v>
      </c>
      <c r="D531" s="1">
        <v>2.0000000000000001E-27</v>
      </c>
      <c r="E531" s="1" t="s">
        <v>1951</v>
      </c>
      <c r="F531" s="1" t="s">
        <v>882</v>
      </c>
      <c r="G531" s="1" t="s">
        <v>883</v>
      </c>
      <c r="H531" s="1" t="s">
        <v>19</v>
      </c>
      <c r="I531" s="1" t="s">
        <v>1439</v>
      </c>
      <c r="J531" s="1" t="s">
        <v>885</v>
      </c>
      <c r="K531" s="1" t="s">
        <v>14</v>
      </c>
      <c r="L531" s="5"/>
      <c r="M531" s="18">
        <v>2.62</v>
      </c>
      <c r="N531" s="9">
        <v>-0.69</v>
      </c>
      <c r="O531" s="8">
        <v>0.69</v>
      </c>
      <c r="P531" s="7">
        <v>-0.47</v>
      </c>
      <c r="Q531" s="1"/>
      <c r="R531" s="15"/>
      <c r="S531" s="14">
        <v>2.7E-4</v>
      </c>
      <c r="T531" s="14">
        <v>0.82369400000000004</v>
      </c>
      <c r="U531" s="14">
        <v>0.76438099999999998</v>
      </c>
      <c r="V531" s="14">
        <v>0.54233600000000004</v>
      </c>
    </row>
    <row r="532" spans="1:22" x14ac:dyDescent="0.25">
      <c r="A532" s="1" t="s">
        <v>2204</v>
      </c>
      <c r="B532" s="1" t="s">
        <v>3240</v>
      </c>
      <c r="C532" s="1">
        <v>119</v>
      </c>
      <c r="D532" s="1">
        <v>2.0000000000000001E-27</v>
      </c>
      <c r="E532" s="1" t="s">
        <v>2230</v>
      </c>
      <c r="F532" s="1" t="s">
        <v>2231</v>
      </c>
      <c r="G532" s="1" t="s">
        <v>2232</v>
      </c>
      <c r="H532" s="1">
        <v>2.55504E-58</v>
      </c>
      <c r="I532" s="1" t="s">
        <v>2160</v>
      </c>
      <c r="J532" s="1" t="s">
        <v>14</v>
      </c>
      <c r="K532" s="1">
        <v>0</v>
      </c>
      <c r="L532" s="5"/>
      <c r="M532" s="7">
        <v>-7.0000000000000007E-2</v>
      </c>
      <c r="N532" s="7">
        <v>0.1</v>
      </c>
      <c r="O532" s="18">
        <v>3.05</v>
      </c>
      <c r="P532" s="7">
        <v>-0.45</v>
      </c>
      <c r="Q532" s="1"/>
      <c r="R532" s="15"/>
      <c r="S532" s="14">
        <v>0.86047300000000004</v>
      </c>
      <c r="T532" s="14">
        <v>0.86341900000000005</v>
      </c>
      <c r="U532" s="14">
        <v>7.9999999999999996E-6</v>
      </c>
      <c r="V532" s="14">
        <v>0.69065100000000001</v>
      </c>
    </row>
    <row r="533" spans="1:22" x14ac:dyDescent="0.25">
      <c r="A533" s="1" t="s">
        <v>2206</v>
      </c>
      <c r="B533" s="1" t="s">
        <v>3242</v>
      </c>
      <c r="C533" s="1">
        <v>119</v>
      </c>
      <c r="D533" s="1">
        <v>2.0000000000000001E-27</v>
      </c>
      <c r="E533" s="1" t="s">
        <v>2239</v>
      </c>
      <c r="F533" s="1" t="s">
        <v>2231</v>
      </c>
      <c r="G533" s="1" t="s">
        <v>2232</v>
      </c>
      <c r="H533" s="1">
        <v>2.3300899999999998E-52</v>
      </c>
      <c r="I533" s="1" t="s">
        <v>133</v>
      </c>
      <c r="J533" s="1" t="s">
        <v>14</v>
      </c>
      <c r="K533" s="1">
        <v>0</v>
      </c>
      <c r="L533" s="5"/>
      <c r="M533" s="7">
        <v>0.2</v>
      </c>
      <c r="N533" s="7">
        <v>0.05</v>
      </c>
      <c r="O533" s="18">
        <v>2.5299999999999998</v>
      </c>
      <c r="P533" s="7">
        <v>-0.35</v>
      </c>
      <c r="Q533" s="1"/>
      <c r="R533" s="15"/>
      <c r="S533" s="14">
        <v>0.86590299999999998</v>
      </c>
      <c r="T533" s="14">
        <v>0.95133100000000004</v>
      </c>
      <c r="U533" s="14">
        <v>1.37E-4</v>
      </c>
      <c r="V533" s="14">
        <v>0.81564400000000004</v>
      </c>
    </row>
    <row r="534" spans="1:22" x14ac:dyDescent="0.25">
      <c r="A534" s="1" t="s">
        <v>2207</v>
      </c>
      <c r="B534" s="1" t="s">
        <v>3243</v>
      </c>
      <c r="C534" s="1">
        <v>119</v>
      </c>
      <c r="D534" s="1">
        <v>2.0000000000000001E-27</v>
      </c>
      <c r="E534" s="1" t="s">
        <v>2241</v>
      </c>
      <c r="F534" s="1" t="s">
        <v>2242</v>
      </c>
      <c r="G534" s="1" t="s">
        <v>18</v>
      </c>
      <c r="H534" s="1">
        <v>9.6997000000000008E-12</v>
      </c>
      <c r="I534" s="1" t="s">
        <v>2243</v>
      </c>
      <c r="J534" s="1" t="s">
        <v>1563</v>
      </c>
      <c r="K534" s="1" t="s">
        <v>14</v>
      </c>
      <c r="L534" s="5"/>
      <c r="M534" s="7">
        <v>-0.2</v>
      </c>
      <c r="N534" s="7">
        <v>-0.22</v>
      </c>
      <c r="O534" s="16">
        <v>1.04</v>
      </c>
      <c r="P534" s="21">
        <v>-0.78</v>
      </c>
      <c r="Q534" s="1"/>
      <c r="R534" s="15"/>
      <c r="S534" s="14">
        <v>0.96040099999999995</v>
      </c>
      <c r="T534" s="14">
        <v>0.62070199999999998</v>
      </c>
      <c r="U534" s="14">
        <v>2.0504000000000001E-2</v>
      </c>
      <c r="V534" s="14">
        <v>4.0184999999999998E-2</v>
      </c>
    </row>
    <row r="535" spans="1:22" x14ac:dyDescent="0.25">
      <c r="A535" s="1" t="s">
        <v>2208</v>
      </c>
      <c r="B535" s="1" t="s">
        <v>3187</v>
      </c>
      <c r="C535" s="1">
        <v>119</v>
      </c>
      <c r="D535" s="1">
        <v>2.0000000000000001E-27</v>
      </c>
      <c r="E535" s="1" t="s">
        <v>2070</v>
      </c>
      <c r="F535" s="1" t="s">
        <v>2071</v>
      </c>
      <c r="G535" s="1" t="s">
        <v>2072</v>
      </c>
      <c r="H535" s="1" t="s">
        <v>19</v>
      </c>
      <c r="I535" s="1" t="s">
        <v>2073</v>
      </c>
      <c r="J535" s="1" t="s">
        <v>2074</v>
      </c>
      <c r="K535" s="1" t="s">
        <v>2075</v>
      </c>
      <c r="L535" s="5"/>
      <c r="M535" s="7">
        <v>0.23</v>
      </c>
      <c r="N535" s="9">
        <v>-0.55000000000000004</v>
      </c>
      <c r="O535" s="16">
        <v>1.18</v>
      </c>
      <c r="P535" s="7">
        <v>-0.06</v>
      </c>
      <c r="Q535" s="1"/>
      <c r="R535" s="15"/>
      <c r="S535" s="14">
        <v>0.89785300000000001</v>
      </c>
      <c r="T535" s="14">
        <v>0.77839499999999995</v>
      </c>
      <c r="U535" s="14">
        <v>3.4449E-2</v>
      </c>
      <c r="V535" s="14">
        <v>0.99613200000000002</v>
      </c>
    </row>
    <row r="536" spans="1:22" x14ac:dyDescent="0.25">
      <c r="A536" s="1" t="s">
        <v>2209</v>
      </c>
      <c r="B536" s="1" t="s">
        <v>3244</v>
      </c>
      <c r="C536" s="1">
        <v>30</v>
      </c>
      <c r="D536" s="1">
        <v>1.1000000000000001</v>
      </c>
      <c r="E536" s="1" t="s">
        <v>2245</v>
      </c>
      <c r="F536" s="1" t="s">
        <v>2246</v>
      </c>
      <c r="G536" s="1" t="s">
        <v>2247</v>
      </c>
      <c r="H536" s="1" t="s">
        <v>19</v>
      </c>
      <c r="I536" s="1" t="s">
        <v>24</v>
      </c>
      <c r="J536" s="1" t="s">
        <v>2248</v>
      </c>
      <c r="K536" s="1" t="s">
        <v>2249</v>
      </c>
      <c r="L536" s="5"/>
      <c r="M536" s="7">
        <v>-0.08</v>
      </c>
      <c r="N536" s="7">
        <v>-0.46</v>
      </c>
      <c r="O536" s="16">
        <v>1.21</v>
      </c>
      <c r="P536" s="7">
        <v>0.13</v>
      </c>
      <c r="Q536" s="1"/>
      <c r="R536" s="15"/>
      <c r="S536" s="14">
        <v>0.87714000000000003</v>
      </c>
      <c r="T536" s="14">
        <v>0.46871000000000002</v>
      </c>
      <c r="U536" s="14">
        <v>3.6534999999999998E-2</v>
      </c>
      <c r="V536" s="14">
        <v>0.87618799999999997</v>
      </c>
    </row>
    <row r="537" spans="1:22" x14ac:dyDescent="0.25">
      <c r="A537" s="1" t="s">
        <v>2210</v>
      </c>
      <c r="B537" s="1" t="s">
        <v>3245</v>
      </c>
      <c r="C537" s="1">
        <v>119</v>
      </c>
      <c r="D537" s="1">
        <v>2.0000000000000001E-27</v>
      </c>
      <c r="E537" s="1" t="s">
        <v>2251</v>
      </c>
      <c r="F537" s="1" t="s">
        <v>2252</v>
      </c>
      <c r="G537" s="1" t="s">
        <v>2253</v>
      </c>
      <c r="H537" s="1">
        <v>4.2520799999999999E-79</v>
      </c>
      <c r="I537" s="1" t="s">
        <v>1216</v>
      </c>
      <c r="J537" s="1" t="s">
        <v>2254</v>
      </c>
      <c r="K537" s="1" t="s">
        <v>14</v>
      </c>
      <c r="L537" s="5"/>
      <c r="M537" s="7">
        <v>-0.19</v>
      </c>
      <c r="N537" s="7">
        <v>-0.15</v>
      </c>
      <c r="O537" s="16">
        <v>1.03</v>
      </c>
      <c r="P537" s="7">
        <v>-0.08</v>
      </c>
      <c r="Q537" s="1"/>
      <c r="R537" s="15"/>
      <c r="S537" s="14">
        <v>0.841333</v>
      </c>
      <c r="T537" s="14">
        <v>0.84296899999999997</v>
      </c>
      <c r="U537" s="14">
        <v>2.5031000000000001E-2</v>
      </c>
      <c r="V537" s="14">
        <v>0.81814799999999999</v>
      </c>
    </row>
    <row r="538" spans="1:22" x14ac:dyDescent="0.25">
      <c r="A538" s="1" t="s">
        <v>2211</v>
      </c>
      <c r="B538" s="1" t="s">
        <v>3246</v>
      </c>
      <c r="C538" s="1">
        <v>103</v>
      </c>
      <c r="D538" s="1">
        <v>8.9999999999999995E-23</v>
      </c>
      <c r="E538" s="1" t="s">
        <v>2256</v>
      </c>
      <c r="F538" s="1" t="s">
        <v>2257</v>
      </c>
      <c r="G538" s="1" t="s">
        <v>18</v>
      </c>
      <c r="H538" s="1">
        <v>2.39516E-33</v>
      </c>
      <c r="I538" s="1" t="s">
        <v>2258</v>
      </c>
      <c r="J538" s="1" t="s">
        <v>2259</v>
      </c>
      <c r="K538" s="1" t="s">
        <v>524</v>
      </c>
      <c r="L538" s="5"/>
      <c r="M538" s="7">
        <v>-0.03</v>
      </c>
      <c r="N538" s="9">
        <v>-0.76</v>
      </c>
      <c r="O538" s="16">
        <v>1.04</v>
      </c>
      <c r="P538" s="7">
        <v>-0.25</v>
      </c>
      <c r="Q538" s="1"/>
      <c r="R538" s="15"/>
      <c r="S538" s="14">
        <v>0.934396</v>
      </c>
      <c r="T538" s="14">
        <v>3.5816000000000001E-2</v>
      </c>
      <c r="U538" s="14">
        <v>2.3858000000000001E-2</v>
      </c>
      <c r="V538" s="14">
        <v>0.82373700000000005</v>
      </c>
    </row>
    <row r="539" spans="1:22" x14ac:dyDescent="0.25">
      <c r="A539" s="1" t="s">
        <v>2212</v>
      </c>
      <c r="B539" s="1" t="s">
        <v>3247</v>
      </c>
      <c r="C539" s="1">
        <v>119</v>
      </c>
      <c r="D539" s="1">
        <v>2.0000000000000001E-27</v>
      </c>
      <c r="E539" s="1" t="s">
        <v>2261</v>
      </c>
      <c r="F539" s="1" t="s">
        <v>2262</v>
      </c>
      <c r="G539" s="1" t="s">
        <v>2263</v>
      </c>
      <c r="H539" s="1" t="s">
        <v>19</v>
      </c>
      <c r="I539" s="1" t="s">
        <v>2085</v>
      </c>
      <c r="J539" s="1" t="s">
        <v>2264</v>
      </c>
      <c r="K539" s="1" t="s">
        <v>14</v>
      </c>
      <c r="L539" s="5"/>
      <c r="M539" s="7">
        <v>0.02</v>
      </c>
      <c r="N539" s="7">
        <v>-0.4</v>
      </c>
      <c r="O539" s="16">
        <v>1.37</v>
      </c>
      <c r="P539" s="9">
        <v>-0.63</v>
      </c>
      <c r="Q539" s="1"/>
      <c r="R539" s="15"/>
      <c r="S539" s="14">
        <v>0.81189</v>
      </c>
      <c r="T539" s="14">
        <v>0.87981900000000002</v>
      </c>
      <c r="U539" s="14">
        <v>3.0088E-2</v>
      </c>
      <c r="V539" s="14">
        <v>0.79337999999999997</v>
      </c>
    </row>
    <row r="540" spans="1:22" x14ac:dyDescent="0.25">
      <c r="A540" s="1" t="s">
        <v>2213</v>
      </c>
      <c r="B540" s="1" t="s">
        <v>3248</v>
      </c>
      <c r="C540" s="1">
        <v>119</v>
      </c>
      <c r="D540" s="1">
        <v>2.0000000000000001E-27</v>
      </c>
      <c r="E540" s="1" t="s">
        <v>2266</v>
      </c>
      <c r="F540" s="1" t="s">
        <v>2267</v>
      </c>
      <c r="G540" s="1" t="s">
        <v>18</v>
      </c>
      <c r="H540" s="1">
        <v>1.44034E-58</v>
      </c>
      <c r="I540" s="1" t="s">
        <v>1203</v>
      </c>
      <c r="J540" s="1" t="s">
        <v>1960</v>
      </c>
      <c r="K540" s="1" t="s">
        <v>14</v>
      </c>
      <c r="L540" s="5"/>
      <c r="M540" s="7">
        <v>-0.12</v>
      </c>
      <c r="N540" s="7">
        <v>0</v>
      </c>
      <c r="O540" s="16">
        <v>1.02</v>
      </c>
      <c r="P540" s="7">
        <v>-0.49</v>
      </c>
      <c r="Q540" s="1"/>
      <c r="R540" s="15"/>
      <c r="S540" s="14">
        <v>0.94345299999999999</v>
      </c>
      <c r="T540" s="14">
        <v>0.890791</v>
      </c>
      <c r="U540" s="14">
        <v>1.4706E-2</v>
      </c>
      <c r="V540" s="14">
        <v>0.400092</v>
      </c>
    </row>
    <row r="541" spans="1:22" x14ac:dyDescent="0.25">
      <c r="A541" s="1" t="s">
        <v>2214</v>
      </c>
      <c r="B541" s="1" t="s">
        <v>3249</v>
      </c>
      <c r="C541" s="1">
        <v>119</v>
      </c>
      <c r="D541" s="1">
        <v>2.0000000000000001E-27</v>
      </c>
      <c r="E541" s="1" t="s">
        <v>2269</v>
      </c>
      <c r="F541" s="1" t="s">
        <v>2270</v>
      </c>
      <c r="G541" s="1" t="s">
        <v>2271</v>
      </c>
      <c r="H541" s="1">
        <v>1.6787199999999999E-63</v>
      </c>
      <c r="I541" s="1" t="s">
        <v>1017</v>
      </c>
      <c r="J541" s="1" t="s">
        <v>2272</v>
      </c>
      <c r="K541" s="1" t="s">
        <v>2273</v>
      </c>
      <c r="L541" s="5"/>
      <c r="M541" s="7">
        <v>-0.08</v>
      </c>
      <c r="N541" s="7">
        <v>-0.27</v>
      </c>
      <c r="O541" s="16">
        <v>1</v>
      </c>
      <c r="P541" s="7">
        <v>-0.42</v>
      </c>
      <c r="Q541" s="1"/>
      <c r="R541" s="15"/>
      <c r="S541" s="14">
        <v>0.89468099999999995</v>
      </c>
      <c r="T541" s="14">
        <v>0.44939299999999999</v>
      </c>
      <c r="U541" s="14">
        <v>2.7023999999999999E-2</v>
      </c>
      <c r="V541" s="14">
        <v>0.76731000000000005</v>
      </c>
    </row>
    <row r="542" spans="1:22" x14ac:dyDescent="0.25">
      <c r="A542" s="1" t="s">
        <v>2216</v>
      </c>
      <c r="B542" s="1" t="s">
        <v>3250</v>
      </c>
      <c r="C542" s="1">
        <v>119</v>
      </c>
      <c r="D542" s="1">
        <v>2.0000000000000001E-27</v>
      </c>
      <c r="E542" s="1" t="s">
        <v>2275</v>
      </c>
      <c r="F542" s="1" t="s">
        <v>2276</v>
      </c>
      <c r="G542" s="1" t="s">
        <v>2277</v>
      </c>
      <c r="H542" s="1">
        <v>1.7312200000000001E-133</v>
      </c>
      <c r="I542" s="1" t="s">
        <v>1439</v>
      </c>
      <c r="J542" s="1" t="s">
        <v>2278</v>
      </c>
      <c r="K542" s="1" t="s">
        <v>14</v>
      </c>
      <c r="L542" s="5"/>
      <c r="M542" s="7">
        <v>-0.02</v>
      </c>
      <c r="N542" s="7">
        <v>-0.25</v>
      </c>
      <c r="O542" s="16">
        <v>1.77</v>
      </c>
      <c r="P542" s="7">
        <v>-0.42</v>
      </c>
      <c r="Q542" s="1"/>
      <c r="R542" s="15"/>
      <c r="S542" s="14">
        <v>0.87455300000000002</v>
      </c>
      <c r="T542" s="14">
        <v>0.44674000000000003</v>
      </c>
      <c r="U542" s="14">
        <v>5.934E-3</v>
      </c>
      <c r="V542" s="14">
        <v>0.68094900000000003</v>
      </c>
    </row>
    <row r="543" spans="1:22" x14ac:dyDescent="0.25">
      <c r="A543" s="1" t="s">
        <v>2219</v>
      </c>
      <c r="B543" s="1" t="s">
        <v>2717</v>
      </c>
      <c r="C543" s="1">
        <v>119</v>
      </c>
      <c r="D543" s="1">
        <v>2.0000000000000001E-27</v>
      </c>
      <c r="E543" s="1" t="s">
        <v>177</v>
      </c>
      <c r="F543" s="1" t="s">
        <v>178</v>
      </c>
      <c r="G543" s="1" t="s">
        <v>18</v>
      </c>
      <c r="H543" s="1">
        <v>1.9793900000000001E-86</v>
      </c>
      <c r="I543" s="1" t="s">
        <v>179</v>
      </c>
      <c r="J543" s="1" t="s">
        <v>180</v>
      </c>
      <c r="K543" s="1" t="s">
        <v>181</v>
      </c>
      <c r="L543" s="5"/>
      <c r="M543" s="8">
        <v>0.63</v>
      </c>
      <c r="N543" s="7">
        <v>-0.15</v>
      </c>
      <c r="O543" s="16">
        <v>1.4</v>
      </c>
      <c r="P543" s="8">
        <v>0.59</v>
      </c>
      <c r="Q543" s="1"/>
      <c r="R543" s="15"/>
      <c r="S543" s="14">
        <v>0.75046299999999999</v>
      </c>
      <c r="T543" s="14">
        <v>0.94612200000000002</v>
      </c>
      <c r="U543" s="14">
        <v>2.0903000000000001E-2</v>
      </c>
      <c r="V543" s="14">
        <v>0.64825600000000005</v>
      </c>
    </row>
    <row r="544" spans="1:22" x14ac:dyDescent="0.25">
      <c r="A544" s="1" t="s">
        <v>2220</v>
      </c>
      <c r="B544" s="1" t="s">
        <v>3251</v>
      </c>
      <c r="C544" s="1">
        <v>119</v>
      </c>
      <c r="D544" s="1">
        <v>2.0000000000000001E-27</v>
      </c>
      <c r="E544" s="1" t="s">
        <v>2280</v>
      </c>
      <c r="F544" s="1" t="s">
        <v>2281</v>
      </c>
      <c r="G544" s="1" t="s">
        <v>18</v>
      </c>
      <c r="H544" s="1">
        <v>5.6794399999999997E-50</v>
      </c>
      <c r="I544" s="1" t="s">
        <v>942</v>
      </c>
      <c r="J544" s="1" t="s">
        <v>2282</v>
      </c>
      <c r="K544" s="1" t="s">
        <v>14</v>
      </c>
      <c r="L544" s="5"/>
      <c r="M544" s="7">
        <v>-0.15</v>
      </c>
      <c r="N544" s="7">
        <v>-0.23</v>
      </c>
      <c r="O544" s="16">
        <v>1.08</v>
      </c>
      <c r="P544" s="7">
        <v>0.38</v>
      </c>
      <c r="Q544" s="1"/>
      <c r="R544" s="15"/>
      <c r="S544" s="14">
        <v>0.99554299999999996</v>
      </c>
      <c r="T544" s="14">
        <v>0.74339</v>
      </c>
      <c r="U544" s="14">
        <v>1.8411E-2</v>
      </c>
      <c r="V544" s="14">
        <v>0.88991799999999999</v>
      </c>
    </row>
    <row r="545" spans="1:22" x14ac:dyDescent="0.25">
      <c r="A545" s="1" t="s">
        <v>2224</v>
      </c>
      <c r="B545" s="1" t="s">
        <v>3253</v>
      </c>
      <c r="C545" s="1">
        <v>119</v>
      </c>
      <c r="D545" s="1">
        <v>2.0000000000000001E-27</v>
      </c>
      <c r="E545" s="1" t="s">
        <v>2290</v>
      </c>
      <c r="F545" s="1" t="s">
        <v>2291</v>
      </c>
      <c r="G545" s="1" t="s">
        <v>18</v>
      </c>
      <c r="H545" s="1">
        <v>3.2486899999999999E-27</v>
      </c>
      <c r="I545" s="1" t="s">
        <v>2161</v>
      </c>
      <c r="J545" s="1" t="s">
        <v>2292</v>
      </c>
      <c r="K545" s="1" t="s">
        <v>617</v>
      </c>
      <c r="L545" s="5"/>
      <c r="M545" s="7">
        <v>-0.19</v>
      </c>
      <c r="N545" s="7">
        <v>-0.47</v>
      </c>
      <c r="O545" s="16">
        <v>1.46</v>
      </c>
      <c r="P545" s="7">
        <v>0.35</v>
      </c>
      <c r="Q545" s="1"/>
      <c r="R545" s="15"/>
      <c r="S545" s="14">
        <v>0.92414200000000002</v>
      </c>
      <c r="T545" s="14">
        <v>0.583013</v>
      </c>
      <c r="U545" s="14">
        <v>4.2535999999999997E-2</v>
      </c>
      <c r="V545" s="14">
        <v>0.93762199999999996</v>
      </c>
    </row>
    <row r="546" spans="1:22" x14ac:dyDescent="0.25">
      <c r="A546" s="1" t="s">
        <v>2226</v>
      </c>
      <c r="B546" s="1" t="s">
        <v>3254</v>
      </c>
      <c r="C546" s="1">
        <v>119</v>
      </c>
      <c r="D546" s="1">
        <v>2.0000000000000001E-27</v>
      </c>
      <c r="E546" s="1" t="s">
        <v>2294</v>
      </c>
      <c r="F546" s="1" t="s">
        <v>2295</v>
      </c>
      <c r="G546" s="1" t="s">
        <v>18</v>
      </c>
      <c r="H546" s="1">
        <v>5.9572399999999998E-100</v>
      </c>
      <c r="I546" s="1" t="s">
        <v>1261</v>
      </c>
      <c r="J546" s="1" t="s">
        <v>1374</v>
      </c>
      <c r="K546" s="1" t="s">
        <v>725</v>
      </c>
      <c r="L546" s="5"/>
      <c r="M546" s="7">
        <v>0</v>
      </c>
      <c r="N546" s="7">
        <v>0.02</v>
      </c>
      <c r="O546" s="16">
        <v>1.1499999999999999</v>
      </c>
      <c r="P546" s="7">
        <v>0.24</v>
      </c>
      <c r="Q546" s="1"/>
      <c r="R546" s="15"/>
      <c r="S546" s="14">
        <v>0.89164399999999999</v>
      </c>
      <c r="T546" s="14">
        <v>0.87042399999999998</v>
      </c>
      <c r="U546" s="14">
        <v>2.8216000000000001E-2</v>
      </c>
      <c r="V546" s="14">
        <v>0.97418499999999997</v>
      </c>
    </row>
    <row r="547" spans="1:22" x14ac:dyDescent="0.25">
      <c r="A547" s="1" t="s">
        <v>2227</v>
      </c>
      <c r="B547" s="1" t="s">
        <v>3255</v>
      </c>
      <c r="C547" s="1">
        <v>119</v>
      </c>
      <c r="D547" s="1">
        <v>2.0000000000000001E-27</v>
      </c>
      <c r="E547" s="1" t="s">
        <v>2297</v>
      </c>
      <c r="F547" s="1" t="s">
        <v>136</v>
      </c>
      <c r="G547" s="1" t="s">
        <v>18</v>
      </c>
      <c r="H547" s="1">
        <v>3.68833E-4</v>
      </c>
      <c r="I547" s="1" t="s">
        <v>68</v>
      </c>
      <c r="J547" s="1" t="s">
        <v>14</v>
      </c>
      <c r="K547" s="1">
        <v>0</v>
      </c>
      <c r="L547" s="5"/>
      <c r="M547" s="7">
        <v>0.06</v>
      </c>
      <c r="N547" s="7">
        <v>0.04</v>
      </c>
      <c r="O547" s="16">
        <v>1.03</v>
      </c>
      <c r="P547" s="7">
        <v>0.17</v>
      </c>
      <c r="Q547" s="1"/>
      <c r="R547" s="15"/>
      <c r="S547" s="14">
        <v>0.91358099999999998</v>
      </c>
      <c r="T547" s="14">
        <v>0.83070200000000005</v>
      </c>
      <c r="U547" s="14">
        <v>2.496E-2</v>
      </c>
      <c r="V547" s="14">
        <v>0.81714799999999999</v>
      </c>
    </row>
    <row r="548" spans="1:22" x14ac:dyDescent="0.25">
      <c r="A548" s="1" t="s">
        <v>2228</v>
      </c>
      <c r="B548" s="1" t="s">
        <v>3256</v>
      </c>
      <c r="C548" s="1">
        <v>119</v>
      </c>
      <c r="D548" s="1">
        <v>2.0000000000000001E-27</v>
      </c>
      <c r="E548" s="1" t="s">
        <v>2299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5"/>
      <c r="M548" s="7">
        <v>-0.05</v>
      </c>
      <c r="N548" s="7">
        <v>-0.12</v>
      </c>
      <c r="O548" s="16">
        <v>1.49</v>
      </c>
      <c r="P548" s="7">
        <v>0.06</v>
      </c>
      <c r="Q548" s="1"/>
      <c r="R548" s="15"/>
      <c r="S548" s="14">
        <v>0.97741599999999995</v>
      </c>
      <c r="T548" s="14">
        <v>0.88065000000000004</v>
      </c>
      <c r="U548" s="14">
        <v>2.4521000000000001E-2</v>
      </c>
      <c r="V548" s="14">
        <v>0.95185399999999998</v>
      </c>
    </row>
    <row r="549" spans="1:22" x14ac:dyDescent="0.25">
      <c r="A549" s="1" t="s">
        <v>2229</v>
      </c>
      <c r="B549" s="1" t="s">
        <v>3257</v>
      </c>
      <c r="C549" s="1">
        <v>119</v>
      </c>
      <c r="D549" s="1">
        <v>2.0000000000000001E-27</v>
      </c>
      <c r="E549" s="1" t="s">
        <v>2301</v>
      </c>
      <c r="F549" s="1" t="s">
        <v>2302</v>
      </c>
      <c r="G549" s="1" t="s">
        <v>2303</v>
      </c>
      <c r="H549" s="1" t="s">
        <v>19</v>
      </c>
      <c r="I549" s="1" t="s">
        <v>629</v>
      </c>
      <c r="J549" s="1" t="s">
        <v>2007</v>
      </c>
      <c r="K549" s="1" t="s">
        <v>14</v>
      </c>
      <c r="L549" s="5"/>
      <c r="M549" s="7">
        <v>-0.24</v>
      </c>
      <c r="N549" s="7">
        <v>-0.11</v>
      </c>
      <c r="O549" s="16">
        <v>1.54</v>
      </c>
      <c r="P549" s="8">
        <v>0.61</v>
      </c>
      <c r="Q549" s="1"/>
      <c r="R549" s="15"/>
      <c r="S549" s="14">
        <v>0.99024699999999999</v>
      </c>
      <c r="T549" s="14">
        <v>0.96054799999999996</v>
      </c>
      <c r="U549" s="14">
        <v>2.5718000000000001E-2</v>
      </c>
      <c r="V549" s="14">
        <v>0.60219400000000001</v>
      </c>
    </row>
    <row r="550" spans="1:22" x14ac:dyDescent="0.25">
      <c r="A550" s="1" t="s">
        <v>2233</v>
      </c>
      <c r="B550" s="1" t="s">
        <v>2718</v>
      </c>
      <c r="C550" s="1">
        <v>119</v>
      </c>
      <c r="D550" s="1">
        <v>2.0000000000000001E-27</v>
      </c>
      <c r="E550" s="1" t="s">
        <v>183</v>
      </c>
      <c r="F550" s="1" t="s">
        <v>184</v>
      </c>
      <c r="G550" s="1" t="s">
        <v>18</v>
      </c>
      <c r="H550" s="1">
        <v>9.0156899999999999E-33</v>
      </c>
      <c r="I550" s="1" t="s">
        <v>185</v>
      </c>
      <c r="J550" s="1" t="s">
        <v>186</v>
      </c>
      <c r="K550" s="1" t="s">
        <v>14</v>
      </c>
      <c r="L550" s="5"/>
      <c r="M550" s="7">
        <v>0.02</v>
      </c>
      <c r="N550" s="7">
        <v>0</v>
      </c>
      <c r="O550" s="16">
        <v>1.56</v>
      </c>
      <c r="P550" s="7">
        <v>0.19</v>
      </c>
      <c r="Q550" s="1"/>
      <c r="R550" s="15"/>
      <c r="S550" s="14">
        <v>0.88195299999999999</v>
      </c>
      <c r="T550" s="14">
        <v>0.97894000000000003</v>
      </c>
      <c r="U550" s="14">
        <v>1.1788E-2</v>
      </c>
      <c r="V550" s="14">
        <v>0.96646500000000002</v>
      </c>
    </row>
    <row r="551" spans="1:22" x14ac:dyDescent="0.25">
      <c r="A551" s="1" t="s">
        <v>2238</v>
      </c>
      <c r="B551" s="1" t="s">
        <v>3258</v>
      </c>
      <c r="C551" s="1">
        <v>119</v>
      </c>
      <c r="D551" s="1">
        <v>2.0000000000000001E-27</v>
      </c>
      <c r="E551" s="1" t="s">
        <v>2305</v>
      </c>
      <c r="F551" s="1" t="s">
        <v>2306</v>
      </c>
      <c r="G551" s="1" t="s">
        <v>18</v>
      </c>
      <c r="H551" s="1">
        <v>7.4830299999999996E-66</v>
      </c>
      <c r="I551" s="1" t="s">
        <v>2307</v>
      </c>
      <c r="J551" s="1" t="s">
        <v>2175</v>
      </c>
      <c r="K551" s="1">
        <v>0</v>
      </c>
      <c r="L551" s="5"/>
      <c r="M551" s="7">
        <v>-0.21</v>
      </c>
      <c r="N551" s="7">
        <v>-0.34</v>
      </c>
      <c r="O551" s="16">
        <v>1.37</v>
      </c>
      <c r="P551" s="7">
        <v>0.33</v>
      </c>
      <c r="Q551" s="1"/>
      <c r="R551" s="15"/>
      <c r="S551" s="14">
        <v>0.398731</v>
      </c>
      <c r="T551" s="14">
        <v>0.961206</v>
      </c>
      <c r="U551" s="14">
        <v>1.5148999999999999E-2</v>
      </c>
      <c r="V551" s="14">
        <v>0.91712199999999999</v>
      </c>
    </row>
    <row r="552" spans="1:22" x14ac:dyDescent="0.25">
      <c r="A552" s="1" t="s">
        <v>2240</v>
      </c>
      <c r="B552" s="1" t="s">
        <v>3259</v>
      </c>
      <c r="C552" s="1">
        <v>113</v>
      </c>
      <c r="D552" s="1">
        <v>8.9999999999999998E-26</v>
      </c>
      <c r="E552" s="1" t="s">
        <v>2217</v>
      </c>
      <c r="F552" s="1" t="s">
        <v>2144</v>
      </c>
      <c r="G552" s="1" t="s">
        <v>30</v>
      </c>
      <c r="H552" s="1">
        <v>3.8397800000000002E-101</v>
      </c>
      <c r="I552" s="1" t="s">
        <v>1051</v>
      </c>
      <c r="J552" s="1" t="s">
        <v>2218</v>
      </c>
      <c r="K552" s="1" t="s">
        <v>2145</v>
      </c>
      <c r="L552" s="5"/>
      <c r="M552" s="7">
        <v>-0.12</v>
      </c>
      <c r="N552" s="7">
        <v>0.41</v>
      </c>
      <c r="O552" s="16">
        <v>1.17</v>
      </c>
      <c r="P552" s="7">
        <v>0.11</v>
      </c>
      <c r="Q552" s="1"/>
      <c r="R552" s="15"/>
      <c r="S552" s="14">
        <v>0.87375999999999998</v>
      </c>
      <c r="T552" s="14">
        <v>0.84651600000000005</v>
      </c>
      <c r="U552" s="14">
        <v>2.3630000000000002E-2</v>
      </c>
      <c r="V552" s="14">
        <v>0.92208900000000005</v>
      </c>
    </row>
    <row r="553" spans="1:22" x14ac:dyDescent="0.25">
      <c r="A553" s="1" t="s">
        <v>2244</v>
      </c>
      <c r="B553" s="1" t="s">
        <v>3260</v>
      </c>
      <c r="C553" s="1">
        <v>119</v>
      </c>
      <c r="D553" s="1">
        <v>2.0000000000000001E-27</v>
      </c>
      <c r="E553" s="1" t="s">
        <v>231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5"/>
      <c r="M553" s="7">
        <v>-0.06</v>
      </c>
      <c r="N553" s="7">
        <v>0.14000000000000001</v>
      </c>
      <c r="O553" s="16">
        <v>1.34</v>
      </c>
      <c r="P553" s="7">
        <v>0.01</v>
      </c>
      <c r="Q553" s="1"/>
      <c r="R553" s="15"/>
      <c r="S553" s="14">
        <v>0.92846799999999996</v>
      </c>
      <c r="T553" s="14">
        <v>0.87226300000000001</v>
      </c>
      <c r="U553" s="14">
        <v>2.6275E-2</v>
      </c>
      <c r="V553" s="14">
        <v>0.88040499999999999</v>
      </c>
    </row>
    <row r="554" spans="1:22" x14ac:dyDescent="0.25">
      <c r="A554" s="1" t="s">
        <v>2250</v>
      </c>
      <c r="B554" s="1" t="s">
        <v>3261</v>
      </c>
      <c r="C554" s="1">
        <v>119</v>
      </c>
      <c r="D554" s="1">
        <v>2.0000000000000001E-27</v>
      </c>
      <c r="E554" s="1" t="s">
        <v>2312</v>
      </c>
      <c r="F554" s="1" t="s">
        <v>1720</v>
      </c>
      <c r="G554" s="1" t="s">
        <v>2313</v>
      </c>
      <c r="H554" s="1">
        <v>3.8904600000000001E-36</v>
      </c>
      <c r="I554" s="1" t="s">
        <v>1914</v>
      </c>
      <c r="J554" s="1" t="s">
        <v>1635</v>
      </c>
      <c r="K554" s="1" t="s">
        <v>14</v>
      </c>
      <c r="L554" s="5"/>
      <c r="M554" s="7">
        <v>-0.06</v>
      </c>
      <c r="N554" s="7">
        <v>0.12</v>
      </c>
      <c r="O554" s="16">
        <v>1.53</v>
      </c>
      <c r="P554" s="7">
        <v>0.21</v>
      </c>
      <c r="Q554" s="1"/>
      <c r="R554" s="15"/>
      <c r="S554" s="14">
        <v>0.83526900000000004</v>
      </c>
      <c r="T554" s="14">
        <v>0.96552400000000005</v>
      </c>
      <c r="U554" s="14">
        <v>1.2458E-2</v>
      </c>
      <c r="V554" s="14">
        <v>0.79076900000000006</v>
      </c>
    </row>
    <row r="555" spans="1:22" x14ac:dyDescent="0.25">
      <c r="A555" s="1" t="s">
        <v>2255</v>
      </c>
      <c r="B555" s="1" t="s">
        <v>3262</v>
      </c>
      <c r="C555" s="1">
        <v>109</v>
      </c>
      <c r="D555" s="1">
        <v>9.9999999999999992E-25</v>
      </c>
      <c r="E555" s="1" t="s">
        <v>2315</v>
      </c>
      <c r="F555" s="1" t="s">
        <v>2276</v>
      </c>
      <c r="G555" s="1" t="s">
        <v>2316</v>
      </c>
      <c r="H555" s="1">
        <v>2.38447E-20</v>
      </c>
      <c r="I555" s="1" t="s">
        <v>1965</v>
      </c>
      <c r="J555" s="1" t="s">
        <v>2278</v>
      </c>
      <c r="K555" s="1" t="s">
        <v>14</v>
      </c>
      <c r="L555" s="5"/>
      <c r="M555" s="7">
        <v>0.06</v>
      </c>
      <c r="N555" s="7">
        <v>0.05</v>
      </c>
      <c r="O555" s="16">
        <v>1.77</v>
      </c>
      <c r="P555" s="7">
        <v>0.05</v>
      </c>
      <c r="Q555" s="1"/>
      <c r="R555" s="15"/>
      <c r="S555" s="14">
        <v>0.85696499999999998</v>
      </c>
      <c r="T555" s="14">
        <v>0.98218899999999998</v>
      </c>
      <c r="U555" s="14">
        <v>9.8539999999999999E-3</v>
      </c>
      <c r="V555" s="14">
        <v>0.940465</v>
      </c>
    </row>
    <row r="556" spans="1:22" x14ac:dyDescent="0.25">
      <c r="A556" s="1" t="s">
        <v>2260</v>
      </c>
      <c r="B556" s="1" t="s">
        <v>3263</v>
      </c>
      <c r="C556" s="1">
        <v>119</v>
      </c>
      <c r="D556" s="1">
        <v>2.0000000000000001E-27</v>
      </c>
      <c r="E556" s="1" t="s">
        <v>2315</v>
      </c>
      <c r="F556" s="1" t="s">
        <v>2276</v>
      </c>
      <c r="G556" s="1" t="s">
        <v>2316</v>
      </c>
      <c r="H556" s="1">
        <v>2.38447E-20</v>
      </c>
      <c r="I556" s="1" t="s">
        <v>1965</v>
      </c>
      <c r="J556" s="1" t="s">
        <v>2278</v>
      </c>
      <c r="K556" s="1" t="s">
        <v>14</v>
      </c>
      <c r="L556" s="5"/>
      <c r="M556" s="7">
        <v>0</v>
      </c>
      <c r="N556" s="7">
        <v>0</v>
      </c>
      <c r="O556" s="16">
        <v>1.83</v>
      </c>
      <c r="P556" s="7">
        <v>0.15</v>
      </c>
      <c r="Q556" s="1"/>
      <c r="R556" s="15"/>
      <c r="S556" s="14">
        <v>0.85076499999999999</v>
      </c>
      <c r="T556" s="14">
        <v>0.85769300000000004</v>
      </c>
      <c r="U556" s="14">
        <v>2.0530000000000001E-3</v>
      </c>
      <c r="V556" s="14">
        <v>0.86866200000000005</v>
      </c>
    </row>
    <row r="557" spans="1:22" x14ac:dyDescent="0.25">
      <c r="A557" s="1" t="s">
        <v>2265</v>
      </c>
      <c r="B557" s="1" t="s">
        <v>3264</v>
      </c>
      <c r="C557" s="1">
        <v>119</v>
      </c>
      <c r="D557" s="1">
        <v>2.0000000000000001E-27</v>
      </c>
      <c r="E557" s="1" t="s">
        <v>2319</v>
      </c>
      <c r="F557" s="1" t="s">
        <v>2320</v>
      </c>
      <c r="G557" s="1" t="s">
        <v>18</v>
      </c>
      <c r="H557" s="1">
        <v>1.17095E-39</v>
      </c>
      <c r="I557" s="1" t="s">
        <v>384</v>
      </c>
      <c r="J557" s="1" t="s">
        <v>2321</v>
      </c>
      <c r="K557" s="1" t="s">
        <v>2322</v>
      </c>
      <c r="L557" s="5"/>
      <c r="M557" s="7">
        <v>-0.02</v>
      </c>
      <c r="N557" s="7">
        <v>-7.0000000000000007E-2</v>
      </c>
      <c r="O557" s="16">
        <v>1.53</v>
      </c>
      <c r="P557" s="7">
        <v>0.06</v>
      </c>
      <c r="Q557" s="1"/>
      <c r="R557" s="15"/>
      <c r="S557" s="14">
        <v>0.993649</v>
      </c>
      <c r="T557" s="14">
        <v>0.87482000000000004</v>
      </c>
      <c r="U557" s="14">
        <v>2.2977999999999998E-2</v>
      </c>
      <c r="V557" s="14">
        <v>0.92293800000000004</v>
      </c>
    </row>
    <row r="558" spans="1:22" x14ac:dyDescent="0.25">
      <c r="A558" s="1" t="s">
        <v>2268</v>
      </c>
      <c r="B558" s="1" t="s">
        <v>3265</v>
      </c>
      <c r="C558" s="1">
        <v>119</v>
      </c>
      <c r="D558" s="1">
        <v>2.0000000000000001E-27</v>
      </c>
      <c r="E558" s="1" t="s">
        <v>2324</v>
      </c>
      <c r="F558" s="1" t="s">
        <v>2276</v>
      </c>
      <c r="G558" s="1" t="s">
        <v>2316</v>
      </c>
      <c r="H558" s="1">
        <v>3.4646399999999998E-166</v>
      </c>
      <c r="I558" s="1" t="s">
        <v>1172</v>
      </c>
      <c r="J558" s="1" t="s">
        <v>2278</v>
      </c>
      <c r="K558" s="1" t="s">
        <v>14</v>
      </c>
      <c r="L558" s="5"/>
      <c r="M558" s="7">
        <v>-0.14000000000000001</v>
      </c>
      <c r="N558" s="7">
        <v>0.01</v>
      </c>
      <c r="O558" s="16">
        <v>1.72</v>
      </c>
      <c r="P558" s="7">
        <v>0.31</v>
      </c>
      <c r="Q558" s="1"/>
      <c r="R558" s="15"/>
      <c r="S558" s="14">
        <v>0.83089999999999997</v>
      </c>
      <c r="T558" s="14">
        <v>0.88603500000000002</v>
      </c>
      <c r="U558" s="14">
        <v>1.2012999999999999E-2</v>
      </c>
      <c r="V558" s="14">
        <v>0.44995099999999999</v>
      </c>
    </row>
    <row r="559" spans="1:22" x14ac:dyDescent="0.25">
      <c r="A559" s="1" t="s">
        <v>2274</v>
      </c>
      <c r="B559" s="1" t="s">
        <v>3266</v>
      </c>
      <c r="C559" s="1">
        <v>119</v>
      </c>
      <c r="D559" s="1">
        <v>2.0000000000000001E-27</v>
      </c>
      <c r="E559" s="1" t="s">
        <v>2326</v>
      </c>
      <c r="F559" s="1" t="s">
        <v>2327</v>
      </c>
      <c r="G559" s="1" t="s">
        <v>2328</v>
      </c>
      <c r="H559" s="1">
        <v>6.8193799999999999E-62</v>
      </c>
      <c r="I559" s="1" t="s">
        <v>288</v>
      </c>
      <c r="J559" s="1" t="s">
        <v>1421</v>
      </c>
      <c r="K559" s="1" t="s">
        <v>14</v>
      </c>
      <c r="L559" s="5"/>
      <c r="M559" s="7">
        <v>-0.17</v>
      </c>
      <c r="N559" s="7">
        <v>0.01</v>
      </c>
      <c r="O559" s="16">
        <v>1.1100000000000001</v>
      </c>
      <c r="P559" s="7">
        <v>0.17</v>
      </c>
      <c r="Q559" s="1"/>
      <c r="R559" s="15"/>
      <c r="S559" s="14">
        <v>0.87069300000000005</v>
      </c>
      <c r="T559" s="14">
        <v>0.81514299999999995</v>
      </c>
      <c r="U559" s="14">
        <v>4.4566000000000001E-2</v>
      </c>
      <c r="V559" s="14">
        <v>0.98629999999999995</v>
      </c>
    </row>
    <row r="560" spans="1:22" x14ac:dyDescent="0.25">
      <c r="A560" s="1" t="s">
        <v>2279</v>
      </c>
      <c r="B560" s="1" t="s">
        <v>3267</v>
      </c>
      <c r="C560" s="1">
        <v>119</v>
      </c>
      <c r="D560" s="1">
        <v>2.0000000000000001E-27</v>
      </c>
      <c r="E560" s="1" t="s">
        <v>2330</v>
      </c>
      <c r="F560" s="1" t="s">
        <v>2331</v>
      </c>
      <c r="G560" s="1" t="s">
        <v>2332</v>
      </c>
      <c r="H560" s="1">
        <v>4.5245799999999998E-13</v>
      </c>
      <c r="I560" s="1" t="s">
        <v>2333</v>
      </c>
      <c r="J560" s="1" t="s">
        <v>14</v>
      </c>
      <c r="K560" s="1">
        <v>0</v>
      </c>
      <c r="L560" s="5"/>
      <c r="M560" s="7">
        <v>0.44</v>
      </c>
      <c r="N560" s="8">
        <v>0.55000000000000004</v>
      </c>
      <c r="O560" s="16">
        <v>1.9</v>
      </c>
      <c r="P560" s="21">
        <v>-0.96</v>
      </c>
      <c r="Q560" s="1"/>
      <c r="R560" s="15"/>
      <c r="S560" s="14">
        <v>0.81179100000000004</v>
      </c>
      <c r="T560" s="14">
        <v>0.38152399999999997</v>
      </c>
      <c r="U560" s="14">
        <v>3.4220000000000001E-3</v>
      </c>
      <c r="V560" s="14">
        <v>3.3416000000000001E-2</v>
      </c>
    </row>
    <row r="561" spans="1:22" x14ac:dyDescent="0.25">
      <c r="A561" s="1" t="s">
        <v>2283</v>
      </c>
      <c r="B561" s="1" t="s">
        <v>2719</v>
      </c>
      <c r="C561" s="1">
        <v>119</v>
      </c>
      <c r="D561" s="1">
        <v>2.0000000000000001E-27</v>
      </c>
      <c r="E561" s="1" t="s">
        <v>188</v>
      </c>
      <c r="F561" s="1" t="s">
        <v>189</v>
      </c>
      <c r="G561" s="1" t="s">
        <v>18</v>
      </c>
      <c r="H561" s="1">
        <v>2.7494799999999999E-19</v>
      </c>
      <c r="I561" s="1" t="s">
        <v>190</v>
      </c>
      <c r="J561" s="1" t="s">
        <v>14</v>
      </c>
      <c r="K561" s="1">
        <v>0</v>
      </c>
      <c r="L561" s="5"/>
      <c r="M561" s="7">
        <v>0.04</v>
      </c>
      <c r="N561" s="7">
        <v>0.23</v>
      </c>
      <c r="O561" s="16">
        <v>1.3</v>
      </c>
      <c r="P561" s="9">
        <v>-0.79</v>
      </c>
      <c r="Q561" s="1"/>
      <c r="R561" s="15"/>
      <c r="S561" s="14">
        <v>0.97681700000000005</v>
      </c>
      <c r="T561" s="14">
        <v>0.93710400000000005</v>
      </c>
      <c r="U561" s="14">
        <v>3.2653000000000001E-2</v>
      </c>
      <c r="V561" s="14">
        <v>6.3154000000000002E-2</v>
      </c>
    </row>
    <row r="562" spans="1:22" x14ac:dyDescent="0.25">
      <c r="A562" s="1" t="s">
        <v>2289</v>
      </c>
      <c r="B562" s="1" t="s">
        <v>3268</v>
      </c>
      <c r="C562" s="1">
        <v>105</v>
      </c>
      <c r="D562" s="1">
        <v>1.9999999999999999E-23</v>
      </c>
      <c r="E562" s="1" t="s">
        <v>2335</v>
      </c>
      <c r="F562" s="1" t="s">
        <v>2336</v>
      </c>
      <c r="G562" s="1" t="s">
        <v>18</v>
      </c>
      <c r="H562" s="1" t="s">
        <v>19</v>
      </c>
      <c r="I562" s="1" t="s">
        <v>148</v>
      </c>
      <c r="J562" s="1" t="s">
        <v>2337</v>
      </c>
      <c r="K562" s="1" t="s">
        <v>14</v>
      </c>
      <c r="L562" s="5"/>
      <c r="M562" s="7">
        <v>-0.15</v>
      </c>
      <c r="N562" s="7">
        <v>0.15</v>
      </c>
      <c r="O562" s="16">
        <v>1.2</v>
      </c>
      <c r="P562" s="7">
        <v>-0.4</v>
      </c>
      <c r="Q562" s="1"/>
      <c r="R562" s="15"/>
      <c r="S562" s="14">
        <v>0.87183999999999995</v>
      </c>
      <c r="T562" s="14">
        <v>0.85439299999999996</v>
      </c>
      <c r="U562" s="14">
        <v>1.9671999999999999E-2</v>
      </c>
      <c r="V562" s="14">
        <v>0.99193799999999999</v>
      </c>
    </row>
    <row r="563" spans="1:22" x14ac:dyDescent="0.25">
      <c r="A563" s="1" t="s">
        <v>2293</v>
      </c>
      <c r="B563" s="1" t="s">
        <v>3269</v>
      </c>
      <c r="C563" s="1">
        <v>119</v>
      </c>
      <c r="D563" s="1">
        <v>2.0000000000000001E-27</v>
      </c>
      <c r="E563" s="1" t="s">
        <v>2339</v>
      </c>
      <c r="F563" s="1" t="s">
        <v>2340</v>
      </c>
      <c r="G563" s="1" t="s">
        <v>2341</v>
      </c>
      <c r="H563" s="1">
        <v>7.0080000000000001E-23</v>
      </c>
      <c r="I563" s="1" t="s">
        <v>37</v>
      </c>
      <c r="J563" s="1" t="s">
        <v>2342</v>
      </c>
      <c r="K563" s="1" t="s">
        <v>14</v>
      </c>
      <c r="L563" s="5"/>
      <c r="M563" s="7">
        <v>0.1</v>
      </c>
      <c r="N563" s="8">
        <v>0.93</v>
      </c>
      <c r="O563" s="16">
        <v>1.06</v>
      </c>
      <c r="P563" s="7">
        <v>0.33</v>
      </c>
      <c r="Q563" s="1"/>
      <c r="R563" s="15"/>
      <c r="S563" s="14">
        <v>0.96094199999999996</v>
      </c>
      <c r="T563" s="14">
        <v>0.20959</v>
      </c>
      <c r="U563" s="14">
        <v>2.4805000000000001E-2</v>
      </c>
      <c r="V563" s="14">
        <v>0.94451200000000002</v>
      </c>
    </row>
    <row r="564" spans="1:22" x14ac:dyDescent="0.25">
      <c r="A564" s="1" t="s">
        <v>2296</v>
      </c>
      <c r="B564" s="1" t="s">
        <v>3271</v>
      </c>
      <c r="C564" s="1">
        <v>66</v>
      </c>
      <c r="D564" s="1">
        <v>1.9999999999999999E-11</v>
      </c>
      <c r="E564" s="1" t="s">
        <v>2339</v>
      </c>
      <c r="F564" s="1" t="s">
        <v>2340</v>
      </c>
      <c r="G564" s="1" t="s">
        <v>2341</v>
      </c>
      <c r="H564" s="1">
        <v>7.0080000000000001E-23</v>
      </c>
      <c r="I564" s="1" t="s">
        <v>37</v>
      </c>
      <c r="J564" s="1" t="s">
        <v>2342</v>
      </c>
      <c r="K564" s="1" t="s">
        <v>14</v>
      </c>
      <c r="L564" s="5"/>
      <c r="M564" s="7">
        <v>0.02</v>
      </c>
      <c r="N564" s="19">
        <v>1</v>
      </c>
      <c r="O564" s="16">
        <v>1.05</v>
      </c>
      <c r="P564" s="8">
        <v>0.54</v>
      </c>
      <c r="Q564" s="1"/>
      <c r="R564" s="15"/>
      <c r="S564" s="14">
        <v>0.83575100000000002</v>
      </c>
      <c r="T564" s="14">
        <v>2.0891E-2</v>
      </c>
      <c r="U564" s="14">
        <v>3.2726999999999999E-2</v>
      </c>
      <c r="V564" s="14">
        <v>0.76331499999999997</v>
      </c>
    </row>
    <row r="565" spans="1:22" x14ac:dyDescent="0.25">
      <c r="A565" s="1" t="s">
        <v>2298</v>
      </c>
      <c r="B565" s="1" t="s">
        <v>3272</v>
      </c>
      <c r="C565" s="1">
        <v>111</v>
      </c>
      <c r="D565" s="1">
        <v>4.0000000000000002E-25</v>
      </c>
      <c r="E565" s="1" t="s">
        <v>2339</v>
      </c>
      <c r="F565" s="1" t="s">
        <v>2340</v>
      </c>
      <c r="G565" s="1" t="s">
        <v>2341</v>
      </c>
      <c r="H565" s="1">
        <v>7.0080000000000001E-23</v>
      </c>
      <c r="I565" s="1" t="s">
        <v>37</v>
      </c>
      <c r="J565" s="1" t="s">
        <v>2342</v>
      </c>
      <c r="K565" s="1" t="s">
        <v>14</v>
      </c>
      <c r="L565" s="5"/>
      <c r="M565" s="7">
        <v>7.0000000000000007E-2</v>
      </c>
      <c r="N565" s="16">
        <v>1.02</v>
      </c>
      <c r="O565" s="8">
        <v>0.95</v>
      </c>
      <c r="P565" s="7">
        <v>0.39</v>
      </c>
      <c r="Q565" s="1"/>
      <c r="R565" s="15"/>
      <c r="S565" s="14">
        <v>0.92021799999999998</v>
      </c>
      <c r="T565" s="14">
        <v>1.8636E-2</v>
      </c>
      <c r="U565" s="14">
        <v>0.13606699999999999</v>
      </c>
      <c r="V565" s="14">
        <v>0.45387699999999997</v>
      </c>
    </row>
    <row r="566" spans="1:22" x14ac:dyDescent="0.25">
      <c r="A566" s="1" t="s">
        <v>2300</v>
      </c>
      <c r="B566" s="1" t="s">
        <v>3273</v>
      </c>
      <c r="C566" s="1">
        <v>103</v>
      </c>
      <c r="D566" s="1">
        <v>8.9999999999999995E-23</v>
      </c>
      <c r="E566" s="1" t="s">
        <v>2339</v>
      </c>
      <c r="F566" s="1" t="s">
        <v>2340</v>
      </c>
      <c r="G566" s="1" t="s">
        <v>2341</v>
      </c>
      <c r="H566" s="1">
        <v>7.0080000000000001E-23</v>
      </c>
      <c r="I566" s="1" t="s">
        <v>37</v>
      </c>
      <c r="J566" s="1" t="s">
        <v>2342</v>
      </c>
      <c r="K566" s="1" t="s">
        <v>14</v>
      </c>
      <c r="L566" s="5"/>
      <c r="M566" s="7">
        <v>7.0000000000000007E-2</v>
      </c>
      <c r="N566" s="16">
        <v>1.06</v>
      </c>
      <c r="O566" s="16">
        <v>1.03</v>
      </c>
      <c r="P566" s="7">
        <v>0.31</v>
      </c>
      <c r="Q566" s="1"/>
      <c r="R566" s="15"/>
      <c r="S566" s="14">
        <v>0.85348199999999996</v>
      </c>
      <c r="T566" s="14">
        <v>2.1635999999999999E-2</v>
      </c>
      <c r="U566" s="14">
        <v>4.2451999999999997E-2</v>
      </c>
      <c r="V566" s="14">
        <v>0.55278799999999995</v>
      </c>
    </row>
    <row r="567" spans="1:22" x14ac:dyDescent="0.25">
      <c r="A567" s="1" t="s">
        <v>2304</v>
      </c>
      <c r="B567" s="1" t="s">
        <v>3274</v>
      </c>
      <c r="C567" s="1">
        <v>119</v>
      </c>
      <c r="D567" s="1">
        <v>2.0000000000000001E-27</v>
      </c>
      <c r="E567" s="1" t="s">
        <v>2351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5"/>
      <c r="M567" s="7">
        <v>0.05</v>
      </c>
      <c r="N567" s="7">
        <v>0.42</v>
      </c>
      <c r="O567" s="16">
        <v>1.44</v>
      </c>
      <c r="P567" s="7">
        <v>0.38</v>
      </c>
      <c r="Q567" s="1"/>
      <c r="R567" s="15"/>
      <c r="S567" s="14">
        <v>0.84757099999999996</v>
      </c>
      <c r="T567" s="14">
        <v>0.68399399999999999</v>
      </c>
      <c r="U567" s="14">
        <v>4.2504E-2</v>
      </c>
      <c r="V567" s="14">
        <v>0.67297799999999997</v>
      </c>
    </row>
    <row r="568" spans="1:22" x14ac:dyDescent="0.25">
      <c r="A568" s="1" t="s">
        <v>2308</v>
      </c>
      <c r="B568" s="1" t="s">
        <v>3275</v>
      </c>
      <c r="C568" s="1">
        <v>119</v>
      </c>
      <c r="D568" s="1">
        <v>2.0000000000000001E-27</v>
      </c>
      <c r="E568" s="1" t="s">
        <v>2353</v>
      </c>
      <c r="F568" s="1" t="s">
        <v>2354</v>
      </c>
      <c r="G568" s="1" t="s">
        <v>18</v>
      </c>
      <c r="H568" s="1">
        <v>2.89218E-139</v>
      </c>
      <c r="I568" s="1" t="s">
        <v>179</v>
      </c>
      <c r="J568" s="1" t="s">
        <v>2278</v>
      </c>
      <c r="K568" s="1" t="s">
        <v>14</v>
      </c>
      <c r="L568" s="5"/>
      <c r="M568" s="7">
        <v>0.22</v>
      </c>
      <c r="N568" s="7">
        <v>0.34</v>
      </c>
      <c r="O568" s="16">
        <v>1.1000000000000001</v>
      </c>
      <c r="P568" s="7">
        <v>0.38</v>
      </c>
      <c r="Q568" s="1"/>
      <c r="R568" s="15"/>
      <c r="S568" s="14">
        <v>0.97206700000000001</v>
      </c>
      <c r="T568" s="14">
        <v>0.41052899999999998</v>
      </c>
      <c r="U568" s="14">
        <v>1.7018999999999999E-2</v>
      </c>
      <c r="V568" s="14">
        <v>0.95458399999999999</v>
      </c>
    </row>
    <row r="569" spans="1:22" x14ac:dyDescent="0.25">
      <c r="A569" s="1" t="s">
        <v>2309</v>
      </c>
      <c r="B569" s="1" t="s">
        <v>3276</v>
      </c>
      <c r="C569" s="1">
        <v>119</v>
      </c>
      <c r="D569" s="1">
        <v>2.0000000000000001E-27</v>
      </c>
      <c r="E569" s="1" t="s">
        <v>2356</v>
      </c>
      <c r="F569" s="1" t="s">
        <v>2357</v>
      </c>
      <c r="G569" s="1" t="s">
        <v>30</v>
      </c>
      <c r="H569" s="1">
        <v>6.8290299999999995E-73</v>
      </c>
      <c r="I569" s="1" t="s">
        <v>1995</v>
      </c>
      <c r="J569" s="1" t="s">
        <v>168</v>
      </c>
      <c r="K569" s="1" t="s">
        <v>14</v>
      </c>
      <c r="L569" s="5"/>
      <c r="M569" s="7">
        <v>0.04</v>
      </c>
      <c r="N569" s="7">
        <v>0.28999999999999998</v>
      </c>
      <c r="O569" s="16">
        <v>1.1499999999999999</v>
      </c>
      <c r="P569" s="8">
        <v>0.57999999999999996</v>
      </c>
      <c r="Q569" s="1"/>
      <c r="R569" s="15"/>
      <c r="S569" s="14">
        <v>0.94698599999999999</v>
      </c>
      <c r="T569" s="14">
        <v>0.50153099999999995</v>
      </c>
      <c r="U569" s="14">
        <v>3.3938999999999997E-2</v>
      </c>
      <c r="V569" s="14">
        <v>0.57726900000000003</v>
      </c>
    </row>
    <row r="570" spans="1:22" x14ac:dyDescent="0.25">
      <c r="A570" s="1" t="s">
        <v>2311</v>
      </c>
      <c r="B570" s="1" t="s">
        <v>3277</v>
      </c>
      <c r="C570" s="1">
        <v>119</v>
      </c>
      <c r="D570" s="1">
        <v>2.0000000000000001E-27</v>
      </c>
      <c r="E570" s="1" t="s">
        <v>2359</v>
      </c>
      <c r="F570" s="1" t="s">
        <v>2360</v>
      </c>
      <c r="G570" s="1" t="s">
        <v>30</v>
      </c>
      <c r="H570" s="1">
        <v>1.40143E-160</v>
      </c>
      <c r="I570" s="1" t="s">
        <v>953</v>
      </c>
      <c r="J570" s="1" t="s">
        <v>2361</v>
      </c>
      <c r="K570" s="1" t="s">
        <v>14</v>
      </c>
      <c r="L570" s="5"/>
      <c r="M570" s="7">
        <v>0.23</v>
      </c>
      <c r="N570" s="8">
        <v>0.55000000000000004</v>
      </c>
      <c r="O570" s="16">
        <v>1.33</v>
      </c>
      <c r="P570" s="8">
        <v>0.82</v>
      </c>
      <c r="Q570" s="1"/>
      <c r="R570" s="15"/>
      <c r="S570" s="14">
        <v>0.36032599999999998</v>
      </c>
      <c r="T570" s="14">
        <v>0.39535300000000001</v>
      </c>
      <c r="U570" s="14">
        <v>1.7864000000000001E-2</v>
      </c>
      <c r="V570" s="14">
        <v>0.11655500000000001</v>
      </c>
    </row>
    <row r="571" spans="1:22" x14ac:dyDescent="0.25">
      <c r="A571" s="1" t="s">
        <v>2314</v>
      </c>
      <c r="B571" s="1" t="s">
        <v>3278</v>
      </c>
      <c r="C571" s="1">
        <v>119</v>
      </c>
      <c r="D571" s="1">
        <v>2.0000000000000001E-27</v>
      </c>
      <c r="E571" s="1" t="s">
        <v>2363</v>
      </c>
      <c r="F571" s="1" t="s">
        <v>2360</v>
      </c>
      <c r="G571" s="1" t="s">
        <v>30</v>
      </c>
      <c r="H571" s="1">
        <v>1.0687E-73</v>
      </c>
      <c r="I571" s="1" t="s">
        <v>1261</v>
      </c>
      <c r="J571" s="1" t="s">
        <v>2361</v>
      </c>
      <c r="K571" s="1" t="s">
        <v>14</v>
      </c>
      <c r="L571" s="5"/>
      <c r="M571" s="7">
        <v>0.3</v>
      </c>
      <c r="N571" s="7">
        <v>0.23</v>
      </c>
      <c r="O571" s="16">
        <v>1.28</v>
      </c>
      <c r="P571" s="8">
        <v>0.77</v>
      </c>
      <c r="Q571" s="1"/>
      <c r="R571" s="15"/>
      <c r="S571" s="14">
        <v>0.93802700000000006</v>
      </c>
      <c r="T571" s="14">
        <v>0.60419800000000001</v>
      </c>
      <c r="U571" s="14">
        <v>2.3369000000000001E-2</v>
      </c>
      <c r="V571" s="14">
        <v>0.233511</v>
      </c>
    </row>
    <row r="572" spans="1:22" x14ac:dyDescent="0.25">
      <c r="A572" s="1" t="s">
        <v>2317</v>
      </c>
      <c r="B572" s="1" t="s">
        <v>2874</v>
      </c>
      <c r="C572" s="1">
        <v>32</v>
      </c>
      <c r="D572" s="1">
        <v>0.28000000000000003</v>
      </c>
      <c r="E572" s="1" t="s">
        <v>893</v>
      </c>
      <c r="F572" s="1" t="s">
        <v>894</v>
      </c>
      <c r="G572" s="1" t="s">
        <v>895</v>
      </c>
      <c r="H572" s="1" t="s">
        <v>19</v>
      </c>
      <c r="I572" s="1" t="s">
        <v>896</v>
      </c>
      <c r="J572" s="1" t="s">
        <v>897</v>
      </c>
      <c r="K572" s="1" t="s">
        <v>898</v>
      </c>
      <c r="L572" s="5"/>
      <c r="M572" s="7">
        <v>0.35</v>
      </c>
      <c r="N572" s="7">
        <v>0.39</v>
      </c>
      <c r="O572" s="16">
        <v>1.19</v>
      </c>
      <c r="P572" s="8">
        <v>0.87</v>
      </c>
      <c r="Q572" s="1"/>
      <c r="R572" s="15"/>
      <c r="S572" s="14">
        <v>0.36181600000000003</v>
      </c>
      <c r="T572" s="14">
        <v>0.92587299999999995</v>
      </c>
      <c r="U572" s="14">
        <v>2.2883000000000001E-2</v>
      </c>
      <c r="V572" s="14">
        <v>0.30783199999999999</v>
      </c>
    </row>
    <row r="573" spans="1:22" x14ac:dyDescent="0.25">
      <c r="A573" s="1" t="s">
        <v>2318</v>
      </c>
      <c r="B573" s="1" t="s">
        <v>3279</v>
      </c>
      <c r="C573" s="1">
        <v>119</v>
      </c>
      <c r="D573" s="1">
        <v>2.0000000000000001E-27</v>
      </c>
      <c r="E573" s="1" t="s">
        <v>2365</v>
      </c>
      <c r="F573" s="1" t="s">
        <v>2366</v>
      </c>
      <c r="G573" s="1" t="s">
        <v>2367</v>
      </c>
      <c r="H573" s="1" t="s">
        <v>19</v>
      </c>
      <c r="I573" s="1" t="s">
        <v>2095</v>
      </c>
      <c r="J573" s="1" t="s">
        <v>1173</v>
      </c>
      <c r="K573" s="1" t="s">
        <v>14</v>
      </c>
      <c r="L573" s="5"/>
      <c r="M573" s="7">
        <v>0.06</v>
      </c>
      <c r="N573" s="8">
        <v>0.57999999999999996</v>
      </c>
      <c r="O573" s="16">
        <v>1.03</v>
      </c>
      <c r="P573" s="7">
        <v>0.31</v>
      </c>
      <c r="Q573" s="1"/>
      <c r="R573" s="15"/>
      <c r="S573" s="14">
        <v>0.95381800000000005</v>
      </c>
      <c r="T573" s="14">
        <v>0.86677099999999996</v>
      </c>
      <c r="U573" s="14">
        <v>4.1549000000000003E-2</v>
      </c>
      <c r="V573" s="14">
        <v>0.80301599999999995</v>
      </c>
    </row>
    <row r="574" spans="1:22" x14ac:dyDescent="0.25">
      <c r="A574" s="1" t="s">
        <v>2323</v>
      </c>
      <c r="B574" s="1" t="s">
        <v>3280</v>
      </c>
      <c r="C574" s="1">
        <v>119</v>
      </c>
      <c r="D574" s="1">
        <v>2.0000000000000001E-27</v>
      </c>
      <c r="E574" s="1" t="s">
        <v>2365</v>
      </c>
      <c r="F574" s="1" t="s">
        <v>2366</v>
      </c>
      <c r="G574" s="1" t="s">
        <v>2367</v>
      </c>
      <c r="H574" s="1" t="s">
        <v>19</v>
      </c>
      <c r="I574" s="1" t="s">
        <v>2095</v>
      </c>
      <c r="J574" s="1" t="s">
        <v>1173</v>
      </c>
      <c r="K574" s="1" t="s">
        <v>14</v>
      </c>
      <c r="L574" s="5"/>
      <c r="M574" s="7">
        <v>0.05</v>
      </c>
      <c r="N574" s="8">
        <v>0.72</v>
      </c>
      <c r="O574" s="16">
        <v>1.07</v>
      </c>
      <c r="P574" s="7">
        <v>0.2</v>
      </c>
      <c r="Q574" s="1"/>
      <c r="R574" s="15"/>
      <c r="S574" s="14">
        <v>0.90567500000000001</v>
      </c>
      <c r="T574" s="14">
        <v>0.58081700000000003</v>
      </c>
      <c r="U574" s="14">
        <v>2.2027000000000001E-2</v>
      </c>
      <c r="V574" s="14">
        <v>0.81942499999999996</v>
      </c>
    </row>
    <row r="575" spans="1:22" x14ac:dyDescent="0.25">
      <c r="A575" s="1" t="s">
        <v>2325</v>
      </c>
      <c r="B575" s="1" t="s">
        <v>3281</v>
      </c>
      <c r="C575" s="1">
        <v>119</v>
      </c>
      <c r="D575" s="1">
        <v>2.0000000000000001E-27</v>
      </c>
      <c r="E575" s="1" t="s">
        <v>2365</v>
      </c>
      <c r="F575" s="1" t="s">
        <v>2366</v>
      </c>
      <c r="G575" s="1" t="s">
        <v>2367</v>
      </c>
      <c r="H575" s="1" t="s">
        <v>19</v>
      </c>
      <c r="I575" s="1" t="s">
        <v>2095</v>
      </c>
      <c r="J575" s="1" t="s">
        <v>1173</v>
      </c>
      <c r="K575" s="1" t="s">
        <v>14</v>
      </c>
      <c r="L575" s="5"/>
      <c r="M575" s="7">
        <v>0.02</v>
      </c>
      <c r="N575" s="8">
        <v>0.76</v>
      </c>
      <c r="O575" s="16">
        <v>1.07</v>
      </c>
      <c r="P575" s="7">
        <v>0.13</v>
      </c>
      <c r="Q575" s="1"/>
      <c r="R575" s="15"/>
      <c r="S575" s="14">
        <v>0.88304000000000005</v>
      </c>
      <c r="T575" s="14">
        <v>0.121873</v>
      </c>
      <c r="U575" s="14">
        <v>1.4064999999999999E-2</v>
      </c>
      <c r="V575" s="14">
        <v>0.96358600000000005</v>
      </c>
    </row>
    <row r="576" spans="1:22" x14ac:dyDescent="0.25">
      <c r="A576" s="1" t="s">
        <v>2329</v>
      </c>
      <c r="B576" s="1" t="s">
        <v>3282</v>
      </c>
      <c r="C576" s="1">
        <v>119</v>
      </c>
      <c r="D576" s="1">
        <v>2.0000000000000001E-27</v>
      </c>
      <c r="E576" s="1" t="s">
        <v>2369</v>
      </c>
      <c r="F576" s="1" t="s">
        <v>2370</v>
      </c>
      <c r="G576" s="1" t="s">
        <v>2371</v>
      </c>
      <c r="H576" s="1" t="s">
        <v>19</v>
      </c>
      <c r="I576" s="1" t="s">
        <v>1241</v>
      </c>
      <c r="J576" s="1" t="s">
        <v>2372</v>
      </c>
      <c r="K576" s="1" t="s">
        <v>14</v>
      </c>
      <c r="L576" s="5"/>
      <c r="M576" s="7">
        <v>-0.05</v>
      </c>
      <c r="N576" s="8">
        <v>0.55000000000000004</v>
      </c>
      <c r="O576" s="16">
        <v>1.17</v>
      </c>
      <c r="P576" s="7">
        <v>0.45</v>
      </c>
      <c r="Q576" s="1"/>
      <c r="R576" s="15"/>
      <c r="S576" s="14">
        <v>0.80538900000000002</v>
      </c>
      <c r="T576" s="14">
        <v>0.61407299999999998</v>
      </c>
      <c r="U576" s="14">
        <v>1.8787000000000002E-2</v>
      </c>
      <c r="V576" s="14">
        <v>0.45043</v>
      </c>
    </row>
    <row r="577" spans="1:22" x14ac:dyDescent="0.25">
      <c r="A577" s="1" t="s">
        <v>2334</v>
      </c>
      <c r="B577" s="1" t="s">
        <v>2727</v>
      </c>
      <c r="C577" s="1">
        <v>119</v>
      </c>
      <c r="D577" s="1">
        <v>2.0000000000000001E-27</v>
      </c>
      <c r="E577" s="1" t="s">
        <v>240</v>
      </c>
      <c r="F577" s="1" t="s">
        <v>241</v>
      </c>
      <c r="G577" s="1" t="s">
        <v>18</v>
      </c>
      <c r="H577" s="1">
        <v>6.57005E-8</v>
      </c>
      <c r="I577" s="1" t="s">
        <v>242</v>
      </c>
      <c r="J577" s="1" t="s">
        <v>243</v>
      </c>
      <c r="K577" s="1" t="s">
        <v>14</v>
      </c>
      <c r="L577" s="5"/>
      <c r="M577" s="7">
        <v>0.38</v>
      </c>
      <c r="N577" s="8">
        <v>0.6</v>
      </c>
      <c r="O577" s="16">
        <v>1.04</v>
      </c>
      <c r="P577" s="7">
        <v>0.48</v>
      </c>
      <c r="Q577" s="1"/>
      <c r="R577" s="15"/>
      <c r="S577" s="14">
        <v>0.82754499999999998</v>
      </c>
      <c r="T577" s="14">
        <v>0.42182900000000001</v>
      </c>
      <c r="U577" s="14">
        <v>2.8417000000000001E-2</v>
      </c>
      <c r="V577" s="14">
        <v>0.89132900000000004</v>
      </c>
    </row>
    <row r="578" spans="1:22" x14ac:dyDescent="0.25">
      <c r="A578" s="1" t="s">
        <v>2338</v>
      </c>
      <c r="B578" s="1" t="s">
        <v>3283</v>
      </c>
      <c r="C578" s="1">
        <v>119</v>
      </c>
      <c r="D578" s="1">
        <v>2.0000000000000001E-27</v>
      </c>
      <c r="E578" s="1" t="s">
        <v>2374</v>
      </c>
      <c r="F578" s="1" t="s">
        <v>136</v>
      </c>
      <c r="G578" s="1" t="s">
        <v>18</v>
      </c>
      <c r="H578" s="1">
        <v>1.60788E-7</v>
      </c>
      <c r="I578" s="1" t="s">
        <v>2375</v>
      </c>
      <c r="J578" s="1" t="s">
        <v>14</v>
      </c>
      <c r="K578" s="1">
        <v>0</v>
      </c>
      <c r="L578" s="5"/>
      <c r="M578" s="8">
        <v>0.52</v>
      </c>
      <c r="N578" s="7">
        <v>0.02</v>
      </c>
      <c r="O578" s="16">
        <v>1.19</v>
      </c>
      <c r="P578" s="7">
        <v>-0.31</v>
      </c>
      <c r="Q578" s="1"/>
      <c r="R578" s="15"/>
      <c r="S578" s="14">
        <v>0.52090099999999995</v>
      </c>
      <c r="T578" s="14">
        <v>0.82761099999999999</v>
      </c>
      <c r="U578" s="14">
        <v>3.6802000000000001E-2</v>
      </c>
      <c r="V578" s="14">
        <v>0.43690800000000002</v>
      </c>
    </row>
    <row r="579" spans="1:22" x14ac:dyDescent="0.25">
      <c r="A579" s="1" t="s">
        <v>2343</v>
      </c>
      <c r="B579" s="1" t="s">
        <v>3195</v>
      </c>
      <c r="C579" s="1">
        <v>119</v>
      </c>
      <c r="D579" s="1">
        <v>2.0000000000000001E-27</v>
      </c>
      <c r="E579" s="1" t="s">
        <v>2101</v>
      </c>
      <c r="F579" s="1" t="s">
        <v>2102</v>
      </c>
      <c r="G579" s="1" t="s">
        <v>18</v>
      </c>
      <c r="H579" s="1" t="s">
        <v>19</v>
      </c>
      <c r="I579" s="1" t="s">
        <v>391</v>
      </c>
      <c r="J579" s="1" t="s">
        <v>2103</v>
      </c>
      <c r="K579" s="1" t="s">
        <v>14</v>
      </c>
      <c r="L579" s="5"/>
      <c r="M579" s="7">
        <v>0.28000000000000003</v>
      </c>
      <c r="N579" s="8">
        <v>0.53</v>
      </c>
      <c r="O579" s="16">
        <v>1.1599999999999999</v>
      </c>
      <c r="P579" s="9">
        <v>-0.67</v>
      </c>
      <c r="Q579" s="1"/>
      <c r="R579" s="15"/>
      <c r="S579" s="14">
        <v>0.95947899999999997</v>
      </c>
      <c r="T579" s="14">
        <v>0.68537300000000001</v>
      </c>
      <c r="U579" s="14">
        <v>4.3173000000000003E-2</v>
      </c>
      <c r="V579" s="14">
        <v>0.78552900000000003</v>
      </c>
    </row>
    <row r="580" spans="1:22" x14ac:dyDescent="0.25">
      <c r="A580" s="1" t="s">
        <v>2347</v>
      </c>
      <c r="B580" s="1" t="s">
        <v>2896</v>
      </c>
      <c r="C580" s="1">
        <v>119</v>
      </c>
      <c r="D580" s="1">
        <v>2.0000000000000001E-27</v>
      </c>
      <c r="E580" s="1" t="s">
        <v>994</v>
      </c>
      <c r="F580" s="1" t="s">
        <v>995</v>
      </c>
      <c r="G580" s="1" t="s">
        <v>18</v>
      </c>
      <c r="H580" s="1">
        <v>1.1380799999999999E-67</v>
      </c>
      <c r="I580" s="1" t="s">
        <v>802</v>
      </c>
      <c r="J580" s="1" t="s">
        <v>14</v>
      </c>
      <c r="K580" s="1">
        <v>0</v>
      </c>
      <c r="L580" s="5"/>
      <c r="M580" s="7">
        <v>0.45</v>
      </c>
      <c r="N580" s="7">
        <v>0.38</v>
      </c>
      <c r="O580" s="16">
        <v>1.1200000000000001</v>
      </c>
      <c r="P580" s="9">
        <v>-0.6</v>
      </c>
      <c r="Q580" s="1"/>
      <c r="R580" s="15"/>
      <c r="S580" s="14">
        <v>0.86879200000000001</v>
      </c>
      <c r="T580" s="14">
        <v>0.947384</v>
      </c>
      <c r="U580" s="14">
        <v>2.6967999999999999E-2</v>
      </c>
      <c r="V580" s="14">
        <v>0.53377799999999997</v>
      </c>
    </row>
    <row r="581" spans="1:22" x14ac:dyDescent="0.25">
      <c r="A581" s="1" t="s">
        <v>2348</v>
      </c>
      <c r="B581" s="1" t="s">
        <v>3073</v>
      </c>
      <c r="C581" s="1">
        <v>119</v>
      </c>
      <c r="D581" s="1">
        <v>2.0000000000000001E-27</v>
      </c>
      <c r="E581" s="1" t="s">
        <v>1696</v>
      </c>
      <c r="F581" s="1" t="s">
        <v>1697</v>
      </c>
      <c r="G581" s="1" t="s">
        <v>1698</v>
      </c>
      <c r="H581" s="1">
        <v>9.78429E-24</v>
      </c>
      <c r="I581" s="1" t="s">
        <v>234</v>
      </c>
      <c r="J581" s="1" t="s">
        <v>1699</v>
      </c>
      <c r="K581" s="1" t="s">
        <v>14</v>
      </c>
      <c r="L581" s="5"/>
      <c r="M581" s="7">
        <v>-0.13</v>
      </c>
      <c r="N581" s="7">
        <v>0.2</v>
      </c>
      <c r="O581" s="16">
        <v>1.1499999999999999</v>
      </c>
      <c r="P581" s="7">
        <v>7.0000000000000007E-2</v>
      </c>
      <c r="Q581" s="1"/>
      <c r="R581" s="15"/>
      <c r="S581" s="14">
        <v>0.95064300000000002</v>
      </c>
      <c r="T581" s="14">
        <v>0.93676599999999999</v>
      </c>
      <c r="U581" s="14">
        <v>3.168E-2</v>
      </c>
      <c r="V581" s="14">
        <v>0.96779400000000004</v>
      </c>
    </row>
    <row r="582" spans="1:22" x14ac:dyDescent="0.25">
      <c r="A582" s="1" t="s">
        <v>2349</v>
      </c>
      <c r="B582" s="1" t="s">
        <v>3284</v>
      </c>
      <c r="C582" s="1">
        <v>119</v>
      </c>
      <c r="D582" s="1">
        <v>2.0000000000000001E-27</v>
      </c>
      <c r="E582" s="1" t="s">
        <v>2377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5"/>
      <c r="M582" s="9">
        <v>-0.52</v>
      </c>
      <c r="N582" s="7">
        <v>0.06</v>
      </c>
      <c r="O582" s="16">
        <v>1.17</v>
      </c>
      <c r="P582" s="7">
        <v>7.0000000000000007E-2</v>
      </c>
      <c r="Q582" s="1"/>
      <c r="R582" s="15"/>
      <c r="S582" s="14">
        <v>0.50863800000000003</v>
      </c>
      <c r="T582" s="14">
        <v>0.96140800000000004</v>
      </c>
      <c r="U582" s="14">
        <v>3.4802E-2</v>
      </c>
      <c r="V582" s="14">
        <v>0.98834200000000005</v>
      </c>
    </row>
    <row r="583" spans="1:22" x14ac:dyDescent="0.25">
      <c r="A583" s="1" t="s">
        <v>2350</v>
      </c>
      <c r="B583" s="1" t="s">
        <v>3285</v>
      </c>
      <c r="C583" s="1">
        <v>119</v>
      </c>
      <c r="D583" s="1">
        <v>2.0000000000000001E-27</v>
      </c>
      <c r="E583" s="1" t="s">
        <v>2378</v>
      </c>
      <c r="F583" s="1" t="s">
        <v>2379</v>
      </c>
      <c r="G583" s="1" t="s">
        <v>30</v>
      </c>
      <c r="H583" s="1">
        <v>2.6545400000000001E-42</v>
      </c>
      <c r="I583" s="1" t="s">
        <v>2161</v>
      </c>
      <c r="J583" s="1" t="s">
        <v>2380</v>
      </c>
      <c r="K583" s="1" t="s">
        <v>2381</v>
      </c>
      <c r="L583" s="5"/>
      <c r="M583" s="7">
        <v>0.43</v>
      </c>
      <c r="N583" s="7">
        <v>-0.04</v>
      </c>
      <c r="O583" s="16">
        <v>1.29</v>
      </c>
      <c r="P583" s="7">
        <v>-0.08</v>
      </c>
      <c r="Q583" s="1"/>
      <c r="R583" s="15"/>
      <c r="S583" s="14">
        <v>0.64176299999999997</v>
      </c>
      <c r="T583" s="14">
        <v>0.83221999999999996</v>
      </c>
      <c r="U583" s="14">
        <v>1.5315E-2</v>
      </c>
      <c r="V583" s="14">
        <v>0.86495500000000003</v>
      </c>
    </row>
    <row r="584" spans="1:22" x14ac:dyDescent="0.25">
      <c r="A584" s="1" t="s">
        <v>2352</v>
      </c>
      <c r="B584" s="1" t="s">
        <v>3286</v>
      </c>
      <c r="C584" s="1">
        <v>119</v>
      </c>
      <c r="D584" s="1">
        <v>2.0000000000000001E-27</v>
      </c>
      <c r="E584" s="1" t="s">
        <v>2378</v>
      </c>
      <c r="F584" s="1" t="s">
        <v>2379</v>
      </c>
      <c r="G584" s="1" t="s">
        <v>30</v>
      </c>
      <c r="H584" s="1">
        <v>2.6545400000000001E-42</v>
      </c>
      <c r="I584" s="1" t="s">
        <v>2161</v>
      </c>
      <c r="J584" s="1" t="s">
        <v>2380</v>
      </c>
      <c r="K584" s="1" t="s">
        <v>2381</v>
      </c>
      <c r="L584" s="5"/>
      <c r="M584" s="7">
        <v>0.28000000000000003</v>
      </c>
      <c r="N584" s="7">
        <v>-0.22</v>
      </c>
      <c r="O584" s="16">
        <v>1.2</v>
      </c>
      <c r="P584" s="7">
        <v>0.14000000000000001</v>
      </c>
      <c r="Q584" s="1"/>
      <c r="R584" s="15"/>
      <c r="S584" s="14">
        <v>0.966252</v>
      </c>
      <c r="T584" s="14">
        <v>0.51361100000000004</v>
      </c>
      <c r="U584" s="14">
        <v>1.3499000000000001E-2</v>
      </c>
      <c r="V584" s="14">
        <v>0.88388100000000003</v>
      </c>
    </row>
    <row r="585" spans="1:22" x14ac:dyDescent="0.25">
      <c r="A585" s="1" t="s">
        <v>2355</v>
      </c>
      <c r="B585" s="1" t="s">
        <v>3287</v>
      </c>
      <c r="C585" s="1">
        <v>119</v>
      </c>
      <c r="D585" s="1">
        <v>2.0000000000000001E-27</v>
      </c>
      <c r="E585" s="1" t="s">
        <v>2384</v>
      </c>
      <c r="F585" s="1" t="s">
        <v>2385</v>
      </c>
      <c r="G585" s="1" t="s">
        <v>18</v>
      </c>
      <c r="H585" s="1">
        <v>4.6021799999999999E-21</v>
      </c>
      <c r="I585" s="1" t="s">
        <v>1981</v>
      </c>
      <c r="J585" s="1" t="s">
        <v>14</v>
      </c>
      <c r="K585" s="1">
        <v>0</v>
      </c>
      <c r="L585" s="5"/>
      <c r="M585" s="7">
        <v>0.21</v>
      </c>
      <c r="N585" s="7">
        <v>-7.0000000000000007E-2</v>
      </c>
      <c r="O585" s="16">
        <v>1.07</v>
      </c>
      <c r="P585" s="7">
        <v>0.15</v>
      </c>
      <c r="Q585" s="1"/>
      <c r="R585" s="15"/>
      <c r="S585" s="14">
        <v>0.62682099999999996</v>
      </c>
      <c r="T585" s="14">
        <v>0.96742700000000004</v>
      </c>
      <c r="U585" s="14">
        <v>3.3043000000000003E-2</v>
      </c>
      <c r="V585" s="14">
        <v>0.87589399999999995</v>
      </c>
    </row>
    <row r="586" spans="1:22" x14ac:dyDescent="0.25">
      <c r="A586" s="1" t="s">
        <v>2358</v>
      </c>
      <c r="B586" s="1" t="s">
        <v>3288</v>
      </c>
      <c r="C586" s="1">
        <v>119</v>
      </c>
      <c r="D586" s="1">
        <v>2.0000000000000001E-27</v>
      </c>
      <c r="E586" s="1" t="s">
        <v>2387</v>
      </c>
      <c r="F586" s="1" t="s">
        <v>2388</v>
      </c>
      <c r="G586" s="1" t="s">
        <v>18</v>
      </c>
      <c r="H586" s="1">
        <v>1.49576E-23</v>
      </c>
      <c r="I586" s="1" t="s">
        <v>76</v>
      </c>
      <c r="J586" s="1" t="s">
        <v>14</v>
      </c>
      <c r="K586" s="1">
        <v>0</v>
      </c>
      <c r="L586" s="5"/>
      <c r="M586" s="7">
        <v>0.28999999999999998</v>
      </c>
      <c r="N586" s="7">
        <v>-0.11</v>
      </c>
      <c r="O586" s="16">
        <v>1.06</v>
      </c>
      <c r="P586" s="7">
        <v>-0.23</v>
      </c>
      <c r="Q586" s="1"/>
      <c r="R586" s="15"/>
      <c r="S586" s="14">
        <v>0.713669</v>
      </c>
      <c r="T586" s="14">
        <v>0.89549599999999996</v>
      </c>
      <c r="U586" s="14">
        <v>2.3449000000000001E-2</v>
      </c>
      <c r="V586" s="14">
        <v>0.534474</v>
      </c>
    </row>
    <row r="587" spans="1:22" x14ac:dyDescent="0.25">
      <c r="A587" s="1" t="s">
        <v>2362</v>
      </c>
      <c r="B587" s="1" t="s">
        <v>3289</v>
      </c>
      <c r="C587" s="1">
        <v>119</v>
      </c>
      <c r="D587" s="1">
        <v>2.0000000000000001E-27</v>
      </c>
      <c r="E587" s="1" t="s">
        <v>2205</v>
      </c>
      <c r="F587" s="1" t="s">
        <v>2196</v>
      </c>
      <c r="G587" s="1" t="s">
        <v>30</v>
      </c>
      <c r="H587" s="1">
        <v>2.3590300000000001E-125</v>
      </c>
      <c r="I587" s="1" t="s">
        <v>2105</v>
      </c>
      <c r="J587" s="1" t="s">
        <v>1644</v>
      </c>
      <c r="K587" s="1" t="s">
        <v>14</v>
      </c>
      <c r="L587" s="5"/>
      <c r="M587" s="7">
        <v>0.06</v>
      </c>
      <c r="N587" s="7">
        <v>0.12</v>
      </c>
      <c r="O587" s="16">
        <v>1.1000000000000001</v>
      </c>
      <c r="P587" s="7">
        <v>-0.06</v>
      </c>
      <c r="Q587" s="1"/>
      <c r="R587" s="15"/>
      <c r="S587" s="14">
        <v>0.81598000000000004</v>
      </c>
      <c r="T587" s="14">
        <v>0.96988200000000002</v>
      </c>
      <c r="U587" s="14">
        <v>1.6201E-2</v>
      </c>
      <c r="V587" s="14">
        <v>0.91106900000000002</v>
      </c>
    </row>
    <row r="588" spans="1:22" x14ac:dyDescent="0.25">
      <c r="A588" s="1" t="s">
        <v>2364</v>
      </c>
      <c r="B588" s="1" t="s">
        <v>3290</v>
      </c>
      <c r="C588" s="1">
        <v>119</v>
      </c>
      <c r="D588" s="1">
        <v>2.0000000000000001E-27</v>
      </c>
      <c r="E588" s="1" t="s">
        <v>2391</v>
      </c>
      <c r="F588" s="1" t="s">
        <v>2392</v>
      </c>
      <c r="G588" s="1" t="s">
        <v>18</v>
      </c>
      <c r="H588" s="1">
        <v>1.66175E-52</v>
      </c>
      <c r="I588" s="1" t="s">
        <v>2153</v>
      </c>
      <c r="J588" s="1" t="s">
        <v>2393</v>
      </c>
      <c r="K588" s="1" t="s">
        <v>14</v>
      </c>
      <c r="L588" s="5"/>
      <c r="M588" s="7">
        <v>0.23</v>
      </c>
      <c r="N588" s="7">
        <v>0.04</v>
      </c>
      <c r="O588" s="16">
        <v>1.08</v>
      </c>
      <c r="P588" s="7">
        <v>-0.11</v>
      </c>
      <c r="Q588" s="1"/>
      <c r="R588" s="15"/>
      <c r="S588" s="14">
        <v>0.83986899999999998</v>
      </c>
      <c r="T588" s="14">
        <v>0.89363700000000001</v>
      </c>
      <c r="U588" s="14">
        <v>4.5678000000000003E-2</v>
      </c>
      <c r="V588" s="14">
        <v>0.94578600000000002</v>
      </c>
    </row>
    <row r="589" spans="1:22" x14ac:dyDescent="0.25">
      <c r="A589" s="1" t="s">
        <v>2368</v>
      </c>
      <c r="B589" s="1" t="s">
        <v>3291</v>
      </c>
      <c r="C589" s="1">
        <v>119</v>
      </c>
      <c r="D589" s="1">
        <v>2.0000000000000001E-27</v>
      </c>
      <c r="E589" s="1" t="s">
        <v>2396</v>
      </c>
      <c r="F589" s="1" t="s">
        <v>2397</v>
      </c>
      <c r="G589" s="1" t="s">
        <v>18</v>
      </c>
      <c r="H589" s="1">
        <v>9.3175899999999999E-48</v>
      </c>
      <c r="I589" s="1" t="s">
        <v>2398</v>
      </c>
      <c r="J589" s="1" t="s">
        <v>2399</v>
      </c>
      <c r="K589" s="1" t="s">
        <v>14</v>
      </c>
      <c r="L589" s="5"/>
      <c r="M589" s="7">
        <v>-0.01</v>
      </c>
      <c r="N589" s="7">
        <v>-0.44</v>
      </c>
      <c r="O589" s="16">
        <v>1.04</v>
      </c>
      <c r="P589" s="7">
        <v>0.27</v>
      </c>
      <c r="Q589" s="1"/>
      <c r="R589" s="15"/>
      <c r="S589" s="14">
        <v>0.91028799999999999</v>
      </c>
      <c r="T589" s="14">
        <v>0.53553499999999998</v>
      </c>
      <c r="U589" s="14">
        <v>2.3215E-2</v>
      </c>
      <c r="V589" s="14">
        <v>0.58793200000000001</v>
      </c>
    </row>
    <row r="590" spans="1:22" x14ac:dyDescent="0.25">
      <c r="A590" s="1" t="s">
        <v>2373</v>
      </c>
      <c r="B590" s="1" t="s">
        <v>3292</v>
      </c>
      <c r="C590" s="1">
        <v>119</v>
      </c>
      <c r="D590" s="1">
        <v>2.0000000000000001E-27</v>
      </c>
      <c r="E590" s="1" t="s">
        <v>2402</v>
      </c>
      <c r="F590" s="1" t="s">
        <v>2403</v>
      </c>
      <c r="G590" s="1" t="s">
        <v>18</v>
      </c>
      <c r="H590" s="1">
        <v>9.8499599999999997E-90</v>
      </c>
      <c r="I590" s="1" t="s">
        <v>843</v>
      </c>
      <c r="J590" s="1" t="s">
        <v>14</v>
      </c>
      <c r="K590" s="1">
        <v>0</v>
      </c>
      <c r="L590" s="5"/>
      <c r="M590" s="7">
        <v>0.2</v>
      </c>
      <c r="N590" s="7">
        <v>-0.39</v>
      </c>
      <c r="O590" s="16">
        <v>1.35</v>
      </c>
      <c r="P590" s="7">
        <v>0.15</v>
      </c>
      <c r="Q590" s="1"/>
      <c r="R590" s="15"/>
      <c r="S590" s="14">
        <v>0.81975500000000001</v>
      </c>
      <c r="T590" s="14">
        <v>0.66132999999999997</v>
      </c>
      <c r="U590" s="14">
        <v>3.6011000000000001E-2</v>
      </c>
      <c r="V590" s="14">
        <v>0.81649300000000002</v>
      </c>
    </row>
    <row r="591" spans="1:22" x14ac:dyDescent="0.25">
      <c r="A591" s="1" t="s">
        <v>2376</v>
      </c>
      <c r="B591" s="1" t="s">
        <v>3293</v>
      </c>
      <c r="C591" s="1">
        <v>119</v>
      </c>
      <c r="D591" s="1">
        <v>2.0000000000000001E-27</v>
      </c>
      <c r="E591" s="1" t="s">
        <v>2405</v>
      </c>
      <c r="F591" s="1" t="s">
        <v>2406</v>
      </c>
      <c r="G591" s="1" t="s">
        <v>18</v>
      </c>
      <c r="H591" s="1">
        <v>1.1120900000000001E-87</v>
      </c>
      <c r="I591" s="1" t="s">
        <v>104</v>
      </c>
      <c r="J591" s="1" t="s">
        <v>2407</v>
      </c>
      <c r="K591" s="1" t="s">
        <v>1613</v>
      </c>
      <c r="L591" s="5"/>
      <c r="M591" s="8">
        <v>0.63</v>
      </c>
      <c r="N591" s="7">
        <v>-0.45</v>
      </c>
      <c r="O591" s="16">
        <v>1.34</v>
      </c>
      <c r="P591" s="7">
        <v>0.05</v>
      </c>
      <c r="Q591" s="1"/>
      <c r="R591" s="15"/>
      <c r="S591" s="14">
        <v>0.81132000000000004</v>
      </c>
      <c r="T591" s="14">
        <v>0.89219199999999999</v>
      </c>
      <c r="U591" s="14">
        <v>1.6348999999999999E-2</v>
      </c>
      <c r="V591" s="14">
        <v>0.82247899999999996</v>
      </c>
    </row>
    <row r="592" spans="1:22" x14ac:dyDescent="0.25">
      <c r="A592" s="1" t="s">
        <v>2382</v>
      </c>
      <c r="B592" s="1" t="s">
        <v>3294</v>
      </c>
      <c r="C592" s="1">
        <v>119</v>
      </c>
      <c r="D592" s="1">
        <v>2.0000000000000001E-27</v>
      </c>
      <c r="E592" s="1" t="s">
        <v>2410</v>
      </c>
      <c r="F592" s="1" t="s">
        <v>2411</v>
      </c>
      <c r="G592" s="1" t="s">
        <v>2412</v>
      </c>
      <c r="H592" s="1">
        <v>7.3172899999999998E-11</v>
      </c>
      <c r="I592" s="1" t="s">
        <v>2413</v>
      </c>
      <c r="J592" s="1" t="s">
        <v>2414</v>
      </c>
      <c r="K592" s="1" t="s">
        <v>14</v>
      </c>
      <c r="L592" s="5"/>
      <c r="M592" s="7">
        <v>0.44</v>
      </c>
      <c r="N592" s="7">
        <v>-0.02</v>
      </c>
      <c r="O592" s="16">
        <v>1.36</v>
      </c>
      <c r="P592" s="7">
        <v>0.17</v>
      </c>
      <c r="Q592" s="1"/>
      <c r="R592" s="15"/>
      <c r="S592" s="14">
        <v>0.40602100000000002</v>
      </c>
      <c r="T592" s="14">
        <v>0.88120200000000004</v>
      </c>
      <c r="U592" s="14">
        <v>3.1988999999999997E-2</v>
      </c>
      <c r="V592" s="14">
        <v>0.94848500000000002</v>
      </c>
    </row>
    <row r="593" spans="1:22" x14ac:dyDescent="0.25">
      <c r="A593" s="1" t="s">
        <v>2383</v>
      </c>
      <c r="B593" s="1" t="s">
        <v>3295</v>
      </c>
      <c r="C593" s="1">
        <v>119</v>
      </c>
      <c r="D593" s="1">
        <v>2.0000000000000001E-27</v>
      </c>
      <c r="E593" s="1" t="s">
        <v>2415</v>
      </c>
      <c r="F593" s="1" t="s">
        <v>2411</v>
      </c>
      <c r="G593" s="1" t="s">
        <v>2412</v>
      </c>
      <c r="H593" s="1">
        <v>7.2853499999999997E-19</v>
      </c>
      <c r="I593" s="1" t="s">
        <v>1357</v>
      </c>
      <c r="J593" s="1" t="s">
        <v>2414</v>
      </c>
      <c r="K593" s="1" t="s">
        <v>14</v>
      </c>
      <c r="L593" s="5"/>
      <c r="M593" s="7">
        <v>0.28999999999999998</v>
      </c>
      <c r="N593" s="7">
        <v>0.22</v>
      </c>
      <c r="O593" s="16">
        <v>1.26</v>
      </c>
      <c r="P593" s="7">
        <v>0.2</v>
      </c>
      <c r="Q593" s="1"/>
      <c r="R593" s="15"/>
      <c r="S593" s="14">
        <v>0.73597599999999996</v>
      </c>
      <c r="T593" s="14">
        <v>0.73604800000000004</v>
      </c>
      <c r="U593" s="14">
        <v>4.3005000000000002E-2</v>
      </c>
      <c r="V593" s="14">
        <v>0.89942500000000003</v>
      </c>
    </row>
    <row r="594" spans="1:22" x14ac:dyDescent="0.25">
      <c r="A594" s="1" t="s">
        <v>2386</v>
      </c>
      <c r="B594" s="1" t="s">
        <v>3296</v>
      </c>
      <c r="C594" s="1">
        <v>119</v>
      </c>
      <c r="D594" s="1">
        <v>2.0000000000000001E-27</v>
      </c>
      <c r="E594" s="1" t="s">
        <v>2416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5"/>
      <c r="M594" s="7">
        <v>0.18</v>
      </c>
      <c r="N594" s="7">
        <v>0.12</v>
      </c>
      <c r="O594" s="16">
        <v>1.36</v>
      </c>
      <c r="P594" s="8">
        <v>0.6</v>
      </c>
      <c r="Q594" s="1"/>
      <c r="R594" s="15"/>
      <c r="S594" s="14">
        <v>0.94012899999999999</v>
      </c>
      <c r="T594" s="14">
        <v>0.886293</v>
      </c>
      <c r="U594" s="14">
        <v>3.5118999999999997E-2</v>
      </c>
      <c r="V594" s="14">
        <v>0.78477699999999995</v>
      </c>
    </row>
    <row r="595" spans="1:22" x14ac:dyDescent="0.25">
      <c r="A595" s="1" t="s">
        <v>2389</v>
      </c>
      <c r="B595" s="1" t="s">
        <v>3297</v>
      </c>
      <c r="C595" s="1">
        <v>119</v>
      </c>
      <c r="D595" s="1">
        <v>2.0000000000000001E-27</v>
      </c>
      <c r="E595" s="1" t="s">
        <v>2184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5"/>
      <c r="M595" s="7">
        <v>0.49</v>
      </c>
      <c r="N595" s="7">
        <v>-0.06</v>
      </c>
      <c r="O595" s="16">
        <v>1.35</v>
      </c>
      <c r="P595" s="7">
        <v>0.47</v>
      </c>
      <c r="Q595" s="1"/>
      <c r="R595" s="15"/>
      <c r="S595" s="14">
        <v>0.63992599999999999</v>
      </c>
      <c r="T595" s="14">
        <v>0.92892399999999997</v>
      </c>
      <c r="U595" s="14">
        <v>3.422E-2</v>
      </c>
      <c r="V595" s="14">
        <v>0.53589399999999998</v>
      </c>
    </row>
    <row r="596" spans="1:22" x14ac:dyDescent="0.25">
      <c r="A596" s="1" t="s">
        <v>2390</v>
      </c>
      <c r="B596" s="1" t="s">
        <v>3298</v>
      </c>
      <c r="C596" s="1">
        <v>119</v>
      </c>
      <c r="D596" s="1">
        <v>2.0000000000000001E-27</v>
      </c>
      <c r="E596" s="1" t="s">
        <v>2418</v>
      </c>
      <c r="F596" s="1" t="s">
        <v>2419</v>
      </c>
      <c r="G596" s="1" t="s">
        <v>2420</v>
      </c>
      <c r="H596" s="1">
        <v>1.44256E-40</v>
      </c>
      <c r="I596" s="1" t="s">
        <v>1427</v>
      </c>
      <c r="J596" s="1" t="s">
        <v>166</v>
      </c>
      <c r="K596" s="1" t="s">
        <v>14</v>
      </c>
      <c r="L596" s="5"/>
      <c r="M596" s="7">
        <v>0.35</v>
      </c>
      <c r="N596" s="7">
        <v>0.06</v>
      </c>
      <c r="O596" s="16">
        <v>1.42</v>
      </c>
      <c r="P596" s="8">
        <v>0.61</v>
      </c>
      <c r="Q596" s="1"/>
      <c r="R596" s="15"/>
      <c r="S596" s="14">
        <v>0.38498599999999999</v>
      </c>
      <c r="T596" s="14">
        <v>0.95582</v>
      </c>
      <c r="U596" s="14">
        <v>4.1530999999999998E-2</v>
      </c>
      <c r="V596" s="14">
        <v>0.73857200000000001</v>
      </c>
    </row>
    <row r="597" spans="1:22" x14ac:dyDescent="0.25">
      <c r="A597" s="1" t="s">
        <v>2394</v>
      </c>
      <c r="B597" s="1" t="s">
        <v>3299</v>
      </c>
      <c r="C597" s="1">
        <v>119</v>
      </c>
      <c r="D597" s="1">
        <v>2.0000000000000001E-27</v>
      </c>
      <c r="E597" s="1" t="s">
        <v>2422</v>
      </c>
      <c r="F597" s="1" t="s">
        <v>2423</v>
      </c>
      <c r="G597" s="1" t="s">
        <v>30</v>
      </c>
      <c r="H597" s="1" t="s">
        <v>19</v>
      </c>
      <c r="I597" s="1" t="s">
        <v>622</v>
      </c>
      <c r="J597" s="1" t="s">
        <v>2424</v>
      </c>
      <c r="K597" s="1" t="s">
        <v>14</v>
      </c>
      <c r="L597" s="5"/>
      <c r="M597" s="7">
        <v>0.3</v>
      </c>
      <c r="N597" s="9">
        <v>-0.61</v>
      </c>
      <c r="O597" s="16">
        <v>1.39</v>
      </c>
      <c r="P597" s="7">
        <v>0.2</v>
      </c>
      <c r="Q597" s="1"/>
      <c r="R597" s="15"/>
      <c r="S597" s="14">
        <v>0.77039000000000002</v>
      </c>
      <c r="T597" s="14">
        <v>0.53272200000000003</v>
      </c>
      <c r="U597" s="14">
        <v>1.9175000000000001E-2</v>
      </c>
      <c r="V597" s="14">
        <v>0.88207199999999997</v>
      </c>
    </row>
    <row r="598" spans="1:22" x14ac:dyDescent="0.25">
      <c r="A598" s="1" t="s">
        <v>2395</v>
      </c>
      <c r="B598" s="1" t="s">
        <v>3300</v>
      </c>
      <c r="C598" s="1">
        <v>119</v>
      </c>
      <c r="D598" s="1">
        <v>2.0000000000000001E-27</v>
      </c>
      <c r="E598" s="1" t="s">
        <v>2422</v>
      </c>
      <c r="F598" s="1" t="s">
        <v>2423</v>
      </c>
      <c r="G598" s="1" t="s">
        <v>30</v>
      </c>
      <c r="H598" s="1" t="s">
        <v>19</v>
      </c>
      <c r="I598" s="1" t="s">
        <v>622</v>
      </c>
      <c r="J598" s="1" t="s">
        <v>2424</v>
      </c>
      <c r="K598" s="1" t="s">
        <v>14</v>
      </c>
      <c r="L598" s="5"/>
      <c r="M598" s="7">
        <v>0.18</v>
      </c>
      <c r="N598" s="9">
        <v>-0.92</v>
      </c>
      <c r="O598" s="16">
        <v>1.24</v>
      </c>
      <c r="P598" s="7">
        <v>0.31</v>
      </c>
      <c r="Q598" s="1"/>
      <c r="R598" s="15"/>
      <c r="S598" s="14">
        <v>0.87426999999999999</v>
      </c>
      <c r="T598" s="14">
        <v>0.36157099999999998</v>
      </c>
      <c r="U598" s="14">
        <v>2.3844000000000001E-2</v>
      </c>
      <c r="V598" s="14">
        <v>0.89501500000000001</v>
      </c>
    </row>
    <row r="599" spans="1:22" x14ac:dyDescent="0.25">
      <c r="A599" s="1" t="s">
        <v>2400</v>
      </c>
      <c r="B599" s="1" t="s">
        <v>3003</v>
      </c>
      <c r="C599" s="1">
        <v>119</v>
      </c>
      <c r="D599" s="1">
        <v>2.0000000000000001E-27</v>
      </c>
      <c r="E599" s="1" t="s">
        <v>1402</v>
      </c>
      <c r="F599" s="1" t="s">
        <v>1403</v>
      </c>
      <c r="G599" s="1" t="s">
        <v>18</v>
      </c>
      <c r="H599" s="1">
        <v>5.0167700000000004E-128</v>
      </c>
      <c r="I599" s="1" t="s">
        <v>831</v>
      </c>
      <c r="J599" s="1" t="s">
        <v>1404</v>
      </c>
      <c r="K599" s="1" t="s">
        <v>14</v>
      </c>
      <c r="L599" s="5"/>
      <c r="M599" s="7">
        <v>0.31</v>
      </c>
      <c r="N599" s="9">
        <v>-0.73</v>
      </c>
      <c r="O599" s="16">
        <v>1.1499999999999999</v>
      </c>
      <c r="P599" s="7">
        <v>0</v>
      </c>
      <c r="Q599" s="1"/>
      <c r="R599" s="15"/>
      <c r="S599" s="14">
        <v>0.84834399999999999</v>
      </c>
      <c r="T599" s="14">
        <v>0.37698300000000001</v>
      </c>
      <c r="U599" s="14">
        <v>4.2451000000000003E-2</v>
      </c>
      <c r="V599" s="14">
        <v>0.88844199999999995</v>
      </c>
    </row>
    <row r="600" spans="1:22" x14ac:dyDescent="0.25">
      <c r="A600" s="1" t="s">
        <v>2401</v>
      </c>
      <c r="B600" s="1" t="s">
        <v>3301</v>
      </c>
      <c r="C600" s="1">
        <v>119</v>
      </c>
      <c r="D600" s="1">
        <v>2.0000000000000001E-27</v>
      </c>
      <c r="E600" s="1" t="s">
        <v>2427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5"/>
      <c r="M600" s="8">
        <v>0.52</v>
      </c>
      <c r="N600" s="7">
        <v>-0.46</v>
      </c>
      <c r="O600" s="16">
        <v>1.47</v>
      </c>
      <c r="P600" s="7">
        <v>0.01</v>
      </c>
      <c r="Q600" s="1"/>
      <c r="R600" s="15"/>
      <c r="S600" s="14">
        <v>0.52210699999999999</v>
      </c>
      <c r="T600" s="14">
        <v>0.97969399999999995</v>
      </c>
      <c r="U600" s="14">
        <v>1.7437000000000001E-2</v>
      </c>
      <c r="V600" s="14">
        <v>0.90741099999999997</v>
      </c>
    </row>
    <row r="601" spans="1:22" x14ac:dyDescent="0.25">
      <c r="A601" s="1" t="s">
        <v>2404</v>
      </c>
      <c r="B601" s="1" t="s">
        <v>3302</v>
      </c>
      <c r="C601" s="1">
        <v>119</v>
      </c>
      <c r="D601" s="1">
        <v>2.0000000000000001E-27</v>
      </c>
      <c r="E601" s="1" t="s">
        <v>2428</v>
      </c>
      <c r="F601" s="1" t="s">
        <v>2429</v>
      </c>
      <c r="G601" s="1" t="s">
        <v>18</v>
      </c>
      <c r="H601" s="1" t="s">
        <v>19</v>
      </c>
      <c r="I601" s="1" t="s">
        <v>2430</v>
      </c>
      <c r="J601" s="1" t="s">
        <v>2431</v>
      </c>
      <c r="K601" s="1" t="s">
        <v>14</v>
      </c>
      <c r="L601" s="5"/>
      <c r="M601" s="7">
        <v>0.41</v>
      </c>
      <c r="N601" s="7">
        <v>0.14000000000000001</v>
      </c>
      <c r="O601" s="16">
        <v>1.21</v>
      </c>
      <c r="P601" s="7">
        <v>0.19</v>
      </c>
      <c r="Q601" s="1"/>
      <c r="R601" s="15"/>
      <c r="S601" s="14">
        <v>0.85799899999999996</v>
      </c>
      <c r="T601" s="14">
        <v>0.947801</v>
      </c>
      <c r="U601" s="14">
        <v>2.9364000000000001E-2</v>
      </c>
      <c r="V601" s="14">
        <v>0.942052</v>
      </c>
    </row>
    <row r="602" spans="1:22" x14ac:dyDescent="0.25">
      <c r="A602" s="1" t="s">
        <v>2408</v>
      </c>
      <c r="B602" s="1" t="s">
        <v>3303</v>
      </c>
      <c r="C602" s="1">
        <v>119</v>
      </c>
      <c r="D602" s="1">
        <v>2.0000000000000001E-27</v>
      </c>
      <c r="E602" s="1" t="s">
        <v>2433</v>
      </c>
      <c r="F602" s="1" t="s">
        <v>136</v>
      </c>
      <c r="G602" s="1" t="s">
        <v>18</v>
      </c>
      <c r="H602" s="1">
        <v>7.0449200000000004E-22</v>
      </c>
      <c r="I602" s="1" t="s">
        <v>2434</v>
      </c>
      <c r="J602" s="1" t="s">
        <v>14</v>
      </c>
      <c r="K602" s="1">
        <v>0</v>
      </c>
      <c r="L602" s="5"/>
      <c r="M602" s="7">
        <v>0.01</v>
      </c>
      <c r="N602" s="7">
        <v>0.04</v>
      </c>
      <c r="O602" s="16">
        <v>1.19</v>
      </c>
      <c r="P602" s="7">
        <v>0.19</v>
      </c>
      <c r="Q602" s="1"/>
      <c r="R602" s="15"/>
      <c r="S602" s="14">
        <v>0.87284600000000001</v>
      </c>
      <c r="T602" s="14">
        <v>0.882054</v>
      </c>
      <c r="U602" s="14">
        <v>2.6176999999999999E-2</v>
      </c>
      <c r="V602" s="14">
        <v>0.98928499999999997</v>
      </c>
    </row>
    <row r="603" spans="1:22" x14ac:dyDescent="0.25">
      <c r="A603" s="1" t="s">
        <v>2409</v>
      </c>
      <c r="B603" s="1" t="s">
        <v>3304</v>
      </c>
      <c r="C603" s="1">
        <v>119</v>
      </c>
      <c r="D603" s="1">
        <v>2.0000000000000001E-27</v>
      </c>
      <c r="E603" s="1" t="s">
        <v>2436</v>
      </c>
      <c r="F603" s="1" t="s">
        <v>2262</v>
      </c>
      <c r="G603" s="1" t="s">
        <v>2437</v>
      </c>
      <c r="H603" s="1" t="s">
        <v>19</v>
      </c>
      <c r="I603" s="1" t="s">
        <v>2438</v>
      </c>
      <c r="J603" s="1" t="s">
        <v>2264</v>
      </c>
      <c r="K603" s="1" t="s">
        <v>14</v>
      </c>
      <c r="L603" s="5"/>
      <c r="M603" s="7">
        <v>0.43</v>
      </c>
      <c r="N603" s="7">
        <v>-0.48</v>
      </c>
      <c r="O603" s="16">
        <v>1.34</v>
      </c>
      <c r="P603" s="7">
        <v>0.3</v>
      </c>
      <c r="Q603" s="1"/>
      <c r="R603" s="15"/>
      <c r="S603" s="14">
        <v>0.93170699999999995</v>
      </c>
      <c r="T603" s="14">
        <v>0.73255199999999998</v>
      </c>
      <c r="U603" s="14">
        <v>2.8913999999999999E-2</v>
      </c>
      <c r="V603" s="14">
        <v>0.74316499999999996</v>
      </c>
    </row>
    <row r="604" spans="1:22" x14ac:dyDescent="0.25">
      <c r="A604" s="1" t="s">
        <v>2417</v>
      </c>
      <c r="B604" s="1" t="s">
        <v>3306</v>
      </c>
      <c r="C604" s="1">
        <v>119</v>
      </c>
      <c r="D604" s="1">
        <v>2.0000000000000001E-27</v>
      </c>
      <c r="E604" s="1" t="s">
        <v>2445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5"/>
      <c r="M604" s="8">
        <v>0.89</v>
      </c>
      <c r="N604" s="7">
        <v>0.4</v>
      </c>
      <c r="O604" s="16">
        <v>1.42</v>
      </c>
      <c r="P604" s="9">
        <v>-0.54</v>
      </c>
      <c r="Q604" s="1"/>
      <c r="R604" s="15"/>
      <c r="S604" s="14">
        <v>0.33737</v>
      </c>
      <c r="T604" s="14">
        <v>0.96496199999999999</v>
      </c>
      <c r="U604" s="14">
        <v>2.3163E-2</v>
      </c>
      <c r="V604" s="14">
        <v>0.98263800000000001</v>
      </c>
    </row>
    <row r="605" spans="1:22" x14ac:dyDescent="0.25">
      <c r="A605" s="1" t="s">
        <v>2421</v>
      </c>
      <c r="B605" s="1" t="s">
        <v>3307</v>
      </c>
      <c r="C605" s="1">
        <v>119</v>
      </c>
      <c r="D605" s="1">
        <v>2.0000000000000001E-27</v>
      </c>
      <c r="E605" s="1" t="s">
        <v>2447</v>
      </c>
      <c r="F605" s="1" t="s">
        <v>2448</v>
      </c>
      <c r="G605" s="1" t="s">
        <v>18</v>
      </c>
      <c r="H605" s="1">
        <v>6.46114E-130</v>
      </c>
      <c r="I605" s="1" t="s">
        <v>1771</v>
      </c>
      <c r="J605" s="1" t="s">
        <v>2449</v>
      </c>
      <c r="K605" s="1" t="s">
        <v>2450</v>
      </c>
      <c r="L605" s="5"/>
      <c r="M605" s="8">
        <v>0.6</v>
      </c>
      <c r="N605" s="7">
        <v>0.31</v>
      </c>
      <c r="O605" s="16">
        <v>1.02</v>
      </c>
      <c r="P605" s="21">
        <v>-0.94</v>
      </c>
      <c r="Q605" s="1"/>
      <c r="R605" s="15"/>
      <c r="S605" s="14">
        <v>0.73145000000000004</v>
      </c>
      <c r="T605" s="14">
        <v>0.49432199999999998</v>
      </c>
      <c r="U605" s="14">
        <v>4.5761000000000003E-2</v>
      </c>
      <c r="V605" s="14">
        <v>4.8675000000000003E-2</v>
      </c>
    </row>
    <row r="606" spans="1:22" x14ac:dyDescent="0.25">
      <c r="A606" s="1" t="s">
        <v>2425</v>
      </c>
      <c r="B606" s="1" t="s">
        <v>3023</v>
      </c>
      <c r="C606" s="1">
        <v>119</v>
      </c>
      <c r="D606" s="1">
        <v>2.0000000000000001E-27</v>
      </c>
      <c r="E606" s="1" t="s">
        <v>1476</v>
      </c>
      <c r="F606" s="1" t="s">
        <v>1477</v>
      </c>
      <c r="G606" s="1" t="s">
        <v>30</v>
      </c>
      <c r="H606" s="1" t="s">
        <v>19</v>
      </c>
      <c r="I606" s="1" t="s">
        <v>1478</v>
      </c>
      <c r="J606" s="1" t="s">
        <v>1479</v>
      </c>
      <c r="K606" s="1" t="s">
        <v>14</v>
      </c>
      <c r="L606" s="5"/>
      <c r="M606" s="7">
        <v>0.44</v>
      </c>
      <c r="N606" s="7">
        <v>-0.14000000000000001</v>
      </c>
      <c r="O606" s="16">
        <v>1.29</v>
      </c>
      <c r="P606" s="7">
        <v>-0.27</v>
      </c>
      <c r="Q606" s="1"/>
      <c r="R606" s="15"/>
      <c r="S606" s="14">
        <v>0.35950399999999999</v>
      </c>
      <c r="T606" s="14">
        <v>0.867977</v>
      </c>
      <c r="U606" s="14">
        <v>4.9000000000000002E-2</v>
      </c>
      <c r="V606" s="14">
        <v>0.71746500000000002</v>
      </c>
    </row>
    <row r="607" spans="1:22" x14ac:dyDescent="0.25">
      <c r="A607" s="1" t="s">
        <v>2426</v>
      </c>
      <c r="B607" s="1" t="s">
        <v>3308</v>
      </c>
      <c r="C607" s="1">
        <v>119</v>
      </c>
      <c r="D607" s="1">
        <v>2.0000000000000001E-27</v>
      </c>
      <c r="E607" s="1" t="s">
        <v>2452</v>
      </c>
      <c r="F607" s="1" t="s">
        <v>2267</v>
      </c>
      <c r="G607" s="1" t="s">
        <v>18</v>
      </c>
      <c r="H607" s="1" t="s">
        <v>19</v>
      </c>
      <c r="I607" s="1" t="s">
        <v>2020</v>
      </c>
      <c r="J607" s="1" t="s">
        <v>2453</v>
      </c>
      <c r="K607" s="1" t="s">
        <v>14</v>
      </c>
      <c r="L607" s="5"/>
      <c r="M607" s="8">
        <v>0.53</v>
      </c>
      <c r="N607" s="7">
        <v>0.16</v>
      </c>
      <c r="O607" s="16">
        <v>1.28</v>
      </c>
      <c r="P607" s="7">
        <v>-0.36</v>
      </c>
      <c r="Q607" s="1"/>
      <c r="R607" s="15"/>
      <c r="S607" s="14">
        <v>0.81977100000000003</v>
      </c>
      <c r="T607" s="14">
        <v>0.99933000000000005</v>
      </c>
      <c r="U607" s="14">
        <v>3.1396E-2</v>
      </c>
      <c r="V607" s="14">
        <v>0.91790499999999997</v>
      </c>
    </row>
    <row r="608" spans="1:22" x14ac:dyDescent="0.25">
      <c r="A608" s="1" t="s">
        <v>2432</v>
      </c>
      <c r="B608" s="1" t="s">
        <v>3309</v>
      </c>
      <c r="C608" s="1">
        <v>119</v>
      </c>
      <c r="D608" s="1">
        <v>2.0000000000000001E-27</v>
      </c>
      <c r="E608" s="1" t="s">
        <v>2456</v>
      </c>
      <c r="F608" s="1" t="s">
        <v>2457</v>
      </c>
      <c r="G608" s="1" t="s">
        <v>2458</v>
      </c>
      <c r="H608" s="1">
        <v>8.7750300000000005E-10</v>
      </c>
      <c r="I608" s="1" t="s">
        <v>2459</v>
      </c>
      <c r="J608" s="1" t="s">
        <v>2460</v>
      </c>
      <c r="K608" s="1" t="s">
        <v>14</v>
      </c>
      <c r="L608" s="5"/>
      <c r="M608" s="8">
        <v>0.62</v>
      </c>
      <c r="N608" s="7">
        <v>-0.03</v>
      </c>
      <c r="O608" s="16">
        <v>1.27</v>
      </c>
      <c r="P608" s="7">
        <v>-0.18</v>
      </c>
      <c r="Q608" s="1"/>
      <c r="R608" s="15"/>
      <c r="S608" s="14">
        <v>0.87540200000000001</v>
      </c>
      <c r="T608" s="14">
        <v>0.82593399999999995</v>
      </c>
      <c r="U608" s="14">
        <v>3.6587000000000001E-2</v>
      </c>
      <c r="V608" s="14">
        <v>0.95793099999999998</v>
      </c>
    </row>
    <row r="609" spans="1:22" x14ac:dyDescent="0.25">
      <c r="A609" s="1" t="s">
        <v>2435</v>
      </c>
      <c r="B609" s="1" t="s">
        <v>3311</v>
      </c>
      <c r="C609" s="1">
        <v>119</v>
      </c>
      <c r="D609" s="1">
        <v>2.0000000000000001E-27</v>
      </c>
      <c r="E609" s="1" t="s">
        <v>2465</v>
      </c>
      <c r="F609" s="1" t="s">
        <v>2466</v>
      </c>
      <c r="G609" s="1" t="s">
        <v>18</v>
      </c>
      <c r="H609" s="1">
        <v>9.9938700000000005E-29</v>
      </c>
      <c r="I609" s="1" t="s">
        <v>848</v>
      </c>
      <c r="J609" s="1" t="s">
        <v>1404</v>
      </c>
      <c r="K609" s="1" t="s">
        <v>14</v>
      </c>
      <c r="L609" s="5"/>
      <c r="M609" s="8">
        <v>0.51</v>
      </c>
      <c r="N609" s="7">
        <v>-0.05</v>
      </c>
      <c r="O609" s="16">
        <v>1.1000000000000001</v>
      </c>
      <c r="P609" s="7">
        <v>-0.34</v>
      </c>
      <c r="Q609" s="1"/>
      <c r="R609" s="15"/>
      <c r="S609" s="14">
        <v>0.86016300000000001</v>
      </c>
      <c r="T609" s="14">
        <v>0.933639</v>
      </c>
      <c r="U609" s="14">
        <v>3.2854000000000001E-2</v>
      </c>
      <c r="V609" s="14">
        <v>0.60892299999999999</v>
      </c>
    </row>
    <row r="610" spans="1:22" x14ac:dyDescent="0.25">
      <c r="A610" s="1" t="s">
        <v>2439</v>
      </c>
      <c r="B610" s="1" t="s">
        <v>3313</v>
      </c>
      <c r="C610" s="1">
        <v>119</v>
      </c>
      <c r="D610" s="1">
        <v>2.0000000000000001E-27</v>
      </c>
      <c r="E610" s="1" t="s">
        <v>2471</v>
      </c>
      <c r="F610" s="1" t="s">
        <v>2176</v>
      </c>
      <c r="G610" s="1" t="s">
        <v>2177</v>
      </c>
      <c r="H610" s="1">
        <v>6.6343699999999997E-12</v>
      </c>
      <c r="I610" s="1" t="s">
        <v>2116</v>
      </c>
      <c r="J610" s="1" t="s">
        <v>2178</v>
      </c>
      <c r="K610" s="1" t="s">
        <v>2179</v>
      </c>
      <c r="L610" s="5"/>
      <c r="M610" s="7">
        <v>0.43</v>
      </c>
      <c r="N610" s="7">
        <v>-0.08</v>
      </c>
      <c r="O610" s="16">
        <v>1.31</v>
      </c>
      <c r="P610" s="7">
        <v>-0.28999999999999998</v>
      </c>
      <c r="Q610" s="1"/>
      <c r="R610" s="15"/>
      <c r="S610" s="14">
        <v>0.38622400000000001</v>
      </c>
      <c r="T610" s="14">
        <v>0.87597599999999998</v>
      </c>
      <c r="U610" s="14">
        <v>3.6116000000000002E-2</v>
      </c>
      <c r="V610" s="14">
        <v>0.80818299999999998</v>
      </c>
    </row>
    <row r="611" spans="1:22" x14ac:dyDescent="0.25">
      <c r="A611" s="1" t="s">
        <v>2440</v>
      </c>
      <c r="B611" s="1" t="s">
        <v>3314</v>
      </c>
      <c r="C611" s="1">
        <v>119</v>
      </c>
      <c r="D611" s="1">
        <v>2.0000000000000001E-27</v>
      </c>
      <c r="E611" s="1" t="s">
        <v>2473</v>
      </c>
      <c r="F611" s="1" t="s">
        <v>2474</v>
      </c>
      <c r="G611" s="1" t="s">
        <v>18</v>
      </c>
      <c r="H611" s="1">
        <v>3.80451E-15</v>
      </c>
      <c r="I611" s="1" t="s">
        <v>451</v>
      </c>
      <c r="J611" s="1" t="s">
        <v>14</v>
      </c>
      <c r="K611" s="1">
        <v>0</v>
      </c>
      <c r="L611" s="5"/>
      <c r="M611" s="7">
        <v>0.04</v>
      </c>
      <c r="N611" s="17">
        <v>-1.19</v>
      </c>
      <c r="O611" s="16">
        <v>1.38</v>
      </c>
      <c r="P611" s="7">
        <v>-0.23</v>
      </c>
      <c r="Q611" s="1"/>
      <c r="R611" s="15"/>
      <c r="S611" s="14">
        <v>0.81533500000000003</v>
      </c>
      <c r="T611" s="14">
        <v>1.2751999999999999E-2</v>
      </c>
      <c r="U611" s="14">
        <v>3.3085000000000003E-2</v>
      </c>
      <c r="V611" s="14">
        <v>0.41521599999999997</v>
      </c>
    </row>
    <row r="612" spans="1:22" x14ac:dyDescent="0.25">
      <c r="A612" s="1" t="s">
        <v>2441</v>
      </c>
      <c r="B612" s="1" t="s">
        <v>3315</v>
      </c>
      <c r="C612" s="1">
        <v>119</v>
      </c>
      <c r="D612" s="1">
        <v>2.0000000000000001E-27</v>
      </c>
      <c r="E612" s="1" t="s">
        <v>2476</v>
      </c>
      <c r="F612" s="1" t="s">
        <v>2477</v>
      </c>
      <c r="G612" s="1" t="s">
        <v>18</v>
      </c>
      <c r="H612" s="1">
        <v>3.4676200000000002E-25</v>
      </c>
      <c r="I612" s="1" t="s">
        <v>1127</v>
      </c>
      <c r="J612" s="1" t="s">
        <v>2478</v>
      </c>
      <c r="K612" s="1">
        <v>0</v>
      </c>
      <c r="L612" s="5"/>
      <c r="M612" s="7">
        <v>0.27</v>
      </c>
      <c r="N612" s="9">
        <v>-0.98</v>
      </c>
      <c r="O612" s="16">
        <v>1.88</v>
      </c>
      <c r="P612" s="7">
        <v>7.0000000000000007E-2</v>
      </c>
      <c r="Q612" s="1"/>
      <c r="R612" s="15"/>
      <c r="S612" s="14">
        <v>0.55955900000000003</v>
      </c>
      <c r="T612" s="14">
        <v>0.23730799999999999</v>
      </c>
      <c r="U612" s="14">
        <v>5.8640000000000003E-3</v>
      </c>
      <c r="V612" s="14">
        <v>0.97321500000000005</v>
      </c>
    </row>
    <row r="613" spans="1:22" x14ac:dyDescent="0.25">
      <c r="A613" s="1" t="s">
        <v>2442</v>
      </c>
      <c r="B613" s="1" t="s">
        <v>2720</v>
      </c>
      <c r="C613" s="1">
        <v>119</v>
      </c>
      <c r="D613" s="1">
        <v>2.0000000000000001E-27</v>
      </c>
      <c r="E613" s="1" t="s">
        <v>192</v>
      </c>
      <c r="F613" s="1" t="s">
        <v>184</v>
      </c>
      <c r="G613" s="1" t="s">
        <v>18</v>
      </c>
      <c r="H613" s="1">
        <v>1.51464E-60</v>
      </c>
      <c r="I613" s="1" t="s">
        <v>193</v>
      </c>
      <c r="J613" s="1" t="s">
        <v>186</v>
      </c>
      <c r="K613" s="1" t="s">
        <v>14</v>
      </c>
      <c r="L613" s="5"/>
      <c r="M613" s="7">
        <v>0.14000000000000001</v>
      </c>
      <c r="N613" s="7">
        <v>-0.37</v>
      </c>
      <c r="O613" s="18">
        <v>2.13</v>
      </c>
      <c r="P613" s="7">
        <v>0.14000000000000001</v>
      </c>
      <c r="Q613" s="1"/>
      <c r="R613" s="15"/>
      <c r="S613" s="14">
        <v>0.83915099999999998</v>
      </c>
      <c r="T613" s="14">
        <v>0.68026699999999996</v>
      </c>
      <c r="U613" s="14">
        <v>3.86E-4</v>
      </c>
      <c r="V613" s="14">
        <v>0.99324100000000004</v>
      </c>
    </row>
    <row r="614" spans="1:22" x14ac:dyDescent="0.25">
      <c r="A614" s="1" t="s">
        <v>2444</v>
      </c>
      <c r="B614" s="1" t="s">
        <v>3316</v>
      </c>
      <c r="C614" s="1">
        <v>119</v>
      </c>
      <c r="D614" s="1">
        <v>2.0000000000000001E-27</v>
      </c>
      <c r="E614" s="1" t="s">
        <v>2480</v>
      </c>
      <c r="F614" s="1" t="s">
        <v>2481</v>
      </c>
      <c r="G614" s="1" t="s">
        <v>18</v>
      </c>
      <c r="H614" s="1">
        <v>4.8934900000000002E-64</v>
      </c>
      <c r="I614" s="1" t="s">
        <v>761</v>
      </c>
      <c r="J614" s="1" t="s">
        <v>2482</v>
      </c>
      <c r="K614" s="1" t="s">
        <v>2483</v>
      </c>
      <c r="L614" s="5"/>
      <c r="M614" s="7">
        <v>0.13</v>
      </c>
      <c r="N614" s="7">
        <v>-0.44</v>
      </c>
      <c r="O614" s="16">
        <v>1.72</v>
      </c>
      <c r="P614" s="9">
        <v>-0.55000000000000004</v>
      </c>
      <c r="Q614" s="1"/>
      <c r="R614" s="15"/>
      <c r="S614" s="14">
        <v>0.95128999999999997</v>
      </c>
      <c r="T614" s="14">
        <v>0.53411699999999995</v>
      </c>
      <c r="U614" s="14">
        <v>1.547E-3</v>
      </c>
      <c r="V614" s="14">
        <v>0.89839999999999998</v>
      </c>
    </row>
    <row r="615" spans="1:22" x14ac:dyDescent="0.25">
      <c r="A615" s="1" t="s">
        <v>2446</v>
      </c>
      <c r="B615" s="1" t="s">
        <v>3317</v>
      </c>
      <c r="C615" s="1">
        <v>119</v>
      </c>
      <c r="D615" s="1">
        <v>2.0000000000000001E-27</v>
      </c>
      <c r="E615" s="1" t="s">
        <v>2485</v>
      </c>
      <c r="F615" s="1" t="s">
        <v>2486</v>
      </c>
      <c r="G615" s="1" t="s">
        <v>2487</v>
      </c>
      <c r="H615" s="1">
        <v>3.65381E-52</v>
      </c>
      <c r="I615" s="1" t="s">
        <v>2173</v>
      </c>
      <c r="J615" s="1" t="s">
        <v>14</v>
      </c>
      <c r="K615" s="1">
        <v>0</v>
      </c>
      <c r="L615" s="5"/>
      <c r="M615" s="7">
        <v>0.32</v>
      </c>
      <c r="N615" s="7">
        <v>-0.27</v>
      </c>
      <c r="O615" s="18">
        <v>2.14</v>
      </c>
      <c r="P615" s="7">
        <v>0.32</v>
      </c>
      <c r="Q615" s="1"/>
      <c r="R615" s="15"/>
      <c r="S615" s="14">
        <v>0.76355300000000004</v>
      </c>
      <c r="T615" s="14">
        <v>0.49357899999999999</v>
      </c>
      <c r="U615" s="14">
        <v>1.22E-4</v>
      </c>
      <c r="V615" s="14">
        <v>0.99143599999999998</v>
      </c>
    </row>
    <row r="616" spans="1:22" x14ac:dyDescent="0.25">
      <c r="A616" s="1" t="s">
        <v>2451</v>
      </c>
      <c r="B616" s="1" t="s">
        <v>3318</v>
      </c>
      <c r="C616" s="1">
        <v>119</v>
      </c>
      <c r="D616" s="1">
        <v>2.0000000000000001E-27</v>
      </c>
      <c r="E616" s="1" t="s">
        <v>2489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5"/>
      <c r="M616" s="7">
        <v>0.3</v>
      </c>
      <c r="N616" s="9">
        <v>-0.53</v>
      </c>
      <c r="O616" s="18">
        <v>2.08</v>
      </c>
      <c r="P616" s="7">
        <v>-0.36</v>
      </c>
      <c r="Q616" s="1"/>
      <c r="R616" s="15"/>
      <c r="S616" s="14">
        <v>0.63225100000000001</v>
      </c>
      <c r="T616" s="14">
        <v>0.84861799999999998</v>
      </c>
      <c r="U616" s="14">
        <v>1.85E-4</v>
      </c>
      <c r="V616" s="14">
        <v>0.67960799999999999</v>
      </c>
    </row>
    <row r="617" spans="1:22" x14ac:dyDescent="0.25">
      <c r="A617" s="1" t="s">
        <v>2454</v>
      </c>
      <c r="B617" s="1" t="s">
        <v>3319</v>
      </c>
      <c r="C617" s="1">
        <v>119</v>
      </c>
      <c r="D617" s="1">
        <v>2.0000000000000001E-27</v>
      </c>
      <c r="E617" s="1" t="s">
        <v>2491</v>
      </c>
      <c r="F617" s="1" t="s">
        <v>2492</v>
      </c>
      <c r="G617" s="1" t="s">
        <v>2493</v>
      </c>
      <c r="H617" s="1">
        <v>9.8718599999999999E-12</v>
      </c>
      <c r="I617" s="1" t="s">
        <v>2195</v>
      </c>
      <c r="J617" s="1" t="s">
        <v>14</v>
      </c>
      <c r="K617" s="1">
        <v>0</v>
      </c>
      <c r="L617" s="5"/>
      <c r="M617" s="7">
        <v>0</v>
      </c>
      <c r="N617" s="7">
        <v>0.39</v>
      </c>
      <c r="O617" s="16">
        <v>1.86</v>
      </c>
      <c r="P617" s="7">
        <v>-0.22</v>
      </c>
      <c r="Q617" s="1"/>
      <c r="R617" s="15"/>
      <c r="S617" s="14">
        <v>0.83955100000000005</v>
      </c>
      <c r="T617" s="14">
        <v>0.46605099999999999</v>
      </c>
      <c r="U617" s="14">
        <v>3.6089999999999998E-3</v>
      </c>
      <c r="V617" s="14">
        <v>0.87668299999999999</v>
      </c>
    </row>
    <row r="618" spans="1:22" x14ac:dyDescent="0.25">
      <c r="A618" s="1" t="s">
        <v>2455</v>
      </c>
      <c r="B618" s="1" t="s">
        <v>3320</v>
      </c>
      <c r="C618" s="1">
        <v>119</v>
      </c>
      <c r="D618" s="1">
        <v>2.0000000000000001E-27</v>
      </c>
      <c r="E618" s="1" t="s">
        <v>2495</v>
      </c>
      <c r="F618" s="1" t="s">
        <v>2496</v>
      </c>
      <c r="G618" s="1" t="s">
        <v>30</v>
      </c>
      <c r="H618" s="1">
        <v>1.64546E-80</v>
      </c>
      <c r="I618" s="1" t="s">
        <v>2106</v>
      </c>
      <c r="J618" s="1" t="s">
        <v>2497</v>
      </c>
      <c r="K618" s="1" t="s">
        <v>14</v>
      </c>
      <c r="L618" s="5"/>
      <c r="M618" s="7">
        <v>-0.1</v>
      </c>
      <c r="N618" s="7">
        <v>0</v>
      </c>
      <c r="O618" s="16">
        <v>1.84</v>
      </c>
      <c r="P618" s="7">
        <v>-7.0000000000000007E-2</v>
      </c>
      <c r="Q618" s="1"/>
      <c r="R618" s="15"/>
      <c r="S618" s="14">
        <v>0.86087199999999997</v>
      </c>
      <c r="T618" s="14">
        <v>0.90659299999999998</v>
      </c>
      <c r="U618" s="14">
        <v>8.3470000000000003E-3</v>
      </c>
      <c r="V618" s="14">
        <v>0.98977199999999999</v>
      </c>
    </row>
    <row r="619" spans="1:22" x14ac:dyDescent="0.25">
      <c r="A619" s="1" t="s">
        <v>2461</v>
      </c>
      <c r="B619" s="1" t="s">
        <v>2721</v>
      </c>
      <c r="C619" s="1">
        <v>119</v>
      </c>
      <c r="D619" s="1">
        <v>2.0000000000000001E-27</v>
      </c>
      <c r="E619" s="1" t="s">
        <v>195</v>
      </c>
      <c r="F619" s="1" t="s">
        <v>196</v>
      </c>
      <c r="G619" s="1" t="s">
        <v>18</v>
      </c>
      <c r="H619" s="1">
        <v>8.4786800000000005E-41</v>
      </c>
      <c r="I619" s="1" t="s">
        <v>137</v>
      </c>
      <c r="J619" s="1" t="s">
        <v>197</v>
      </c>
      <c r="K619" s="1" t="s">
        <v>14</v>
      </c>
      <c r="L619" s="5"/>
      <c r="M619" s="7">
        <v>0.31</v>
      </c>
      <c r="N619" s="7">
        <v>-0.08</v>
      </c>
      <c r="O619" s="16">
        <v>1.37</v>
      </c>
      <c r="P619" s="7">
        <v>-0.12</v>
      </c>
      <c r="Q619" s="1"/>
      <c r="R619" s="15"/>
      <c r="S619" s="14">
        <v>0.671983</v>
      </c>
      <c r="T619" s="14">
        <v>0.88651000000000002</v>
      </c>
      <c r="U619" s="14">
        <v>1.8242000000000001E-2</v>
      </c>
      <c r="V619" s="14">
        <v>0.87048899999999996</v>
      </c>
    </row>
    <row r="620" spans="1:22" x14ac:dyDescent="0.25">
      <c r="A620" s="1" t="s">
        <v>2464</v>
      </c>
      <c r="B620" s="1" t="s">
        <v>3321</v>
      </c>
      <c r="C620" s="1">
        <v>119</v>
      </c>
      <c r="D620" s="1">
        <v>2.0000000000000001E-27</v>
      </c>
      <c r="E620" s="1" t="s">
        <v>2499</v>
      </c>
      <c r="F620" s="1" t="s">
        <v>136</v>
      </c>
      <c r="G620" s="1" t="s">
        <v>18</v>
      </c>
      <c r="H620" s="1">
        <v>9.6774599999999994E-37</v>
      </c>
      <c r="I620" s="1" t="s">
        <v>2500</v>
      </c>
      <c r="J620" s="1" t="s">
        <v>14</v>
      </c>
      <c r="K620" s="1">
        <v>0</v>
      </c>
      <c r="L620" s="5"/>
      <c r="M620" s="7">
        <v>-0.04</v>
      </c>
      <c r="N620" s="7">
        <v>-0.09</v>
      </c>
      <c r="O620" s="16">
        <v>1.42</v>
      </c>
      <c r="P620" s="7">
        <v>0.01</v>
      </c>
      <c r="Q620" s="1"/>
      <c r="R620" s="15"/>
      <c r="S620" s="14">
        <v>0.82299100000000003</v>
      </c>
      <c r="T620" s="14">
        <v>0.91166899999999995</v>
      </c>
      <c r="U620" s="14">
        <v>3.7339999999999998E-2</v>
      </c>
      <c r="V620" s="14">
        <v>0.87827100000000002</v>
      </c>
    </row>
    <row r="621" spans="1:22" x14ac:dyDescent="0.25">
      <c r="A621" s="1" t="s">
        <v>2467</v>
      </c>
      <c r="B621" s="1" t="s">
        <v>2722</v>
      </c>
      <c r="C621" s="1">
        <v>119</v>
      </c>
      <c r="D621" s="1">
        <v>2.0000000000000001E-27</v>
      </c>
      <c r="E621" s="1" t="s">
        <v>195</v>
      </c>
      <c r="F621" s="1" t="s">
        <v>196</v>
      </c>
      <c r="G621" s="1" t="s">
        <v>18</v>
      </c>
      <c r="H621" s="1">
        <v>8.4786800000000005E-41</v>
      </c>
      <c r="I621" s="1" t="s">
        <v>137</v>
      </c>
      <c r="J621" s="1" t="s">
        <v>197</v>
      </c>
      <c r="K621" s="1" t="s">
        <v>14</v>
      </c>
      <c r="L621" s="5"/>
      <c r="M621" s="7">
        <v>-0.02</v>
      </c>
      <c r="N621" s="7">
        <v>-0.18</v>
      </c>
      <c r="O621" s="16">
        <v>1.0900000000000001</v>
      </c>
      <c r="P621" s="7">
        <v>-0.16</v>
      </c>
      <c r="Q621" s="1"/>
      <c r="R621" s="15"/>
      <c r="S621" s="14">
        <v>0.96808099999999997</v>
      </c>
      <c r="T621" s="14">
        <v>0.82901400000000003</v>
      </c>
      <c r="U621" s="14">
        <v>3.4328999999999998E-2</v>
      </c>
      <c r="V621" s="14">
        <v>0.99770800000000004</v>
      </c>
    </row>
    <row r="622" spans="1:22" x14ac:dyDescent="0.25">
      <c r="A622" s="1" t="s">
        <v>2470</v>
      </c>
      <c r="B622" s="1" t="s">
        <v>3322</v>
      </c>
      <c r="C622" s="1">
        <v>119</v>
      </c>
      <c r="D622" s="1">
        <v>2.0000000000000001E-27</v>
      </c>
      <c r="E622" s="1" t="s">
        <v>2502</v>
      </c>
      <c r="F622" s="1" t="s">
        <v>2503</v>
      </c>
      <c r="G622" s="1" t="s">
        <v>18</v>
      </c>
      <c r="H622" s="1">
        <v>1.25788E-58</v>
      </c>
      <c r="I622" s="1" t="s">
        <v>190</v>
      </c>
      <c r="J622" s="1" t="s">
        <v>2453</v>
      </c>
      <c r="K622" s="1" t="s">
        <v>14</v>
      </c>
      <c r="L622" s="5"/>
      <c r="M622" s="7">
        <v>0.45</v>
      </c>
      <c r="N622" s="9">
        <v>-0.5</v>
      </c>
      <c r="O622" s="18">
        <v>2.13</v>
      </c>
      <c r="P622" s="6">
        <v>1.31</v>
      </c>
      <c r="Q622" s="1"/>
      <c r="R622" s="15"/>
      <c r="S622" s="14">
        <v>0.94459599999999999</v>
      </c>
      <c r="T622" s="14">
        <v>0.89877099999999999</v>
      </c>
      <c r="U622" s="14">
        <v>2.23E-4</v>
      </c>
      <c r="V622" s="14">
        <v>6.8693000000000004E-2</v>
      </c>
    </row>
    <row r="623" spans="1:22" x14ac:dyDescent="0.25">
      <c r="A623" s="1" t="s">
        <v>2472</v>
      </c>
      <c r="B623" s="1" t="s">
        <v>3167</v>
      </c>
      <c r="C623" s="1">
        <v>119</v>
      </c>
      <c r="D623" s="1">
        <v>2.0000000000000001E-27</v>
      </c>
      <c r="E623" s="1" t="s">
        <v>2014</v>
      </c>
      <c r="F623" s="1" t="s">
        <v>2015</v>
      </c>
      <c r="G623" s="1" t="s">
        <v>18</v>
      </c>
      <c r="H623" s="1">
        <v>8.9176100000000001E-164</v>
      </c>
      <c r="I623" s="1" t="s">
        <v>2016</v>
      </c>
      <c r="J623" s="1" t="s">
        <v>1801</v>
      </c>
      <c r="K623" s="1" t="s">
        <v>1613</v>
      </c>
      <c r="L623" s="5"/>
      <c r="M623" s="8">
        <v>0.71</v>
      </c>
      <c r="N623" s="7">
        <v>0.05</v>
      </c>
      <c r="O623" s="16">
        <v>1.67</v>
      </c>
      <c r="P623" s="6">
        <v>1.24</v>
      </c>
      <c r="Q623" s="1"/>
      <c r="R623" s="15"/>
      <c r="S623" s="14">
        <v>0.55560200000000004</v>
      </c>
      <c r="T623" s="14">
        <v>0.80597799999999997</v>
      </c>
      <c r="U623" s="14">
        <v>2.9441999999999999E-2</v>
      </c>
      <c r="V623" s="14">
        <v>8.9368000000000003E-2</v>
      </c>
    </row>
    <row r="624" spans="1:22" x14ac:dyDescent="0.25">
      <c r="A624" s="1" t="s">
        <v>2475</v>
      </c>
      <c r="B624" s="1" t="s">
        <v>3323</v>
      </c>
      <c r="C624" s="1">
        <v>119</v>
      </c>
      <c r="D624" s="1">
        <v>2.0000000000000001E-27</v>
      </c>
      <c r="E624" s="1" t="s">
        <v>2505</v>
      </c>
      <c r="F624" s="1" t="s">
        <v>2506</v>
      </c>
      <c r="G624" s="1" t="s">
        <v>18</v>
      </c>
      <c r="H624" s="1">
        <v>1.09027E-70</v>
      </c>
      <c r="I624" s="1" t="s">
        <v>142</v>
      </c>
      <c r="J624" s="1" t="s">
        <v>1323</v>
      </c>
      <c r="K624" s="1" t="s">
        <v>14</v>
      </c>
      <c r="L624" s="5"/>
      <c r="M624" s="7">
        <v>0.45</v>
      </c>
      <c r="N624" s="7">
        <v>0.11</v>
      </c>
      <c r="O624" s="16">
        <v>1.96</v>
      </c>
      <c r="P624" s="16">
        <v>1.32</v>
      </c>
      <c r="Q624" s="1"/>
      <c r="R624" s="15"/>
      <c r="S624" s="14">
        <v>0.45660000000000001</v>
      </c>
      <c r="T624" s="14">
        <v>0.95085699999999995</v>
      </c>
      <c r="U624" s="14">
        <v>4.352E-3</v>
      </c>
      <c r="V624" s="14">
        <v>1.5546000000000001E-2</v>
      </c>
    </row>
    <row r="625" spans="1:22" x14ac:dyDescent="0.25">
      <c r="A625" s="1" t="s">
        <v>2479</v>
      </c>
      <c r="B625" s="1" t="s">
        <v>3324</v>
      </c>
      <c r="C625" s="1">
        <v>119</v>
      </c>
      <c r="D625" s="1">
        <v>2.0000000000000001E-27</v>
      </c>
      <c r="E625" s="1" t="s">
        <v>2508</v>
      </c>
      <c r="F625" s="1" t="s">
        <v>2509</v>
      </c>
      <c r="G625" s="1" t="s">
        <v>18</v>
      </c>
      <c r="H625" s="1">
        <v>4.1328000000000003E-74</v>
      </c>
      <c r="I625" s="1" t="s">
        <v>43</v>
      </c>
      <c r="J625" s="1" t="s">
        <v>2186</v>
      </c>
      <c r="K625" s="1" t="s">
        <v>14</v>
      </c>
      <c r="L625" s="5"/>
      <c r="M625" s="7">
        <v>-0.13</v>
      </c>
      <c r="N625" s="7">
        <v>-7.0000000000000007E-2</v>
      </c>
      <c r="O625" s="16">
        <v>1.92</v>
      </c>
      <c r="P625" s="7">
        <v>-0.34</v>
      </c>
      <c r="Q625" s="1"/>
      <c r="R625" s="15"/>
      <c r="S625" s="14">
        <v>0.92979100000000003</v>
      </c>
      <c r="T625" s="14">
        <v>0.96029900000000001</v>
      </c>
      <c r="U625" s="14">
        <v>6.019E-3</v>
      </c>
      <c r="V625" s="14">
        <v>0.86653800000000003</v>
      </c>
    </row>
    <row r="626" spans="1:22" x14ac:dyDescent="0.25">
      <c r="A626" s="1" t="s">
        <v>2484</v>
      </c>
      <c r="B626" s="1" t="s">
        <v>3325</v>
      </c>
      <c r="C626" s="1">
        <v>119</v>
      </c>
      <c r="D626" s="1">
        <v>2.0000000000000001E-27</v>
      </c>
      <c r="E626" s="1" t="s">
        <v>2511</v>
      </c>
      <c r="F626" s="1" t="s">
        <v>2512</v>
      </c>
      <c r="G626" s="1" t="s">
        <v>18</v>
      </c>
      <c r="H626" s="1">
        <v>1.9131200000000001E-19</v>
      </c>
      <c r="I626" s="1" t="s">
        <v>2513</v>
      </c>
      <c r="J626" s="1" t="s">
        <v>2514</v>
      </c>
      <c r="K626" s="1" t="s">
        <v>14</v>
      </c>
      <c r="L626" s="5"/>
      <c r="M626" s="8">
        <v>0.67</v>
      </c>
      <c r="N626" s="7">
        <v>-0.05</v>
      </c>
      <c r="O626" s="16">
        <v>1.95</v>
      </c>
      <c r="P626" s="9">
        <v>-0.56000000000000005</v>
      </c>
      <c r="Q626" s="1"/>
      <c r="R626" s="15"/>
      <c r="S626" s="14">
        <v>0.49037900000000001</v>
      </c>
      <c r="T626" s="14">
        <v>0.97086899999999998</v>
      </c>
      <c r="U626" s="14">
        <v>7.6540000000000002E-3</v>
      </c>
      <c r="V626" s="14">
        <v>0.39598800000000001</v>
      </c>
    </row>
    <row r="627" spans="1:22" x14ac:dyDescent="0.25">
      <c r="A627" s="1" t="s">
        <v>2488</v>
      </c>
      <c r="B627" s="1" t="s">
        <v>3326</v>
      </c>
      <c r="C627" s="1">
        <v>119</v>
      </c>
      <c r="D627" s="1">
        <v>2.0000000000000001E-27</v>
      </c>
      <c r="E627" s="1" t="s">
        <v>2516</v>
      </c>
      <c r="F627" s="1" t="s">
        <v>2517</v>
      </c>
      <c r="G627" s="1" t="s">
        <v>18</v>
      </c>
      <c r="H627" s="1">
        <v>1.4394600000000001E-132</v>
      </c>
      <c r="I627" s="1" t="s">
        <v>2518</v>
      </c>
      <c r="J627" s="1" t="s">
        <v>2194</v>
      </c>
      <c r="K627" s="1" t="s">
        <v>1613</v>
      </c>
      <c r="L627" s="5"/>
      <c r="M627" s="8">
        <v>0.98</v>
      </c>
      <c r="N627" s="7">
        <v>0.23</v>
      </c>
      <c r="O627" s="18">
        <v>2.1</v>
      </c>
      <c r="P627" s="7">
        <v>-0.43</v>
      </c>
      <c r="Q627" s="1"/>
      <c r="R627" s="15"/>
      <c r="S627" s="14">
        <v>0.20084199999999999</v>
      </c>
      <c r="T627" s="14">
        <v>0.96941900000000003</v>
      </c>
      <c r="U627" s="14">
        <v>2.22E-4</v>
      </c>
      <c r="V627" s="14">
        <v>0.90922199999999997</v>
      </c>
    </row>
    <row r="628" spans="1:22" x14ac:dyDescent="0.25">
      <c r="A628" s="1" t="s">
        <v>2490</v>
      </c>
      <c r="B628" s="1" t="s">
        <v>3327</v>
      </c>
      <c r="C628" s="1">
        <v>119</v>
      </c>
      <c r="D628" s="1">
        <v>2.0000000000000001E-27</v>
      </c>
      <c r="E628" s="1" t="s">
        <v>2520</v>
      </c>
      <c r="F628" s="1" t="s">
        <v>136</v>
      </c>
      <c r="G628" s="1" t="s">
        <v>18</v>
      </c>
      <c r="H628" s="1">
        <v>14.348100000000001</v>
      </c>
      <c r="I628" s="1" t="s">
        <v>2521</v>
      </c>
      <c r="J628" s="1" t="s">
        <v>14</v>
      </c>
      <c r="K628" s="1">
        <v>0</v>
      </c>
      <c r="L628" s="5"/>
      <c r="M628" s="8">
        <v>0.68</v>
      </c>
      <c r="N628" s="7">
        <v>-0.12</v>
      </c>
      <c r="O628" s="16">
        <v>1.93</v>
      </c>
      <c r="P628" s="9">
        <v>-0.55000000000000004</v>
      </c>
      <c r="Q628" s="1"/>
      <c r="R628" s="15"/>
      <c r="S628" s="14">
        <v>0.62161200000000005</v>
      </c>
      <c r="T628" s="14">
        <v>0.99079700000000004</v>
      </c>
      <c r="U628" s="14">
        <v>5.2560000000000003E-3</v>
      </c>
      <c r="V628" s="14">
        <v>0.86754900000000001</v>
      </c>
    </row>
    <row r="629" spans="1:22" x14ac:dyDescent="0.25">
      <c r="A629" s="1" t="s">
        <v>2494</v>
      </c>
      <c r="B629" s="1" t="s">
        <v>3328</v>
      </c>
      <c r="C629" s="1">
        <v>119</v>
      </c>
      <c r="D629" s="1">
        <v>2.0000000000000001E-27</v>
      </c>
      <c r="E629" s="1" t="s">
        <v>2523</v>
      </c>
      <c r="F629" s="1" t="s">
        <v>2524</v>
      </c>
      <c r="G629" s="1" t="s">
        <v>2525</v>
      </c>
      <c r="H629" s="1">
        <v>4.2152799999999998E-27</v>
      </c>
      <c r="I629" s="1" t="s">
        <v>2526</v>
      </c>
      <c r="J629" s="1" t="s">
        <v>243</v>
      </c>
      <c r="K629" s="1" t="s">
        <v>14</v>
      </c>
      <c r="L629" s="5"/>
      <c r="M629" s="8">
        <v>0.56000000000000005</v>
      </c>
      <c r="N629" s="19">
        <v>0.99</v>
      </c>
      <c r="O629" s="6">
        <v>1.07</v>
      </c>
      <c r="P629" s="7">
        <v>-0.04</v>
      </c>
      <c r="Q629" s="1"/>
      <c r="R629" s="15"/>
      <c r="S629" s="14">
        <v>0.78328500000000001</v>
      </c>
      <c r="T629" s="14">
        <v>3.4602000000000001E-2</v>
      </c>
      <c r="U629" s="14">
        <v>8.3495E-2</v>
      </c>
      <c r="V629" s="14">
        <v>0.81361099999999997</v>
      </c>
    </row>
    <row r="630" spans="1:22" x14ac:dyDescent="0.25">
      <c r="A630" s="1" t="s">
        <v>2498</v>
      </c>
      <c r="B630" s="1" t="s">
        <v>3329</v>
      </c>
      <c r="C630" s="1">
        <v>119</v>
      </c>
      <c r="D630" s="1">
        <v>2.0000000000000001E-27</v>
      </c>
      <c r="E630" s="1" t="s">
        <v>2528</v>
      </c>
      <c r="F630" s="1" t="s">
        <v>2529</v>
      </c>
      <c r="G630" s="1" t="s">
        <v>2530</v>
      </c>
      <c r="H630" s="1">
        <v>1.07376E-85</v>
      </c>
      <c r="I630" s="1" t="s">
        <v>193</v>
      </c>
      <c r="J630" s="1" t="s">
        <v>2185</v>
      </c>
      <c r="K630" s="1" t="s">
        <v>14</v>
      </c>
      <c r="L630" s="5"/>
      <c r="M630" s="7">
        <v>0.19</v>
      </c>
      <c r="N630" s="7">
        <v>0.5</v>
      </c>
      <c r="O630" s="16">
        <v>1.42</v>
      </c>
      <c r="P630" s="7">
        <v>0.25</v>
      </c>
      <c r="Q630" s="1"/>
      <c r="R630" s="15"/>
      <c r="S630" s="14">
        <v>0.81683899999999998</v>
      </c>
      <c r="T630" s="14">
        <v>0.96812900000000002</v>
      </c>
      <c r="U630" s="14">
        <v>1.4788000000000001E-2</v>
      </c>
      <c r="V630" s="14">
        <v>0.44592700000000002</v>
      </c>
    </row>
    <row r="631" spans="1:22" x14ac:dyDescent="0.25">
      <c r="A631" s="1" t="s">
        <v>2501</v>
      </c>
      <c r="B631" s="1" t="s">
        <v>3330</v>
      </c>
      <c r="C631" s="1">
        <v>119</v>
      </c>
      <c r="D631" s="1">
        <v>2.0000000000000001E-27</v>
      </c>
      <c r="E631" s="1" t="s">
        <v>2532</v>
      </c>
      <c r="F631" s="1" t="s">
        <v>2533</v>
      </c>
      <c r="G631" s="1" t="s">
        <v>18</v>
      </c>
      <c r="H631" s="1">
        <v>3.1879500000000001E-37</v>
      </c>
      <c r="I631" s="1" t="s">
        <v>2534</v>
      </c>
      <c r="J631" s="1" t="s">
        <v>2535</v>
      </c>
      <c r="K631" s="1">
        <v>0</v>
      </c>
      <c r="L631" s="5"/>
      <c r="M631" s="8">
        <v>0.61</v>
      </c>
      <c r="N631" s="7">
        <v>-0.18</v>
      </c>
      <c r="O631" s="16">
        <v>1.34</v>
      </c>
      <c r="P631" s="7">
        <v>0.1</v>
      </c>
      <c r="Q631" s="1"/>
      <c r="R631" s="15"/>
      <c r="S631" s="14">
        <v>0.36116599999999999</v>
      </c>
      <c r="T631" s="14">
        <v>0.86805299999999996</v>
      </c>
      <c r="U631" s="14">
        <v>2.6164E-2</v>
      </c>
      <c r="V631" s="14">
        <v>0.83181700000000003</v>
      </c>
    </row>
    <row r="632" spans="1:22" x14ac:dyDescent="0.25">
      <c r="A632" s="1" t="s">
        <v>2504</v>
      </c>
      <c r="B632" s="1" t="s">
        <v>3331</v>
      </c>
      <c r="C632" s="1">
        <v>119</v>
      </c>
      <c r="D632" s="1">
        <v>2.0000000000000001E-27</v>
      </c>
      <c r="E632" s="1" t="s">
        <v>2537</v>
      </c>
      <c r="F632" s="1" t="s">
        <v>2538</v>
      </c>
      <c r="G632" s="1" t="s">
        <v>18</v>
      </c>
      <c r="H632" s="1" t="s">
        <v>19</v>
      </c>
      <c r="I632" s="1" t="s">
        <v>2131</v>
      </c>
      <c r="J632" s="1" t="s">
        <v>2539</v>
      </c>
      <c r="K632" s="1" t="s">
        <v>14</v>
      </c>
      <c r="L632" s="5"/>
      <c r="M632" s="8">
        <v>0.82</v>
      </c>
      <c r="N632" s="7">
        <v>0.05</v>
      </c>
      <c r="O632" s="16">
        <v>1.64</v>
      </c>
      <c r="P632" s="7">
        <v>0.13</v>
      </c>
      <c r="Q632" s="1"/>
      <c r="R632" s="15"/>
      <c r="S632" s="14">
        <v>0.25486999999999999</v>
      </c>
      <c r="T632" s="14">
        <v>0.92557400000000001</v>
      </c>
      <c r="U632" s="14">
        <v>2.6630999999999998E-2</v>
      </c>
      <c r="V632" s="14">
        <v>0.98914500000000005</v>
      </c>
    </row>
    <row r="633" spans="1:22" x14ac:dyDescent="0.25">
      <c r="A633" s="1" t="s">
        <v>2507</v>
      </c>
      <c r="B633" s="1" t="s">
        <v>3332</v>
      </c>
      <c r="C633" s="1">
        <v>119</v>
      </c>
      <c r="D633" s="1">
        <v>2.0000000000000001E-27</v>
      </c>
      <c r="E633" s="1" t="s">
        <v>2541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5"/>
      <c r="M633" s="8">
        <v>0.74</v>
      </c>
      <c r="N633" s="9">
        <v>-0.59</v>
      </c>
      <c r="O633" s="16">
        <v>1.42</v>
      </c>
      <c r="P633" s="7">
        <v>0.16</v>
      </c>
      <c r="Q633" s="1"/>
      <c r="R633" s="15"/>
      <c r="S633" s="14">
        <v>0.85885800000000001</v>
      </c>
      <c r="T633" s="14">
        <v>0.91259599999999996</v>
      </c>
      <c r="U633" s="14">
        <v>2.9753000000000002E-2</v>
      </c>
      <c r="V633" s="14">
        <v>0.97306499999999996</v>
      </c>
    </row>
    <row r="634" spans="1:22" x14ac:dyDescent="0.25">
      <c r="A634" s="1" t="s">
        <v>2510</v>
      </c>
      <c r="B634" s="1" t="s">
        <v>3077</v>
      </c>
      <c r="C634" s="1">
        <v>119</v>
      </c>
      <c r="D634" s="1">
        <v>2.0000000000000001E-27</v>
      </c>
      <c r="E634" s="1" t="s">
        <v>1714</v>
      </c>
      <c r="F634" s="1" t="s">
        <v>1715</v>
      </c>
      <c r="G634" s="1" t="s">
        <v>1716</v>
      </c>
      <c r="H634" s="1">
        <v>2.72361E-31</v>
      </c>
      <c r="I634" s="1" t="s">
        <v>708</v>
      </c>
      <c r="J634" s="1" t="s">
        <v>1717</v>
      </c>
      <c r="K634" s="1" t="s">
        <v>14</v>
      </c>
      <c r="L634" s="5"/>
      <c r="M634" s="8">
        <v>0.7</v>
      </c>
      <c r="N634" s="7">
        <v>-0.06</v>
      </c>
      <c r="O634" s="16">
        <v>1.21</v>
      </c>
      <c r="P634" s="7">
        <v>-0.06</v>
      </c>
      <c r="Q634" s="1"/>
      <c r="R634" s="15"/>
      <c r="S634" s="14">
        <v>0.65337400000000001</v>
      </c>
      <c r="T634" s="14">
        <v>0.84172899999999995</v>
      </c>
      <c r="U634" s="14">
        <v>2.0719000000000001E-2</v>
      </c>
      <c r="V634" s="14">
        <v>0.912609</v>
      </c>
    </row>
    <row r="635" spans="1:22" x14ac:dyDescent="0.25">
      <c r="A635" s="1" t="s">
        <v>2515</v>
      </c>
      <c r="B635" s="1" t="s">
        <v>3333</v>
      </c>
      <c r="C635" s="1">
        <v>119</v>
      </c>
      <c r="D635" s="1">
        <v>2.0000000000000001E-27</v>
      </c>
      <c r="E635" s="1" t="s">
        <v>2427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5"/>
      <c r="M635" s="8">
        <v>0.99</v>
      </c>
      <c r="N635" s="7">
        <v>-0.28999999999999998</v>
      </c>
      <c r="O635" s="16">
        <v>1.49</v>
      </c>
      <c r="P635" s="7">
        <v>-0.28999999999999998</v>
      </c>
      <c r="Q635" s="1"/>
      <c r="R635" s="15"/>
      <c r="S635" s="14">
        <v>0.129028</v>
      </c>
      <c r="T635" s="14">
        <v>0.88919800000000004</v>
      </c>
      <c r="U635" s="14">
        <v>4.0586999999999998E-2</v>
      </c>
      <c r="V635" s="14">
        <v>0.97085299999999997</v>
      </c>
    </row>
    <row r="636" spans="1:22" x14ac:dyDescent="0.25">
      <c r="A636" s="1" t="s">
        <v>2519</v>
      </c>
      <c r="B636" s="1" t="s">
        <v>3334</v>
      </c>
      <c r="C636" s="1">
        <v>119</v>
      </c>
      <c r="D636" s="1">
        <v>2.0000000000000001E-27</v>
      </c>
      <c r="E636" s="1" t="s">
        <v>2544</v>
      </c>
      <c r="F636" s="1" t="s">
        <v>2545</v>
      </c>
      <c r="G636" s="1" t="s">
        <v>2546</v>
      </c>
      <c r="H636" s="1">
        <v>3.2965199999999998E-54</v>
      </c>
      <c r="I636" s="1" t="s">
        <v>1682</v>
      </c>
      <c r="J636" s="1" t="s">
        <v>14</v>
      </c>
      <c r="K636" s="1">
        <v>0</v>
      </c>
      <c r="L636" s="5"/>
      <c r="M636" s="9">
        <v>-0.54</v>
      </c>
      <c r="N636" s="9">
        <v>-0.52</v>
      </c>
      <c r="O636" s="18">
        <v>2.42</v>
      </c>
      <c r="P636" s="7">
        <v>0.47</v>
      </c>
      <c r="Q636" s="1"/>
      <c r="R636" s="15"/>
      <c r="S636" s="14">
        <v>0.41659099999999999</v>
      </c>
      <c r="T636" s="14">
        <v>0.68841600000000003</v>
      </c>
      <c r="U636" s="14">
        <v>2.5399999999999999E-4</v>
      </c>
      <c r="V636" s="14">
        <v>0.71423199999999998</v>
      </c>
    </row>
    <row r="637" spans="1:22" x14ac:dyDescent="0.25">
      <c r="A637" s="1" t="s">
        <v>2522</v>
      </c>
      <c r="B637" s="1" t="s">
        <v>3335</v>
      </c>
      <c r="C637" s="1">
        <v>119</v>
      </c>
      <c r="D637" s="1">
        <v>2.0000000000000001E-27</v>
      </c>
      <c r="E637" s="1" t="s">
        <v>2544</v>
      </c>
      <c r="F637" s="1" t="s">
        <v>2545</v>
      </c>
      <c r="G637" s="1" t="s">
        <v>2546</v>
      </c>
      <c r="H637" s="1">
        <v>3.2965199999999998E-54</v>
      </c>
      <c r="I637" s="1" t="s">
        <v>1682</v>
      </c>
      <c r="J637" s="1" t="s">
        <v>14</v>
      </c>
      <c r="K637" s="1">
        <v>0</v>
      </c>
      <c r="L637" s="5"/>
      <c r="M637" s="7">
        <v>-0.42</v>
      </c>
      <c r="N637" s="7">
        <v>0.03</v>
      </c>
      <c r="O637" s="18">
        <v>2.65</v>
      </c>
      <c r="P637" s="7">
        <v>0.42</v>
      </c>
      <c r="Q637" s="1"/>
      <c r="R637" s="15"/>
      <c r="S637" s="14">
        <v>0.70759700000000003</v>
      </c>
      <c r="T637" s="14">
        <v>0.97697900000000004</v>
      </c>
      <c r="U637" s="14">
        <v>2.5399999999999999E-4</v>
      </c>
      <c r="V637" s="14">
        <v>0.88424800000000003</v>
      </c>
    </row>
    <row r="638" spans="1:22" x14ac:dyDescent="0.25">
      <c r="A638" s="1" t="s">
        <v>2527</v>
      </c>
      <c r="B638" s="1" t="s">
        <v>3336</v>
      </c>
      <c r="C638" s="1">
        <v>119</v>
      </c>
      <c r="D638" s="1">
        <v>2.0000000000000001E-27</v>
      </c>
      <c r="E638" s="1" t="s">
        <v>2549</v>
      </c>
      <c r="F638" s="1" t="s">
        <v>2545</v>
      </c>
      <c r="G638" s="1" t="s">
        <v>18</v>
      </c>
      <c r="H638" s="1">
        <v>9.1704500000000001E-66</v>
      </c>
      <c r="I638" s="1" t="s">
        <v>127</v>
      </c>
      <c r="J638" s="1" t="s">
        <v>14</v>
      </c>
      <c r="K638" s="1">
        <v>0</v>
      </c>
      <c r="L638" s="5"/>
      <c r="M638" s="7">
        <v>-0.37</v>
      </c>
      <c r="N638" s="7">
        <v>-0.24</v>
      </c>
      <c r="O638" s="18">
        <v>2.58</v>
      </c>
      <c r="P638" s="7">
        <v>0.43</v>
      </c>
      <c r="Q638" s="1"/>
      <c r="R638" s="15"/>
      <c r="S638" s="14">
        <v>0.77884699999999996</v>
      </c>
      <c r="T638" s="14">
        <v>0.92605499999999996</v>
      </c>
      <c r="U638" s="14">
        <v>2.23E-4</v>
      </c>
      <c r="V638" s="14">
        <v>0.93402799999999997</v>
      </c>
    </row>
    <row r="639" spans="1:22" x14ac:dyDescent="0.25">
      <c r="A639" s="1" t="s">
        <v>2531</v>
      </c>
      <c r="B639" s="1" t="s">
        <v>3337</v>
      </c>
      <c r="C639" s="1">
        <v>119</v>
      </c>
      <c r="D639" s="1">
        <v>2.0000000000000001E-27</v>
      </c>
      <c r="E639" s="1" t="s">
        <v>2551</v>
      </c>
      <c r="F639" s="1" t="s">
        <v>2552</v>
      </c>
      <c r="G639" s="1" t="s">
        <v>18</v>
      </c>
      <c r="H639" s="1">
        <v>3.9565699999999999E-47</v>
      </c>
      <c r="I639" s="1" t="s">
        <v>205</v>
      </c>
      <c r="J639" s="1" t="s">
        <v>14</v>
      </c>
      <c r="K639" s="1">
        <v>0</v>
      </c>
      <c r="L639" s="5"/>
      <c r="M639" s="7">
        <v>-0.08</v>
      </c>
      <c r="N639" s="9">
        <v>-0.63</v>
      </c>
      <c r="O639" s="18">
        <v>2.4900000000000002</v>
      </c>
      <c r="P639" s="8">
        <v>0.63</v>
      </c>
      <c r="Q639" s="1"/>
      <c r="R639" s="15"/>
      <c r="S639" s="14">
        <v>0.94325899999999996</v>
      </c>
      <c r="T639" s="14">
        <v>0.69837899999999997</v>
      </c>
      <c r="U639" s="14">
        <v>2.22E-4</v>
      </c>
      <c r="V639" s="14">
        <v>0.95347599999999999</v>
      </c>
    </row>
    <row r="640" spans="1:22" x14ac:dyDescent="0.25">
      <c r="A640" s="1" t="s">
        <v>2536</v>
      </c>
      <c r="B640" s="1" t="s">
        <v>3338</v>
      </c>
      <c r="C640" s="1">
        <v>119</v>
      </c>
      <c r="D640" s="1">
        <v>2.0000000000000001E-27</v>
      </c>
      <c r="E640" s="1" t="s">
        <v>2554</v>
      </c>
      <c r="F640" s="1" t="s">
        <v>2545</v>
      </c>
      <c r="G640" s="1" t="s">
        <v>2546</v>
      </c>
      <c r="H640" s="1">
        <v>9.6920800000000003E-27</v>
      </c>
      <c r="I640" s="1" t="s">
        <v>2237</v>
      </c>
      <c r="J640" s="1" t="s">
        <v>14</v>
      </c>
      <c r="K640" s="1">
        <v>0</v>
      </c>
      <c r="L640" s="5"/>
      <c r="M640" s="7">
        <v>-0.32</v>
      </c>
      <c r="N640" s="8">
        <v>0.6</v>
      </c>
      <c r="O640" s="18">
        <v>2.0099999999999998</v>
      </c>
      <c r="P640" s="7">
        <v>0.14000000000000001</v>
      </c>
      <c r="Q640" s="1"/>
      <c r="R640" s="15"/>
      <c r="S640" s="14">
        <v>0.49856699999999998</v>
      </c>
      <c r="T640" s="14">
        <v>0.37763999999999998</v>
      </c>
      <c r="U640" s="14">
        <v>3.9100000000000002E-4</v>
      </c>
      <c r="V640" s="14">
        <v>0.96842200000000001</v>
      </c>
    </row>
    <row r="641" spans="1:22" x14ac:dyDescent="0.25">
      <c r="A641" s="1" t="s">
        <v>2540</v>
      </c>
      <c r="B641" s="1" t="s">
        <v>3098</v>
      </c>
      <c r="C641" s="1">
        <v>119</v>
      </c>
      <c r="D641" s="1">
        <v>2.0000000000000001E-27</v>
      </c>
      <c r="E641" s="1" t="s">
        <v>1798</v>
      </c>
      <c r="F641" s="1" t="s">
        <v>1799</v>
      </c>
      <c r="G641" s="1" t="s">
        <v>18</v>
      </c>
      <c r="H641" s="1">
        <v>8.3544600000000006E-71</v>
      </c>
      <c r="I641" s="1" t="s">
        <v>1800</v>
      </c>
      <c r="J641" s="1" t="s">
        <v>1801</v>
      </c>
      <c r="K641" s="1" t="s">
        <v>1613</v>
      </c>
      <c r="L641" s="5"/>
      <c r="M641" s="7">
        <v>-0.28000000000000003</v>
      </c>
      <c r="N641" s="7">
        <v>-0.18</v>
      </c>
      <c r="O641" s="18">
        <v>2.23</v>
      </c>
      <c r="P641" s="7">
        <v>0.1</v>
      </c>
      <c r="Q641" s="1"/>
      <c r="R641" s="15"/>
      <c r="S641" s="14">
        <v>0.82987200000000005</v>
      </c>
      <c r="T641" s="14">
        <v>0.89650600000000003</v>
      </c>
      <c r="U641" s="14">
        <v>1.12E-4</v>
      </c>
      <c r="V641" s="14">
        <v>0.91606799999999999</v>
      </c>
    </row>
    <row r="642" spans="1:22" x14ac:dyDescent="0.25">
      <c r="A642" s="1" t="s">
        <v>2542</v>
      </c>
      <c r="B642" s="1" t="s">
        <v>3339</v>
      </c>
      <c r="C642" s="1">
        <v>119</v>
      </c>
      <c r="D642" s="1">
        <v>2.0000000000000001E-27</v>
      </c>
      <c r="E642" s="1" t="s">
        <v>2556</v>
      </c>
      <c r="F642" s="1" t="s">
        <v>2557</v>
      </c>
      <c r="G642" s="1" t="s">
        <v>2558</v>
      </c>
      <c r="H642" s="1">
        <v>3.53766E-153</v>
      </c>
      <c r="I642" s="1" t="s">
        <v>1056</v>
      </c>
      <c r="J642" s="1" t="s">
        <v>2559</v>
      </c>
      <c r="K642" s="1" t="s">
        <v>14</v>
      </c>
      <c r="L642" s="5"/>
      <c r="M642" s="7">
        <v>0.35</v>
      </c>
      <c r="N642" s="7">
        <v>-0.15</v>
      </c>
      <c r="O642" s="16">
        <v>1.98</v>
      </c>
      <c r="P642" s="8">
        <v>0.53</v>
      </c>
      <c r="Q642" s="1"/>
      <c r="R642" s="15"/>
      <c r="S642" s="14">
        <v>0.43060500000000002</v>
      </c>
      <c r="T642" s="14">
        <v>0.85379000000000005</v>
      </c>
      <c r="U642" s="14">
        <v>5.5019999999999999E-3</v>
      </c>
      <c r="V642" s="14">
        <v>0.46835700000000002</v>
      </c>
    </row>
    <row r="643" spans="1:22" x14ac:dyDescent="0.25">
      <c r="A643" s="1" t="s">
        <v>2543</v>
      </c>
      <c r="B643" s="1" t="s">
        <v>3340</v>
      </c>
      <c r="C643" s="1">
        <v>119</v>
      </c>
      <c r="D643" s="1">
        <v>2.0000000000000001E-27</v>
      </c>
      <c r="E643" s="1" t="s">
        <v>2561</v>
      </c>
      <c r="F643" s="1" t="s">
        <v>2562</v>
      </c>
      <c r="G643" s="1" t="s">
        <v>2563</v>
      </c>
      <c r="H643" s="1">
        <v>4.2749300000000003E-64</v>
      </c>
      <c r="I643" s="1" t="s">
        <v>1468</v>
      </c>
      <c r="J643" s="1" t="s">
        <v>166</v>
      </c>
      <c r="K643" s="1" t="s">
        <v>14</v>
      </c>
      <c r="L643" s="5"/>
      <c r="M643" s="8">
        <v>0.99</v>
      </c>
      <c r="N643" s="9">
        <v>-0.59</v>
      </c>
      <c r="O643" s="18">
        <v>2.37</v>
      </c>
      <c r="P643" s="17">
        <v>-1.18</v>
      </c>
      <c r="Q643" s="1"/>
      <c r="R643" s="15"/>
      <c r="S643" s="14">
        <v>3.4284000000000002E-2</v>
      </c>
      <c r="T643" s="14">
        <v>0.86991700000000005</v>
      </c>
      <c r="U643" s="14">
        <v>3.8099999999999999E-4</v>
      </c>
      <c r="V643" s="14">
        <v>2.8638E-2</v>
      </c>
    </row>
    <row r="644" spans="1:22" x14ac:dyDescent="0.25">
      <c r="A644" s="1" t="s">
        <v>2547</v>
      </c>
      <c r="B644" s="1" t="s">
        <v>3341</v>
      </c>
      <c r="C644" s="1">
        <v>119</v>
      </c>
      <c r="D644" s="1">
        <v>2.0000000000000001E-27</v>
      </c>
      <c r="E644" s="1" t="s">
        <v>2564</v>
      </c>
      <c r="F644" s="1" t="s">
        <v>2565</v>
      </c>
      <c r="G644" s="1" t="s">
        <v>2566</v>
      </c>
      <c r="H644" s="1">
        <v>5.1597499999999997E-70</v>
      </c>
      <c r="I644" s="1" t="s">
        <v>2430</v>
      </c>
      <c r="J644" s="1" t="s">
        <v>1717</v>
      </c>
      <c r="K644" s="1" t="s">
        <v>14</v>
      </c>
      <c r="L644" s="5"/>
      <c r="M644" s="8">
        <v>0.64</v>
      </c>
      <c r="N644" s="7">
        <v>-0.24</v>
      </c>
      <c r="O644" s="16">
        <v>1.61</v>
      </c>
      <c r="P644" s="7">
        <v>0.19</v>
      </c>
      <c r="Q644" s="1"/>
      <c r="R644" s="15"/>
      <c r="S644" s="14">
        <v>0.875641</v>
      </c>
      <c r="T644" s="14">
        <v>0.47213500000000003</v>
      </c>
      <c r="U644" s="14">
        <v>3.0294000000000001E-2</v>
      </c>
      <c r="V644" s="14">
        <v>0.93343699999999996</v>
      </c>
    </row>
    <row r="645" spans="1:22" x14ac:dyDescent="0.25">
      <c r="A645" s="1" t="s">
        <v>2548</v>
      </c>
      <c r="B645" s="1" t="s">
        <v>3342</v>
      </c>
      <c r="C645" s="1">
        <v>119</v>
      </c>
      <c r="D645" s="1">
        <v>2.0000000000000001E-27</v>
      </c>
      <c r="E645" s="1" t="s">
        <v>2567</v>
      </c>
      <c r="F645" s="1" t="s">
        <v>2568</v>
      </c>
      <c r="G645" s="1" t="s">
        <v>30</v>
      </c>
      <c r="H645" s="1">
        <v>1.1605699999999999E-112</v>
      </c>
      <c r="I645" s="1" t="s">
        <v>2163</v>
      </c>
      <c r="J645" s="1" t="s">
        <v>77</v>
      </c>
      <c r="K645" s="1" t="s">
        <v>14</v>
      </c>
      <c r="L645" s="5"/>
      <c r="M645" s="8">
        <v>0.79</v>
      </c>
      <c r="N645" s="7">
        <v>-0.21</v>
      </c>
      <c r="O645" s="16">
        <v>1.9</v>
      </c>
      <c r="P645" s="7">
        <v>0.22</v>
      </c>
      <c r="Q645" s="1"/>
      <c r="R645" s="15"/>
      <c r="S645" s="14">
        <v>8.2047999999999996E-2</v>
      </c>
      <c r="T645" s="14">
        <v>0.97722699999999996</v>
      </c>
      <c r="U645" s="14">
        <v>6.8979999999999996E-3</v>
      </c>
      <c r="V645" s="14">
        <v>0.35190500000000002</v>
      </c>
    </row>
    <row r="646" spans="1:22" x14ac:dyDescent="0.25">
      <c r="A646" s="1" t="s">
        <v>2550</v>
      </c>
      <c r="B646" s="1" t="s">
        <v>3343</v>
      </c>
      <c r="C646" s="1">
        <v>119</v>
      </c>
      <c r="D646" s="1">
        <v>2.0000000000000001E-27</v>
      </c>
      <c r="E646" s="1" t="s">
        <v>2569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5"/>
      <c r="M646" s="8">
        <v>0.99</v>
      </c>
      <c r="N646" s="9">
        <v>-0.95</v>
      </c>
      <c r="O646" s="16">
        <v>1.94</v>
      </c>
      <c r="P646" s="7">
        <v>-0.09</v>
      </c>
      <c r="Q646" s="1"/>
      <c r="R646" s="15"/>
      <c r="S646" s="14">
        <v>0.18501999999999999</v>
      </c>
      <c r="T646" s="14">
        <v>0.32621299999999998</v>
      </c>
      <c r="U646" s="14">
        <v>8.4770000000000002E-3</v>
      </c>
      <c r="V646" s="14">
        <v>0.83927799999999997</v>
      </c>
    </row>
    <row r="647" spans="1:22" x14ac:dyDescent="0.25">
      <c r="A647" s="1" t="s">
        <v>2553</v>
      </c>
      <c r="B647" s="1" t="s">
        <v>3344</v>
      </c>
      <c r="C647" s="1">
        <v>119</v>
      </c>
      <c r="D647" s="1">
        <v>2.0000000000000001E-27</v>
      </c>
      <c r="E647" s="1" t="s">
        <v>2570</v>
      </c>
      <c r="F647" s="1" t="s">
        <v>2562</v>
      </c>
      <c r="G647" s="1" t="s">
        <v>2571</v>
      </c>
      <c r="H647" s="1">
        <v>2.4127499999999999E-54</v>
      </c>
      <c r="I647" s="1" t="s">
        <v>1450</v>
      </c>
      <c r="J647" s="1" t="s">
        <v>166</v>
      </c>
      <c r="K647" s="1" t="s">
        <v>14</v>
      </c>
      <c r="L647" s="5"/>
      <c r="M647" s="8">
        <v>0.69</v>
      </c>
      <c r="N647" s="9">
        <v>-0.68</v>
      </c>
      <c r="O647" s="18">
        <v>2.09</v>
      </c>
      <c r="P647" s="7">
        <v>7.0000000000000007E-2</v>
      </c>
      <c r="Q647" s="1"/>
      <c r="R647" s="15"/>
      <c r="S647" s="14">
        <v>0.41343400000000002</v>
      </c>
      <c r="T647" s="14">
        <v>0.592005</v>
      </c>
      <c r="U647" s="14">
        <v>8.0000000000000007E-5</v>
      </c>
      <c r="V647" s="14">
        <v>0.95598499999999997</v>
      </c>
    </row>
    <row r="648" spans="1:22" x14ac:dyDescent="0.25">
      <c r="A648" s="1" t="s">
        <v>2555</v>
      </c>
      <c r="B648" s="1" t="s">
        <v>3345</v>
      </c>
      <c r="C648" s="1">
        <v>119</v>
      </c>
      <c r="D648" s="1">
        <v>2.0000000000000001E-27</v>
      </c>
      <c r="E648" s="1" t="s">
        <v>2572</v>
      </c>
      <c r="F648" s="1" t="s">
        <v>2573</v>
      </c>
      <c r="G648" s="1" t="s">
        <v>18</v>
      </c>
      <c r="H648" s="1">
        <v>2.9383100000000002E-28</v>
      </c>
      <c r="I648" s="1" t="s">
        <v>498</v>
      </c>
      <c r="J648" s="1" t="s">
        <v>2574</v>
      </c>
      <c r="K648" s="1" t="s">
        <v>14</v>
      </c>
      <c r="L648" s="5"/>
      <c r="M648" s="8">
        <v>0.63</v>
      </c>
      <c r="N648" s="9">
        <v>-0.88</v>
      </c>
      <c r="O648" s="16">
        <v>1.95</v>
      </c>
      <c r="P648" s="7">
        <v>-0.1</v>
      </c>
      <c r="Q648" s="1"/>
      <c r="R648" s="15"/>
      <c r="S648" s="14">
        <v>0.51070800000000005</v>
      </c>
      <c r="T648" s="14">
        <v>0.388243</v>
      </c>
      <c r="U648" s="14">
        <v>1.2181000000000001E-2</v>
      </c>
      <c r="V648" s="14">
        <v>0.83032600000000001</v>
      </c>
    </row>
    <row r="649" spans="1:22" x14ac:dyDescent="0.25">
      <c r="A649" s="1" t="s">
        <v>2560</v>
      </c>
      <c r="B649" s="1" t="s">
        <v>3346</v>
      </c>
      <c r="C649" s="1">
        <v>119</v>
      </c>
      <c r="D649" s="1">
        <v>2.0000000000000001E-27</v>
      </c>
      <c r="E649" s="1" t="s">
        <v>2575</v>
      </c>
      <c r="F649" s="1" t="s">
        <v>2576</v>
      </c>
      <c r="G649" s="1" t="s">
        <v>2577</v>
      </c>
      <c r="H649" s="1">
        <v>2.70723E-157</v>
      </c>
      <c r="I649" s="1" t="s">
        <v>2173</v>
      </c>
      <c r="J649" s="1" t="s">
        <v>2578</v>
      </c>
      <c r="K649" s="1" t="s">
        <v>14</v>
      </c>
      <c r="L649" s="5"/>
      <c r="M649" s="7">
        <v>-0.41</v>
      </c>
      <c r="N649" s="7">
        <v>0.4</v>
      </c>
      <c r="O649" s="8">
        <v>0.84</v>
      </c>
      <c r="P649" s="18">
        <v>3.06</v>
      </c>
      <c r="Q649" s="1"/>
      <c r="R649" s="15"/>
      <c r="S649" s="14">
        <v>0.83574000000000004</v>
      </c>
      <c r="T649" s="14">
        <v>0.49899100000000002</v>
      </c>
      <c r="U649" s="14">
        <v>0.121322</v>
      </c>
      <c r="V649" s="14">
        <v>9.0000000000000002E-6</v>
      </c>
    </row>
    <row r="650" spans="1:22" x14ac:dyDescent="0.25">
      <c r="A650" s="1" t="s">
        <v>2583</v>
      </c>
      <c r="B650" s="1" t="s">
        <v>3348</v>
      </c>
      <c r="C650" s="1">
        <v>119</v>
      </c>
      <c r="D650" s="1">
        <v>2.0000000000000001E-27</v>
      </c>
      <c r="E650" s="1" t="s">
        <v>2587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5"/>
      <c r="M650" s="7">
        <v>0.47</v>
      </c>
      <c r="N650" s="9">
        <v>-0.56999999999999995</v>
      </c>
      <c r="O650" s="16">
        <v>1.17</v>
      </c>
      <c r="P650" s="7">
        <v>0.47</v>
      </c>
      <c r="Q650" s="1"/>
      <c r="R650" s="15"/>
      <c r="S650" s="14">
        <v>0.444104</v>
      </c>
      <c r="T650" s="14">
        <v>0.92096999999999996</v>
      </c>
      <c r="U650" s="14">
        <v>3.3541000000000001E-2</v>
      </c>
      <c r="V650" s="14">
        <v>0.65353700000000003</v>
      </c>
    </row>
    <row r="651" spans="1:22" x14ac:dyDescent="0.25">
      <c r="A651" s="1" t="s">
        <v>2584</v>
      </c>
      <c r="B651" s="1" t="s">
        <v>3349</v>
      </c>
      <c r="C651" s="1">
        <v>119</v>
      </c>
      <c r="D651" s="1">
        <v>2.0000000000000001E-27</v>
      </c>
      <c r="E651" s="1" t="s">
        <v>2589</v>
      </c>
      <c r="F651" s="1" t="s">
        <v>2590</v>
      </c>
      <c r="G651" s="1" t="s">
        <v>2591</v>
      </c>
      <c r="H651" s="1">
        <v>1.7573999999999999E-146</v>
      </c>
      <c r="I651" s="1" t="s">
        <v>571</v>
      </c>
      <c r="J651" s="1" t="s">
        <v>14</v>
      </c>
      <c r="K651" s="1">
        <v>0</v>
      </c>
      <c r="L651" s="5"/>
      <c r="M651" s="8">
        <v>0.52</v>
      </c>
      <c r="N651" s="7">
        <v>-0.31</v>
      </c>
      <c r="O651" s="16">
        <v>1.17</v>
      </c>
      <c r="P651" s="8">
        <v>0.64</v>
      </c>
      <c r="Q651" s="1"/>
      <c r="R651" s="15"/>
      <c r="S651" s="14">
        <v>0.43921100000000002</v>
      </c>
      <c r="T651" s="14">
        <v>0.53679399999999999</v>
      </c>
      <c r="U651" s="14">
        <v>3.9775999999999999E-2</v>
      </c>
      <c r="V651" s="14">
        <v>0.673369</v>
      </c>
    </row>
    <row r="652" spans="1:22" x14ac:dyDescent="0.25">
      <c r="A652" s="1" t="s">
        <v>2585</v>
      </c>
      <c r="B652" s="1" t="s">
        <v>3350</v>
      </c>
      <c r="C652" s="1">
        <v>119</v>
      </c>
      <c r="D652" s="1">
        <v>2.0000000000000001E-27</v>
      </c>
      <c r="E652" s="1" t="s">
        <v>2593</v>
      </c>
      <c r="F652" s="1" t="s">
        <v>2594</v>
      </c>
      <c r="G652" s="1" t="s">
        <v>18</v>
      </c>
      <c r="H652" s="1">
        <v>1.0649900000000001E-9</v>
      </c>
      <c r="I652" s="1" t="s">
        <v>703</v>
      </c>
      <c r="J652" s="1" t="s">
        <v>2185</v>
      </c>
      <c r="K652" s="1" t="s">
        <v>14</v>
      </c>
      <c r="L652" s="5"/>
      <c r="M652" s="8">
        <v>0.69</v>
      </c>
      <c r="N652" s="7">
        <v>0.04</v>
      </c>
      <c r="O652" s="19">
        <v>0.79</v>
      </c>
      <c r="P652" s="8">
        <v>0.56999999999999995</v>
      </c>
      <c r="Q652" s="1"/>
      <c r="R652" s="15"/>
      <c r="S652" s="14">
        <v>0.81702600000000003</v>
      </c>
      <c r="T652" s="14">
        <v>0.96688399999999997</v>
      </c>
      <c r="U652" s="14">
        <v>4.8098000000000002E-2</v>
      </c>
      <c r="V652" s="14">
        <v>0.98368299999999997</v>
      </c>
    </row>
    <row r="653" spans="1:22" x14ac:dyDescent="0.25">
      <c r="A653" s="1" t="s">
        <v>2586</v>
      </c>
      <c r="B653" s="1" t="s">
        <v>3352</v>
      </c>
      <c r="C653" s="1">
        <v>119</v>
      </c>
      <c r="D653" s="1">
        <v>2.0000000000000001E-27</v>
      </c>
      <c r="E653" s="1" t="s">
        <v>2601</v>
      </c>
      <c r="F653" s="1" t="s">
        <v>2602</v>
      </c>
      <c r="G653" s="1" t="s">
        <v>30</v>
      </c>
      <c r="H653" s="1">
        <v>1.41573E-14</v>
      </c>
      <c r="I653" s="1" t="s">
        <v>2603</v>
      </c>
      <c r="J653" s="1" t="s">
        <v>166</v>
      </c>
      <c r="K653" s="1" t="s">
        <v>14</v>
      </c>
      <c r="L653" s="5"/>
      <c r="M653" s="8">
        <v>0.56000000000000005</v>
      </c>
      <c r="N653" s="7">
        <v>-0.37</v>
      </c>
      <c r="O653" s="16">
        <v>1.82</v>
      </c>
      <c r="P653" s="8">
        <v>0.77</v>
      </c>
      <c r="Q653" s="1"/>
      <c r="R653" s="15"/>
      <c r="S653" s="14">
        <v>0.40008300000000002</v>
      </c>
      <c r="T653" s="14">
        <v>0.711422</v>
      </c>
      <c r="U653" s="14">
        <v>3.9719999999999998E-3</v>
      </c>
      <c r="V653" s="14">
        <v>6.1356000000000001E-2</v>
      </c>
    </row>
    <row r="654" spans="1:22" x14ac:dyDescent="0.25">
      <c r="A654" s="1" t="s">
        <v>2588</v>
      </c>
      <c r="B654" s="1" t="s">
        <v>3353</v>
      </c>
      <c r="C654" s="1">
        <v>119</v>
      </c>
      <c r="D654" s="1">
        <v>2.0000000000000001E-27</v>
      </c>
      <c r="E654" s="1" t="s">
        <v>2598</v>
      </c>
      <c r="F654" s="1" t="s">
        <v>2599</v>
      </c>
      <c r="G654" s="1" t="s">
        <v>18</v>
      </c>
      <c r="H654" s="1">
        <v>1.4011999999999999E-81</v>
      </c>
      <c r="I654" s="1" t="s">
        <v>2035</v>
      </c>
      <c r="J654" s="1" t="s">
        <v>2600</v>
      </c>
      <c r="K654" s="1" t="s">
        <v>14</v>
      </c>
      <c r="L654" s="5"/>
      <c r="M654" s="8">
        <v>0.93</v>
      </c>
      <c r="N654" s="9">
        <v>-0.56999999999999995</v>
      </c>
      <c r="O654" s="16">
        <v>1.31</v>
      </c>
      <c r="P654" s="8">
        <v>0.92</v>
      </c>
      <c r="Q654" s="1"/>
      <c r="R654" s="15"/>
      <c r="S654" s="14">
        <v>0.108942</v>
      </c>
      <c r="T654" s="14">
        <v>0.375641</v>
      </c>
      <c r="U654" s="14">
        <v>2.9718999999999999E-2</v>
      </c>
      <c r="V654" s="14">
        <v>6.8437999999999999E-2</v>
      </c>
    </row>
    <row r="655" spans="1:22" x14ac:dyDescent="0.25">
      <c r="A655" s="1" t="s">
        <v>2592</v>
      </c>
      <c r="B655" s="1" t="s">
        <v>3354</v>
      </c>
      <c r="C655" s="1">
        <v>119</v>
      </c>
      <c r="D655" s="1">
        <v>2.0000000000000001E-27</v>
      </c>
      <c r="E655" s="1" t="s">
        <v>2604</v>
      </c>
      <c r="F655" s="1" t="s">
        <v>136</v>
      </c>
      <c r="G655" s="1" t="s">
        <v>18</v>
      </c>
      <c r="H655" s="1">
        <v>1.49332E-8</v>
      </c>
      <c r="I655" s="1" t="s">
        <v>2605</v>
      </c>
      <c r="J655" s="1" t="s">
        <v>14</v>
      </c>
      <c r="K655" s="1">
        <v>0</v>
      </c>
      <c r="L655" s="5"/>
      <c r="M655" s="7">
        <v>0.46</v>
      </c>
      <c r="N655" s="9">
        <v>-0.71</v>
      </c>
      <c r="O655" s="8">
        <v>0.85</v>
      </c>
      <c r="P655" s="19">
        <v>1.1399999999999999</v>
      </c>
      <c r="Q655" s="1"/>
      <c r="R655" s="15"/>
      <c r="S655" s="14">
        <v>0.61881299999999995</v>
      </c>
      <c r="T655" s="14">
        <v>0.94905300000000004</v>
      </c>
      <c r="U655" s="14">
        <v>0.21807499999999999</v>
      </c>
      <c r="V655" s="14">
        <v>3.56152E-2</v>
      </c>
    </row>
    <row r="656" spans="1:22" x14ac:dyDescent="0.25">
      <c r="A656" s="1" t="s">
        <v>2595</v>
      </c>
      <c r="B656" s="1" t="s">
        <v>2723</v>
      </c>
      <c r="C656" s="1">
        <v>119</v>
      </c>
      <c r="D656" s="1">
        <v>2.0000000000000001E-27</v>
      </c>
      <c r="E656" s="1" t="s">
        <v>201</v>
      </c>
      <c r="F656" s="1" t="s">
        <v>163</v>
      </c>
      <c r="G656" s="1" t="s">
        <v>18</v>
      </c>
      <c r="H656" s="1">
        <v>5.1215700000000004E-88</v>
      </c>
      <c r="I656" s="1" t="s">
        <v>202</v>
      </c>
      <c r="J656" s="1" t="s">
        <v>14</v>
      </c>
      <c r="K656" s="1">
        <v>0</v>
      </c>
      <c r="L656" s="5"/>
      <c r="M656" s="7">
        <v>0.39</v>
      </c>
      <c r="N656" s="7">
        <v>-0.11</v>
      </c>
      <c r="O656" s="19">
        <v>1.61</v>
      </c>
      <c r="P656" s="7">
        <v>0.11</v>
      </c>
      <c r="Q656" s="1"/>
      <c r="R656" s="15"/>
      <c r="S656" s="14">
        <v>0.84026299999999998</v>
      </c>
      <c r="T656" s="14">
        <v>0.894123</v>
      </c>
      <c r="U656" s="14">
        <v>3.7271899999999997E-2</v>
      </c>
      <c r="V656" s="14">
        <v>0.93954400000000005</v>
      </c>
    </row>
    <row r="657" spans="1:22" x14ac:dyDescent="0.25">
      <c r="A657" s="1" t="s">
        <v>2597</v>
      </c>
      <c r="B657" s="1" t="s">
        <v>3355</v>
      </c>
      <c r="C657" s="1">
        <v>119</v>
      </c>
      <c r="D657" s="1">
        <v>2.0000000000000001E-27</v>
      </c>
      <c r="E657" s="1" t="s">
        <v>2606</v>
      </c>
      <c r="F657" s="1" t="s">
        <v>2607</v>
      </c>
      <c r="G657" s="1" t="s">
        <v>30</v>
      </c>
      <c r="H657" s="1">
        <v>4.7727499999999998E-164</v>
      </c>
      <c r="I657" s="1" t="s">
        <v>76</v>
      </c>
      <c r="J657" s="1" t="s">
        <v>2608</v>
      </c>
      <c r="K657" s="1" t="s">
        <v>14</v>
      </c>
      <c r="L657" s="5"/>
      <c r="M657" s="7">
        <v>0.37</v>
      </c>
      <c r="N657" s="7">
        <v>-0.19</v>
      </c>
      <c r="O657" s="19">
        <v>0.99</v>
      </c>
      <c r="P657" s="7">
        <v>0.05</v>
      </c>
      <c r="Q657" s="1"/>
      <c r="R657" s="15"/>
      <c r="S657" s="14">
        <v>0.71531699999999998</v>
      </c>
      <c r="T657" s="14">
        <v>0.90607499999999996</v>
      </c>
      <c r="U657" s="14">
        <v>4.5005000000000003E-2</v>
      </c>
      <c r="V657" s="14">
        <v>0.80839799999999995</v>
      </c>
    </row>
    <row r="658" spans="1:22" x14ac:dyDescent="0.25">
      <c r="A658" s="1" t="s">
        <v>2609</v>
      </c>
      <c r="B658" s="1" t="s">
        <v>3192</v>
      </c>
      <c r="C658" s="1">
        <v>119</v>
      </c>
      <c r="D658" s="1">
        <v>2.0000000000000001E-27</v>
      </c>
      <c r="E658" s="1" t="s">
        <v>2087</v>
      </c>
      <c r="F658" s="1" t="s">
        <v>2088</v>
      </c>
      <c r="G658" s="1" t="s">
        <v>2089</v>
      </c>
      <c r="H658" s="1">
        <v>4.2841099999999998E-94</v>
      </c>
      <c r="I658" s="1" t="s">
        <v>73</v>
      </c>
      <c r="J658" s="1" t="s">
        <v>2090</v>
      </c>
      <c r="K658" s="1" t="s">
        <v>2091</v>
      </c>
      <c r="L658" s="5"/>
      <c r="M658" s="7">
        <v>0.42</v>
      </c>
      <c r="N658" s="16">
        <v>1.02</v>
      </c>
      <c r="O658" s="8">
        <v>0.96</v>
      </c>
      <c r="P658" s="9">
        <v>-0.6</v>
      </c>
      <c r="Q658" s="1"/>
      <c r="R658" s="15"/>
      <c r="S658" s="14">
        <v>0.971576</v>
      </c>
      <c r="T658" s="14">
        <v>1.7267000000000001E-2</v>
      </c>
      <c r="U658" s="14">
        <v>0.21945000000000001</v>
      </c>
      <c r="V658" s="14">
        <v>0.65037699999999998</v>
      </c>
    </row>
    <row r="659" spans="1:22" x14ac:dyDescent="0.25">
      <c r="A659" s="1" t="s">
        <v>2610</v>
      </c>
      <c r="B659" s="1" t="s">
        <v>3358</v>
      </c>
      <c r="C659" s="1">
        <v>111</v>
      </c>
      <c r="D659" s="1">
        <v>4.0000000000000002E-25</v>
      </c>
      <c r="E659" s="1" t="s">
        <v>2087</v>
      </c>
      <c r="F659" s="1" t="s">
        <v>2088</v>
      </c>
      <c r="G659" s="1" t="s">
        <v>2089</v>
      </c>
      <c r="H659" s="1">
        <v>4.2841099999999998E-94</v>
      </c>
      <c r="I659" s="1" t="s">
        <v>73</v>
      </c>
      <c r="J659" s="1" t="s">
        <v>2090</v>
      </c>
      <c r="K659" s="1" t="s">
        <v>2091</v>
      </c>
      <c r="L659" s="5"/>
      <c r="M659" s="7">
        <v>7.0000000000000007E-2</v>
      </c>
      <c r="N659" s="16">
        <v>1.02</v>
      </c>
      <c r="O659" s="8">
        <v>0.59</v>
      </c>
      <c r="P659" s="7">
        <v>-0.39</v>
      </c>
      <c r="Q659" s="1"/>
      <c r="R659" s="15"/>
      <c r="S659" s="14">
        <v>0.98345300000000002</v>
      </c>
      <c r="T659" s="14">
        <v>2.6780000000000002E-2</v>
      </c>
      <c r="U659" s="14">
        <v>0.45177299999999998</v>
      </c>
      <c r="V659" s="14">
        <v>0.43793700000000002</v>
      </c>
    </row>
    <row r="660" spans="1:22" x14ac:dyDescent="0.25">
      <c r="A660" s="1" t="s">
        <v>2612</v>
      </c>
      <c r="B660" s="1" t="s">
        <v>3360</v>
      </c>
      <c r="C660" s="1">
        <v>119</v>
      </c>
      <c r="D660" s="1">
        <v>2.0000000000000001E-27</v>
      </c>
      <c r="E660" s="1" t="s">
        <v>2620</v>
      </c>
      <c r="F660" s="1" t="s">
        <v>2621</v>
      </c>
      <c r="G660" s="1" t="s">
        <v>2622</v>
      </c>
      <c r="H660" s="1">
        <v>5.0903699999999998E-12</v>
      </c>
      <c r="I660" s="1" t="s">
        <v>2055</v>
      </c>
      <c r="J660" s="1" t="s">
        <v>14</v>
      </c>
      <c r="K660" s="1">
        <v>0</v>
      </c>
      <c r="L660" s="5"/>
      <c r="M660" s="7">
        <v>0.19</v>
      </c>
      <c r="N660" s="16">
        <v>1.44</v>
      </c>
      <c r="O660" s="8">
        <v>0.64</v>
      </c>
      <c r="P660" s="16">
        <v>1.1299999999999999</v>
      </c>
      <c r="Q660" s="1"/>
      <c r="R660" s="15"/>
      <c r="S660" s="14">
        <v>0.91037500000000005</v>
      </c>
      <c r="T660" s="14">
        <v>4.2965999999999997E-2</v>
      </c>
      <c r="U660" s="14">
        <v>0.76393500000000003</v>
      </c>
      <c r="V660" s="14">
        <v>2.4480999999999999E-2</v>
      </c>
    </row>
    <row r="661" spans="1:22" x14ac:dyDescent="0.25">
      <c r="A661" s="1" t="s">
        <v>2613</v>
      </c>
      <c r="B661" s="1" t="s">
        <v>2724</v>
      </c>
      <c r="C661" s="1">
        <v>119</v>
      </c>
      <c r="D661" s="1">
        <v>2.0000000000000001E-27</v>
      </c>
      <c r="E661" s="1" t="s">
        <v>208</v>
      </c>
      <c r="F661" s="1" t="s">
        <v>209</v>
      </c>
      <c r="G661" s="1" t="s">
        <v>30</v>
      </c>
      <c r="H661" s="1">
        <v>9.40317E-28</v>
      </c>
      <c r="I661" s="1" t="s">
        <v>210</v>
      </c>
      <c r="J661" s="1" t="s">
        <v>211</v>
      </c>
      <c r="K661" s="1" t="s">
        <v>14</v>
      </c>
      <c r="L661" s="5"/>
      <c r="M661" s="8">
        <v>0.56999999999999995</v>
      </c>
      <c r="N661" s="16">
        <v>1.64</v>
      </c>
      <c r="O661" s="8">
        <v>0.88</v>
      </c>
      <c r="P661" s="8">
        <v>0.74</v>
      </c>
      <c r="Q661" s="1"/>
      <c r="R661" s="15"/>
      <c r="S661" s="14">
        <v>0.87590999999999997</v>
      </c>
      <c r="T661" s="14">
        <v>1.8072999999999999E-2</v>
      </c>
      <c r="U661" s="14">
        <v>0.13242200000000001</v>
      </c>
      <c r="V661" s="14">
        <v>0.67722199999999999</v>
      </c>
    </row>
    <row r="662" spans="1:22" x14ac:dyDescent="0.25">
      <c r="A662" s="1" t="s">
        <v>2618</v>
      </c>
      <c r="B662" s="1" t="s">
        <v>3361</v>
      </c>
      <c r="C662" s="1">
        <v>119</v>
      </c>
      <c r="D662" s="1">
        <v>2.0000000000000001E-27</v>
      </c>
      <c r="E662" s="1" t="s">
        <v>2624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5"/>
      <c r="M662" s="8">
        <v>0.83</v>
      </c>
      <c r="N662" s="16">
        <v>1.1200000000000001</v>
      </c>
      <c r="O662" s="8">
        <v>0.65</v>
      </c>
      <c r="P662" s="8">
        <v>0.56999999999999995</v>
      </c>
      <c r="Q662" s="1"/>
      <c r="R662" s="15"/>
      <c r="S662" s="14">
        <v>0.397063</v>
      </c>
      <c r="T662" s="14">
        <v>2.2693000000000001E-2</v>
      </c>
      <c r="U662" s="14">
        <v>0.52763300000000002</v>
      </c>
      <c r="V662" s="14">
        <v>0.365207</v>
      </c>
    </row>
    <row r="663" spans="1:22" x14ac:dyDescent="0.25">
      <c r="A663" s="1" t="s">
        <v>2619</v>
      </c>
      <c r="B663" s="1" t="s">
        <v>3362</v>
      </c>
      <c r="C663" s="1">
        <v>119</v>
      </c>
      <c r="D663" s="1">
        <v>2.0000000000000001E-27</v>
      </c>
      <c r="E663" s="1" t="s">
        <v>2626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5"/>
      <c r="M663" s="8">
        <v>0.68</v>
      </c>
      <c r="N663" s="16">
        <v>1.04</v>
      </c>
      <c r="O663" s="8">
        <v>0.56000000000000005</v>
      </c>
      <c r="P663" s="8">
        <v>0.67</v>
      </c>
      <c r="Q663" s="1"/>
      <c r="R663" s="15"/>
      <c r="S663" s="14">
        <v>0.68942300000000001</v>
      </c>
      <c r="T663" s="14">
        <v>2.0978E-2</v>
      </c>
      <c r="U663" s="14">
        <v>0.47854600000000003</v>
      </c>
      <c r="V663" s="14">
        <v>0.736649</v>
      </c>
    </row>
    <row r="664" spans="1:22" x14ac:dyDescent="0.25">
      <c r="A664" s="1" t="s">
        <v>2623</v>
      </c>
      <c r="B664" s="1" t="s">
        <v>2834</v>
      </c>
      <c r="C664" s="1">
        <v>119</v>
      </c>
      <c r="D664" s="1">
        <v>2.0000000000000001E-27</v>
      </c>
      <c r="E664" s="1" t="s">
        <v>568</v>
      </c>
      <c r="F664" s="1" t="s">
        <v>569</v>
      </c>
      <c r="G664" s="1" t="s">
        <v>570</v>
      </c>
      <c r="H664" s="1" t="s">
        <v>19</v>
      </c>
      <c r="I664" s="1" t="s">
        <v>571</v>
      </c>
      <c r="J664" s="1" t="s">
        <v>572</v>
      </c>
      <c r="K664" s="1" t="s">
        <v>573</v>
      </c>
      <c r="L664" s="5"/>
      <c r="M664" s="8">
        <v>0.53</v>
      </c>
      <c r="N664" s="16">
        <v>1.05</v>
      </c>
      <c r="O664" s="7">
        <v>0.36</v>
      </c>
      <c r="P664" s="8">
        <v>0.76</v>
      </c>
      <c r="Q664" s="1"/>
      <c r="R664" s="15"/>
      <c r="S664" s="14">
        <v>0.98951900000000004</v>
      </c>
      <c r="T664" s="14">
        <v>3.2883000000000003E-2</v>
      </c>
      <c r="U664" s="14">
        <v>0.390152</v>
      </c>
      <c r="V664" s="14">
        <v>0.360541</v>
      </c>
    </row>
    <row r="665" spans="1:22" x14ac:dyDescent="0.25">
      <c r="A665" s="1" t="s">
        <v>2625</v>
      </c>
      <c r="B665" s="1" t="s">
        <v>2801</v>
      </c>
      <c r="C665" s="1">
        <v>96</v>
      </c>
      <c r="D665" s="1">
        <v>1.9999999999999999E-20</v>
      </c>
      <c r="E665" s="1" t="s">
        <v>568</v>
      </c>
      <c r="F665" s="1" t="s">
        <v>569</v>
      </c>
      <c r="G665" s="1" t="s">
        <v>570</v>
      </c>
      <c r="H665" s="1" t="s">
        <v>19</v>
      </c>
      <c r="I665" s="1" t="s">
        <v>571</v>
      </c>
      <c r="J665" s="1" t="s">
        <v>572</v>
      </c>
      <c r="K665" s="1" t="s">
        <v>573</v>
      </c>
      <c r="L665" s="5"/>
      <c r="M665" s="7">
        <v>0.14000000000000001</v>
      </c>
      <c r="N665" s="16">
        <v>1.05</v>
      </c>
      <c r="O665" s="7">
        <v>0.34</v>
      </c>
      <c r="P665" s="8">
        <v>0.61</v>
      </c>
      <c r="Q665" s="1"/>
      <c r="R665" s="15"/>
      <c r="S665" s="14">
        <v>0.98010900000000001</v>
      </c>
      <c r="T665" s="14">
        <v>1.9716999999999998E-2</v>
      </c>
      <c r="U665" s="14">
        <v>0.98228700000000002</v>
      </c>
      <c r="V665" s="14">
        <v>0.50074700000000005</v>
      </c>
    </row>
    <row r="666" spans="1:22" x14ac:dyDescent="0.25">
      <c r="A666" s="1" t="s">
        <v>2627</v>
      </c>
      <c r="B666" s="1" t="s">
        <v>3363</v>
      </c>
      <c r="C666" s="1">
        <v>119</v>
      </c>
      <c r="D666" s="1">
        <v>2.0000000000000001E-27</v>
      </c>
      <c r="E666" s="1" t="s">
        <v>2628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5"/>
      <c r="M666" s="16">
        <v>1.02</v>
      </c>
      <c r="N666" s="8">
        <v>0.72</v>
      </c>
      <c r="O666" s="16">
        <v>1.08</v>
      </c>
      <c r="P666" s="8">
        <v>0.8</v>
      </c>
      <c r="Q666" s="1"/>
      <c r="R666" s="15"/>
      <c r="S666" s="14">
        <v>1.5143E-2</v>
      </c>
      <c r="T666" s="14">
        <v>0.41316000000000003</v>
      </c>
      <c r="U666" s="14">
        <v>3.1528E-2</v>
      </c>
      <c r="V666" s="14">
        <v>0.115924</v>
      </c>
    </row>
    <row r="667" spans="1:22" x14ac:dyDescent="0.25">
      <c r="A667" s="1" t="s">
        <v>2629</v>
      </c>
      <c r="B667" s="1" t="s">
        <v>3364</v>
      </c>
      <c r="C667" s="1">
        <v>119</v>
      </c>
      <c r="D667" s="1">
        <v>2.0000000000000001E-27</v>
      </c>
      <c r="E667" s="1" t="s">
        <v>2630</v>
      </c>
      <c r="F667" s="1" t="s">
        <v>2631</v>
      </c>
      <c r="G667" s="1" t="s">
        <v>18</v>
      </c>
      <c r="H667" s="1">
        <v>3.8298800000000003E-21</v>
      </c>
      <c r="I667" s="1" t="s">
        <v>2632</v>
      </c>
      <c r="J667" s="1" t="s">
        <v>594</v>
      </c>
      <c r="K667" s="1" t="s">
        <v>14</v>
      </c>
      <c r="L667" s="5"/>
      <c r="M667" s="16">
        <v>1.06</v>
      </c>
      <c r="N667" s="7">
        <v>0.45</v>
      </c>
      <c r="O667" s="8">
        <v>0.85</v>
      </c>
      <c r="P667" s="7">
        <v>0.48</v>
      </c>
      <c r="Q667" s="1"/>
      <c r="R667" s="15"/>
      <c r="S667" s="14">
        <v>3.0807000000000001E-2</v>
      </c>
      <c r="T667" s="14">
        <v>0.98105699999999996</v>
      </c>
      <c r="U667" s="14">
        <v>0.376803</v>
      </c>
      <c r="V667" s="14">
        <v>0.656829</v>
      </c>
    </row>
    <row r="668" spans="1:22" x14ac:dyDescent="0.25">
      <c r="A668" s="1" t="s">
        <v>2633</v>
      </c>
      <c r="B668" s="1" t="s">
        <v>3365</v>
      </c>
      <c r="C668" s="1">
        <v>119</v>
      </c>
      <c r="D668" s="1">
        <v>2.0000000000000001E-27</v>
      </c>
      <c r="E668" s="1" t="s">
        <v>2634</v>
      </c>
      <c r="F668" s="1" t="s">
        <v>2635</v>
      </c>
      <c r="G668" s="1" t="s">
        <v>2636</v>
      </c>
      <c r="H668" s="1">
        <v>2.17011E-59</v>
      </c>
      <c r="I668" s="1" t="s">
        <v>2042</v>
      </c>
      <c r="J668" s="1" t="s">
        <v>2637</v>
      </c>
      <c r="K668" s="1" t="s">
        <v>14</v>
      </c>
      <c r="L668" s="5"/>
      <c r="M668" s="8">
        <v>0.57999999999999996</v>
      </c>
      <c r="N668" s="16">
        <v>1.2</v>
      </c>
      <c r="O668" s="7">
        <v>-0.46</v>
      </c>
      <c r="P668" s="7">
        <v>0.03</v>
      </c>
      <c r="Q668" s="1"/>
      <c r="R668" s="15"/>
      <c r="S668" s="14">
        <v>0.63781699999999997</v>
      </c>
      <c r="T668" s="14">
        <v>3.7453E-2</v>
      </c>
      <c r="U668" s="14">
        <v>0.68512099999999998</v>
      </c>
      <c r="V668" s="14">
        <v>0.85436599999999996</v>
      </c>
    </row>
    <row r="669" spans="1:22" x14ac:dyDescent="0.25">
      <c r="A669" s="1" t="s">
        <v>2638</v>
      </c>
      <c r="B669" s="1" t="s">
        <v>3366</v>
      </c>
      <c r="C669" s="1">
        <v>119</v>
      </c>
      <c r="D669" s="1">
        <v>2.0000000000000001E-27</v>
      </c>
      <c r="E669" s="1" t="s">
        <v>2639</v>
      </c>
      <c r="F669" s="1" t="s">
        <v>220</v>
      </c>
      <c r="G669" s="1" t="s">
        <v>2640</v>
      </c>
      <c r="H669" s="1">
        <v>8.06895E-82</v>
      </c>
      <c r="I669" s="1" t="s">
        <v>667</v>
      </c>
      <c r="J669" s="1" t="s">
        <v>2641</v>
      </c>
      <c r="K669" s="1" t="s">
        <v>14</v>
      </c>
      <c r="L669" s="5"/>
      <c r="M669" s="8">
        <v>0.66</v>
      </c>
      <c r="N669" s="16">
        <v>1.01</v>
      </c>
      <c r="O669" s="17">
        <v>-1.1200000000000001</v>
      </c>
      <c r="P669" s="9">
        <v>-0.57999999999999996</v>
      </c>
      <c r="Q669" s="1"/>
      <c r="R669" s="15"/>
      <c r="S669" s="14">
        <v>0.63736300000000001</v>
      </c>
      <c r="T669" s="14">
        <v>1.8700999999999999E-2</v>
      </c>
      <c r="U669" s="14">
        <v>2.9694000000000002E-2</v>
      </c>
      <c r="V669" s="14">
        <v>0.71792900000000004</v>
      </c>
    </row>
    <row r="670" spans="1:22" x14ac:dyDescent="0.25">
      <c r="A670" s="1" t="s">
        <v>2642</v>
      </c>
      <c r="B670" s="1" t="s">
        <v>3367</v>
      </c>
      <c r="C670" s="1">
        <v>119</v>
      </c>
      <c r="D670" s="1">
        <v>2.0000000000000001E-27</v>
      </c>
      <c r="E670" s="1" t="s">
        <v>2643</v>
      </c>
      <c r="F670" s="1" t="s">
        <v>220</v>
      </c>
      <c r="G670" s="1" t="s">
        <v>2644</v>
      </c>
      <c r="H670" s="1">
        <v>2.0658699999999999E-13</v>
      </c>
      <c r="I670" s="1" t="s">
        <v>12</v>
      </c>
      <c r="J670" s="1" t="s">
        <v>2641</v>
      </c>
      <c r="K670" s="1" t="s">
        <v>14</v>
      </c>
      <c r="L670" s="5"/>
      <c r="M670" s="8">
        <v>0.64</v>
      </c>
      <c r="N670" s="16">
        <v>1.3</v>
      </c>
      <c r="O670" s="17">
        <v>-1.51</v>
      </c>
      <c r="P670" s="9">
        <v>-0.52</v>
      </c>
      <c r="Q670" s="1"/>
      <c r="R670" s="15"/>
      <c r="S670" s="14">
        <v>0.83289199999999997</v>
      </c>
      <c r="T670" s="14">
        <v>4.1973000000000003E-2</v>
      </c>
      <c r="U670" s="14">
        <v>1.5800000000000002E-2</v>
      </c>
      <c r="V670" s="14">
        <v>0.40927999999999998</v>
      </c>
    </row>
    <row r="671" spans="1:22" x14ac:dyDescent="0.25">
      <c r="A671" s="1" t="s">
        <v>2645</v>
      </c>
      <c r="B671" s="1" t="s">
        <v>3368</v>
      </c>
      <c r="C671" s="1">
        <v>119</v>
      </c>
      <c r="D671" s="1">
        <v>2.0000000000000001E-27</v>
      </c>
      <c r="E671" s="1" t="s">
        <v>2646</v>
      </c>
      <c r="F671" s="1" t="s">
        <v>2017</v>
      </c>
      <c r="G671" s="1" t="s">
        <v>2647</v>
      </c>
      <c r="H671" s="1">
        <v>1.5292199999999999E-24</v>
      </c>
      <c r="I671" s="1" t="s">
        <v>148</v>
      </c>
      <c r="J671" s="1" t="s">
        <v>2648</v>
      </c>
      <c r="K671" s="1" t="s">
        <v>14</v>
      </c>
      <c r="L671" s="5"/>
      <c r="M671" s="8">
        <v>0.86</v>
      </c>
      <c r="N671" s="7">
        <v>0.21</v>
      </c>
      <c r="O671" s="17">
        <v>-1.27</v>
      </c>
      <c r="P671" s="17">
        <v>-1.33</v>
      </c>
      <c r="Q671" s="1"/>
      <c r="R671" s="15"/>
      <c r="S671" s="14">
        <v>0.25131999999999999</v>
      </c>
      <c r="T671" s="14">
        <v>0.40699999999999997</v>
      </c>
      <c r="U671" s="14">
        <v>3.3070000000000002E-2</v>
      </c>
      <c r="V671" s="14">
        <v>1.5913E-2</v>
      </c>
    </row>
    <row r="672" spans="1:22" x14ac:dyDescent="0.25">
      <c r="A672" s="1" t="s">
        <v>2649</v>
      </c>
      <c r="B672" s="1" t="s">
        <v>3369</v>
      </c>
      <c r="C672" s="1">
        <v>119</v>
      </c>
      <c r="D672" s="1">
        <v>2.0000000000000001E-27</v>
      </c>
      <c r="E672" s="1" t="s">
        <v>2650</v>
      </c>
      <c r="F672" s="1" t="s">
        <v>2017</v>
      </c>
      <c r="G672" s="1" t="s">
        <v>18</v>
      </c>
      <c r="H672" s="1" t="s">
        <v>19</v>
      </c>
      <c r="I672" s="1" t="s">
        <v>671</v>
      </c>
      <c r="J672" s="1" t="s">
        <v>2648</v>
      </c>
      <c r="K672" s="1" t="s">
        <v>14</v>
      </c>
      <c r="L672" s="5"/>
      <c r="M672" s="8">
        <v>0.87</v>
      </c>
      <c r="N672" s="7">
        <v>0.04</v>
      </c>
      <c r="O672" s="17">
        <v>-1.37</v>
      </c>
      <c r="P672" s="17">
        <v>-1.24</v>
      </c>
      <c r="Q672" s="1"/>
      <c r="R672" s="15"/>
      <c r="S672" s="14">
        <v>0.30108600000000002</v>
      </c>
      <c r="T672" s="14">
        <v>0.99420600000000003</v>
      </c>
      <c r="U672" s="14">
        <v>1.5018E-2</v>
      </c>
      <c r="V672" s="14">
        <v>5.2664000000000002E-2</v>
      </c>
    </row>
    <row r="673" spans="1:22" x14ac:dyDescent="0.25">
      <c r="A673" s="1" t="s">
        <v>2651</v>
      </c>
      <c r="B673" s="1" t="s">
        <v>3370</v>
      </c>
      <c r="C673" s="1">
        <v>119</v>
      </c>
      <c r="D673" s="1">
        <v>2.0000000000000001E-27</v>
      </c>
      <c r="E673" s="1" t="s">
        <v>2652</v>
      </c>
      <c r="F673" s="1" t="s">
        <v>2017</v>
      </c>
      <c r="G673" s="1" t="s">
        <v>2647</v>
      </c>
      <c r="H673" s="1">
        <v>3.2777899999999998E-11</v>
      </c>
      <c r="I673" s="1" t="s">
        <v>1682</v>
      </c>
      <c r="J673" s="1" t="s">
        <v>2648</v>
      </c>
      <c r="K673" s="1" t="s">
        <v>14</v>
      </c>
      <c r="L673" s="5"/>
      <c r="M673" s="16">
        <v>1.55</v>
      </c>
      <c r="N673" s="7">
        <v>0.44</v>
      </c>
      <c r="O673" s="9">
        <v>-0.85</v>
      </c>
      <c r="P673" s="17">
        <v>-1.32</v>
      </c>
      <c r="Q673" s="1"/>
      <c r="R673" s="15"/>
      <c r="S673" s="14">
        <v>1.5668999999999999E-2</v>
      </c>
      <c r="T673" s="14">
        <v>0.84456399999999998</v>
      </c>
      <c r="U673" s="14">
        <v>0.38117400000000001</v>
      </c>
      <c r="V673" s="14">
        <v>4.0897000000000003E-2</v>
      </c>
    </row>
    <row r="674" spans="1:22" x14ac:dyDescent="0.25">
      <c r="A674" s="1" t="s">
        <v>2653</v>
      </c>
      <c r="B674" s="1" t="s">
        <v>3371</v>
      </c>
      <c r="C674" s="1">
        <v>119</v>
      </c>
      <c r="D674" s="1">
        <v>2.0000000000000001E-27</v>
      </c>
      <c r="E674" s="1" t="s">
        <v>2654</v>
      </c>
      <c r="F674" s="1" t="s">
        <v>2655</v>
      </c>
      <c r="G674" s="1" t="s">
        <v>18</v>
      </c>
      <c r="H674" s="1">
        <v>4.1457300000000003E-12</v>
      </c>
      <c r="I674" s="1" t="s">
        <v>2656</v>
      </c>
      <c r="J674" s="1" t="s">
        <v>2657</v>
      </c>
      <c r="K674" s="1">
        <v>0</v>
      </c>
      <c r="L674" s="5"/>
      <c r="M674" s="8">
        <v>0.51</v>
      </c>
      <c r="N674" s="16">
        <v>1.1200000000000001</v>
      </c>
      <c r="O674" s="9">
        <v>-0.6</v>
      </c>
      <c r="P674" s="17">
        <v>-1.62</v>
      </c>
      <c r="Q674" s="1"/>
      <c r="R674" s="15"/>
      <c r="S674" s="14">
        <v>0.36778100000000002</v>
      </c>
      <c r="T674" s="14">
        <v>3.5364E-2</v>
      </c>
      <c r="U674" s="14">
        <v>0.49007899999999999</v>
      </c>
      <c r="V674" s="14">
        <v>1.0654E-2</v>
      </c>
    </row>
    <row r="675" spans="1:22" x14ac:dyDescent="0.25">
      <c r="A675" s="1" t="s">
        <v>2658</v>
      </c>
      <c r="B675" s="1" t="s">
        <v>3372</v>
      </c>
      <c r="C675" s="1">
        <v>119</v>
      </c>
      <c r="D675" s="1">
        <v>2.0000000000000001E-27</v>
      </c>
      <c r="E675" s="1" t="s">
        <v>2659</v>
      </c>
      <c r="F675" s="1" t="s">
        <v>2660</v>
      </c>
      <c r="G675" s="1" t="s">
        <v>2661</v>
      </c>
      <c r="H675" s="1">
        <v>5.0452000000000003E-21</v>
      </c>
      <c r="I675" s="1" t="s">
        <v>1044</v>
      </c>
      <c r="J675" s="1" t="s">
        <v>2662</v>
      </c>
      <c r="K675" s="1" t="s">
        <v>2663</v>
      </c>
      <c r="L675" s="5"/>
      <c r="M675" s="8">
        <v>0.73</v>
      </c>
      <c r="N675" s="16">
        <v>1.17</v>
      </c>
      <c r="O675" s="7">
        <v>0.1</v>
      </c>
      <c r="P675" s="17">
        <v>-1.1200000000000001</v>
      </c>
      <c r="Q675" s="1"/>
      <c r="R675" s="15"/>
      <c r="S675" s="14">
        <v>0.54953799999999997</v>
      </c>
      <c r="T675" s="14">
        <v>2.215E-2</v>
      </c>
      <c r="U675" s="14">
        <v>0.94945800000000002</v>
      </c>
      <c r="V675" s="14">
        <v>3.1704999999999997E-2</v>
      </c>
    </row>
    <row r="676" spans="1:22" x14ac:dyDescent="0.25">
      <c r="A676" s="1" t="s">
        <v>2664</v>
      </c>
      <c r="B676" s="1" t="s">
        <v>3373</v>
      </c>
      <c r="C676" s="1">
        <v>119</v>
      </c>
      <c r="D676" s="1">
        <v>2.0000000000000001E-27</v>
      </c>
      <c r="E676" s="1" t="s">
        <v>2665</v>
      </c>
      <c r="F676" s="1" t="s">
        <v>213</v>
      </c>
      <c r="G676" s="1" t="s">
        <v>214</v>
      </c>
      <c r="H676" s="1">
        <v>3.4818099999999998E-5</v>
      </c>
      <c r="I676" s="1" t="s">
        <v>2500</v>
      </c>
      <c r="J676" s="1" t="s">
        <v>14</v>
      </c>
      <c r="K676" s="1">
        <v>0</v>
      </c>
      <c r="L676" s="5"/>
      <c r="M676" s="16">
        <v>1.06</v>
      </c>
      <c r="N676" s="16">
        <v>1.1399999999999999</v>
      </c>
      <c r="O676" s="8">
        <v>0.71</v>
      </c>
      <c r="P676" s="8">
        <v>0.56000000000000005</v>
      </c>
      <c r="Q676" s="1"/>
      <c r="R676" s="15"/>
      <c r="S676" s="14">
        <v>3.0526999999999999E-2</v>
      </c>
      <c r="T676" s="14">
        <v>3.6482000000000001E-2</v>
      </c>
      <c r="U676" s="14">
        <v>0.47494199999999998</v>
      </c>
      <c r="V676" s="14">
        <v>0.49532300000000001</v>
      </c>
    </row>
    <row r="677" spans="1:22" x14ac:dyDescent="0.25">
      <c r="A677" s="1" t="s">
        <v>2666</v>
      </c>
      <c r="B677" s="1" t="s">
        <v>3375</v>
      </c>
      <c r="C677" s="1">
        <v>119</v>
      </c>
      <c r="D677" s="1">
        <v>2.0000000000000001E-27</v>
      </c>
      <c r="E677" s="1" t="s">
        <v>2667</v>
      </c>
      <c r="F677" s="1" t="s">
        <v>2668</v>
      </c>
      <c r="G677" s="1" t="s">
        <v>18</v>
      </c>
      <c r="H677" s="1">
        <v>3.1492000000000001E-50</v>
      </c>
      <c r="I677" s="1" t="s">
        <v>2124</v>
      </c>
      <c r="J677" s="1" t="s">
        <v>2669</v>
      </c>
      <c r="K677" s="1" t="s">
        <v>14</v>
      </c>
      <c r="L677" s="5"/>
      <c r="M677" s="7">
        <v>0.37</v>
      </c>
      <c r="N677" s="16">
        <v>1.48</v>
      </c>
      <c r="O677" s="7">
        <v>0.01</v>
      </c>
      <c r="P677" s="7">
        <v>-0.33</v>
      </c>
      <c r="Q677" s="1"/>
      <c r="R677" s="15"/>
      <c r="S677" s="14">
        <v>0.53659800000000002</v>
      </c>
      <c r="T677" s="14">
        <v>3.8462999999999997E-2</v>
      </c>
      <c r="U677" s="14">
        <v>0.92479999999999996</v>
      </c>
      <c r="V677" s="14">
        <v>0.49069299999999999</v>
      </c>
    </row>
    <row r="678" spans="1:22" x14ac:dyDescent="0.25">
      <c r="A678" s="1" t="s">
        <v>2671</v>
      </c>
      <c r="B678" s="1" t="s">
        <v>3377</v>
      </c>
      <c r="C678" s="1">
        <v>119</v>
      </c>
      <c r="D678" s="1">
        <v>2.0000000000000001E-27</v>
      </c>
      <c r="E678" s="1" t="s">
        <v>2672</v>
      </c>
      <c r="F678" s="1" t="s">
        <v>2673</v>
      </c>
      <c r="G678" s="1" t="s">
        <v>2674</v>
      </c>
      <c r="H678" s="1">
        <v>3.2620499999999997E-11</v>
      </c>
      <c r="I678" s="1" t="s">
        <v>2500</v>
      </c>
      <c r="J678" s="1" t="s">
        <v>1704</v>
      </c>
      <c r="K678" s="1" t="s">
        <v>1705</v>
      </c>
      <c r="L678" s="5"/>
      <c r="M678" s="8">
        <v>0.94</v>
      </c>
      <c r="N678" s="7">
        <v>0.14000000000000001</v>
      </c>
      <c r="O678" s="7">
        <v>-0.19</v>
      </c>
      <c r="P678" s="7">
        <v>-0.05</v>
      </c>
      <c r="Q678" s="1"/>
      <c r="R678" s="15"/>
      <c r="S678" s="14">
        <v>4.8080999999999999E-2</v>
      </c>
      <c r="T678" s="14">
        <v>0.99438300000000002</v>
      </c>
      <c r="U678" s="14">
        <v>0.85814100000000004</v>
      </c>
      <c r="V678" s="14">
        <v>0.83132499999999998</v>
      </c>
    </row>
    <row r="679" spans="1:22" x14ac:dyDescent="0.25">
      <c r="A679" s="1" t="s">
        <v>2675</v>
      </c>
      <c r="B679" s="1" t="s">
        <v>3378</v>
      </c>
      <c r="C679" s="1">
        <v>119</v>
      </c>
      <c r="D679" s="1">
        <v>2.0000000000000001E-27</v>
      </c>
      <c r="E679" s="1" t="s">
        <v>2676</v>
      </c>
      <c r="F679" s="1" t="s">
        <v>2117</v>
      </c>
      <c r="G679" s="1" t="s">
        <v>2677</v>
      </c>
      <c r="H679" s="1">
        <v>8.0359700000000001E-61</v>
      </c>
      <c r="I679" s="1" t="s">
        <v>1468</v>
      </c>
      <c r="J679" s="1" t="s">
        <v>2678</v>
      </c>
      <c r="K679" s="1" t="s">
        <v>14</v>
      </c>
      <c r="L679" s="5"/>
      <c r="M679" s="8">
        <v>0.59</v>
      </c>
      <c r="N679" s="16">
        <v>1.85</v>
      </c>
      <c r="O679" s="7">
        <v>-0.12</v>
      </c>
      <c r="P679" s="9">
        <v>-0.6</v>
      </c>
      <c r="Q679" s="1"/>
      <c r="R679" s="15"/>
      <c r="S679" s="14">
        <v>0.84359700000000004</v>
      </c>
      <c r="T679" s="14">
        <v>9.2000000000000003E-4</v>
      </c>
      <c r="U679" s="14">
        <v>0.946963</v>
      </c>
      <c r="V679" s="14">
        <v>0.760378</v>
      </c>
    </row>
    <row r="680" spans="1:22" x14ac:dyDescent="0.25">
      <c r="A680" s="1" t="s">
        <v>2679</v>
      </c>
      <c r="B680" s="1" t="s">
        <v>3379</v>
      </c>
      <c r="C680" s="1">
        <v>119</v>
      </c>
      <c r="D680" s="1">
        <v>2.0000000000000001E-27</v>
      </c>
      <c r="E680" s="1" t="s">
        <v>2680</v>
      </c>
      <c r="F680" s="1" t="s">
        <v>225</v>
      </c>
      <c r="G680" s="1" t="s">
        <v>226</v>
      </c>
      <c r="H680" s="1">
        <v>1.45876E-19</v>
      </c>
      <c r="I680" s="1" t="s">
        <v>1622</v>
      </c>
      <c r="J680" s="1" t="s">
        <v>228</v>
      </c>
      <c r="K680" s="1">
        <v>0</v>
      </c>
      <c r="L680" s="5"/>
      <c r="M680" s="16">
        <v>1.19</v>
      </c>
      <c r="N680" s="16">
        <v>1.81</v>
      </c>
      <c r="O680" s="7">
        <v>0.06</v>
      </c>
      <c r="P680" s="7">
        <v>-0.31</v>
      </c>
      <c r="Q680" s="1"/>
      <c r="R680" s="15"/>
      <c r="S680" s="14">
        <v>4.4965999999999999E-2</v>
      </c>
      <c r="T680" s="14">
        <v>9.7199999999999999E-4</v>
      </c>
      <c r="U680" s="14">
        <v>0.982657</v>
      </c>
      <c r="V680" s="14">
        <v>0.67847199999999996</v>
      </c>
    </row>
    <row r="681" spans="1:22" x14ac:dyDescent="0.25">
      <c r="A681" s="1" t="s">
        <v>2681</v>
      </c>
      <c r="B681" s="1" t="s">
        <v>3380</v>
      </c>
      <c r="C681" s="1">
        <v>119</v>
      </c>
      <c r="D681" s="1">
        <v>2.0000000000000001E-27</v>
      </c>
      <c r="E681" s="1" t="s">
        <v>2682</v>
      </c>
      <c r="F681" s="1" t="s">
        <v>2683</v>
      </c>
      <c r="G681" s="1" t="s">
        <v>18</v>
      </c>
      <c r="H681" s="1">
        <v>2.7673500000000001E-34</v>
      </c>
      <c r="I681" s="1" t="s">
        <v>2684</v>
      </c>
      <c r="J681" s="1" t="s">
        <v>2685</v>
      </c>
      <c r="K681" s="1" t="s">
        <v>1824</v>
      </c>
      <c r="L681" s="5"/>
      <c r="M681" s="8">
        <v>0.99</v>
      </c>
      <c r="N681" s="16">
        <v>1.72</v>
      </c>
      <c r="O681" s="7">
        <v>0.33</v>
      </c>
      <c r="P681" s="9">
        <v>-0.53</v>
      </c>
      <c r="Q681" s="1"/>
      <c r="R681" s="15"/>
      <c r="S681" s="14">
        <v>0.16109599999999999</v>
      </c>
      <c r="T681" s="14">
        <v>7.4099999999999999E-3</v>
      </c>
      <c r="U681" s="14">
        <v>0.78728100000000001</v>
      </c>
      <c r="V681" s="14">
        <v>0.53151800000000005</v>
      </c>
    </row>
    <row r="682" spans="1:22" x14ac:dyDescent="0.25">
      <c r="A682" s="1" t="s">
        <v>2686</v>
      </c>
      <c r="B682" s="1" t="s">
        <v>3381</v>
      </c>
      <c r="C682" s="1">
        <v>119</v>
      </c>
      <c r="D682" s="1">
        <v>2.0000000000000001E-27</v>
      </c>
      <c r="E682" s="1" t="s">
        <v>2687</v>
      </c>
      <c r="F682" s="1" t="s">
        <v>2688</v>
      </c>
      <c r="G682" s="1" t="s">
        <v>2689</v>
      </c>
      <c r="H682" s="1">
        <v>1.84837E-30</v>
      </c>
      <c r="I682" s="1" t="s">
        <v>535</v>
      </c>
      <c r="J682" s="1" t="s">
        <v>197</v>
      </c>
      <c r="K682" s="1" t="s">
        <v>14</v>
      </c>
      <c r="L682" s="5"/>
      <c r="M682" s="7">
        <v>0.17</v>
      </c>
      <c r="N682" s="18">
        <v>2.14</v>
      </c>
      <c r="O682" s="7">
        <v>0.43</v>
      </c>
      <c r="P682" s="7">
        <v>-0.26</v>
      </c>
      <c r="Q682" s="1"/>
      <c r="R682" s="15"/>
      <c r="S682" s="14">
        <v>0.84463200000000005</v>
      </c>
      <c r="T682" s="14">
        <v>2.9399999999999999E-4</v>
      </c>
      <c r="U682" s="14">
        <v>0.94295499999999999</v>
      </c>
      <c r="V682" s="14">
        <v>0.94950800000000002</v>
      </c>
    </row>
    <row r="683" spans="1:22" x14ac:dyDescent="0.25">
      <c r="A683" s="1" t="s">
        <v>2690</v>
      </c>
      <c r="B683" s="1" t="s">
        <v>3382</v>
      </c>
      <c r="C683" s="1">
        <v>111</v>
      </c>
      <c r="D683" s="1">
        <v>4.0000000000000002E-25</v>
      </c>
      <c r="E683" s="1" t="s">
        <v>2691</v>
      </c>
      <c r="F683" s="1" t="s">
        <v>2028</v>
      </c>
      <c r="G683" s="1" t="s">
        <v>2692</v>
      </c>
      <c r="H683" s="1">
        <v>3.8218999999999999E-146</v>
      </c>
      <c r="I683" s="1" t="s">
        <v>2033</v>
      </c>
      <c r="J683" s="1" t="s">
        <v>1358</v>
      </c>
      <c r="K683" s="1" t="s">
        <v>617</v>
      </c>
      <c r="L683" s="5"/>
      <c r="M683" s="7">
        <v>0.26</v>
      </c>
      <c r="N683" s="16">
        <v>1.47</v>
      </c>
      <c r="O683" s="7">
        <v>0.47</v>
      </c>
      <c r="P683" s="9">
        <v>-0.6</v>
      </c>
      <c r="Q683" s="1"/>
      <c r="R683" s="15"/>
      <c r="S683" s="14">
        <v>0.426541</v>
      </c>
      <c r="T683" s="14">
        <v>3.3667999999999997E-2</v>
      </c>
      <c r="U683" s="14">
        <v>0.69476800000000005</v>
      </c>
      <c r="V683" s="14">
        <v>0.76707599999999998</v>
      </c>
    </row>
    <row r="684" spans="1:22" x14ac:dyDescent="0.25">
      <c r="A684" s="1" t="s">
        <v>2695</v>
      </c>
      <c r="B684" s="1" t="s">
        <v>3385</v>
      </c>
      <c r="C684" s="1">
        <v>119</v>
      </c>
      <c r="D684" s="1">
        <v>2.0000000000000001E-27</v>
      </c>
      <c r="E684" s="1" t="s">
        <v>2696</v>
      </c>
      <c r="F684" s="1" t="s">
        <v>116</v>
      </c>
      <c r="G684" s="1" t="s">
        <v>2697</v>
      </c>
      <c r="H684" s="1">
        <v>4.2886399999999998E-27</v>
      </c>
      <c r="I684" s="1" t="s">
        <v>2698</v>
      </c>
      <c r="J684" s="1" t="s">
        <v>14</v>
      </c>
      <c r="K684" s="1">
        <v>0</v>
      </c>
      <c r="L684" s="5"/>
      <c r="M684" s="16">
        <v>1.37</v>
      </c>
      <c r="N684" s="7">
        <v>0.26</v>
      </c>
      <c r="O684" s="8">
        <v>0.74</v>
      </c>
      <c r="P684" s="7">
        <v>0.3</v>
      </c>
      <c r="Q684" s="1"/>
      <c r="R684" s="15"/>
      <c r="S684" s="14">
        <v>3.4512000000000001E-2</v>
      </c>
      <c r="T684" s="14">
        <v>0.94588399999999995</v>
      </c>
      <c r="U684" s="14">
        <v>0.85342399999999996</v>
      </c>
      <c r="V684" s="14">
        <v>0.58953699999999998</v>
      </c>
    </row>
    <row r="685" spans="1:22" x14ac:dyDescent="0.25">
      <c r="A685" s="1" t="s">
        <v>2699</v>
      </c>
      <c r="B685" s="1" t="s">
        <v>2725</v>
      </c>
      <c r="C685" s="1">
        <v>119</v>
      </c>
      <c r="D685" s="1">
        <v>2.0000000000000001E-27</v>
      </c>
      <c r="E685" s="1" t="s">
        <v>224</v>
      </c>
      <c r="F685" s="1" t="s">
        <v>225</v>
      </c>
      <c r="G685" s="1" t="s">
        <v>226</v>
      </c>
      <c r="H685" s="1">
        <v>8.7180000000000001E-66</v>
      </c>
      <c r="I685" s="1" t="s">
        <v>227</v>
      </c>
      <c r="J685" s="1" t="s">
        <v>228</v>
      </c>
      <c r="K685" s="1" t="s">
        <v>14</v>
      </c>
      <c r="L685" s="5"/>
      <c r="M685" s="16">
        <v>1.19</v>
      </c>
      <c r="N685" s="8">
        <v>0.73</v>
      </c>
      <c r="O685" s="8">
        <v>0.52</v>
      </c>
      <c r="P685" s="7">
        <v>-0.32</v>
      </c>
      <c r="Q685" s="1"/>
      <c r="R685" s="15"/>
      <c r="S685" s="14">
        <v>1.9793000000000002E-2</v>
      </c>
      <c r="T685" s="14">
        <v>0.965391</v>
      </c>
      <c r="U685" s="14">
        <v>0.81850699999999998</v>
      </c>
      <c r="V685" s="14">
        <v>0.93349899999999997</v>
      </c>
    </row>
    <row r="686" spans="1:22" x14ac:dyDescent="0.25">
      <c r="A686" s="1" t="s">
        <v>2703</v>
      </c>
      <c r="B686" s="1" t="s">
        <v>2726</v>
      </c>
      <c r="C686" s="1">
        <v>80</v>
      </c>
      <c r="D686" s="1">
        <v>1.0000000000000001E-15</v>
      </c>
      <c r="E686" s="1" t="s">
        <v>224</v>
      </c>
      <c r="F686" s="1" t="s">
        <v>225</v>
      </c>
      <c r="G686" s="1" t="s">
        <v>226</v>
      </c>
      <c r="H686" s="1">
        <v>8.7180000000000001E-66</v>
      </c>
      <c r="I686" s="1" t="s">
        <v>227</v>
      </c>
      <c r="J686" s="1" t="s">
        <v>228</v>
      </c>
      <c r="K686" s="1" t="s">
        <v>14</v>
      </c>
      <c r="L686" s="5"/>
      <c r="M686" s="16">
        <v>1.1100000000000001</v>
      </c>
      <c r="N686" s="8">
        <v>0.68</v>
      </c>
      <c r="O686" s="8">
        <v>0.5</v>
      </c>
      <c r="P686" s="7">
        <v>-0.32</v>
      </c>
      <c r="Q686" s="1"/>
      <c r="R686" s="15"/>
      <c r="S686" s="14">
        <v>4.4637999999999997E-2</v>
      </c>
      <c r="T686" s="14">
        <v>0.77536099999999997</v>
      </c>
      <c r="U686" s="14">
        <v>0.93794999999999995</v>
      </c>
      <c r="V686" s="14">
        <v>0.36139700000000002</v>
      </c>
    </row>
    <row r="687" spans="1:22" x14ac:dyDescent="0.25">
      <c r="A687" s="1" t="s">
        <v>2705</v>
      </c>
      <c r="B687" s="1" t="s">
        <v>3387</v>
      </c>
      <c r="C687" s="1">
        <v>119</v>
      </c>
      <c r="D687" s="1">
        <v>2.0000000000000001E-27</v>
      </c>
      <c r="E687" s="1" t="s">
        <v>2704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5"/>
      <c r="M687" s="9">
        <v>-0.68</v>
      </c>
      <c r="N687" s="7">
        <v>0.15</v>
      </c>
      <c r="O687" s="7">
        <v>0</v>
      </c>
      <c r="P687" s="17">
        <v>-1.1399999999999999</v>
      </c>
      <c r="Q687" s="1"/>
      <c r="R687" s="15"/>
      <c r="S687" s="14">
        <v>0.63845799999999997</v>
      </c>
      <c r="T687" s="14">
        <v>0.99777899999999997</v>
      </c>
      <c r="U687" s="14">
        <v>0.85958999999999997</v>
      </c>
      <c r="V687" s="14">
        <v>3.2349999999999997E-2</v>
      </c>
    </row>
  </sheetData>
  <autoFilter ref="A1:K687"/>
  <mergeCells count="1">
    <mergeCell ref="D2:F2"/>
  </mergeCells>
  <conditionalFormatting sqref="L6:P687">
    <cfRule type="cellIs" dxfId="2" priority="5" stopIfTrue="1" operator="lessThanOrEqual">
      <formula>-2</formula>
    </cfRule>
    <cfRule type="cellIs" dxfId="1" priority="6" stopIfTrue="1" operator="between">
      <formula>1</formula>
      <formula>2</formula>
    </cfRule>
    <cfRule type="cellIs" dxfId="0" priority="7" stopIfTrue="1" operator="greaterThanOrEqual">
      <formula>6</formula>
    </cfRule>
  </conditionalFormatting>
  <conditionalFormatting sqref="M6:P68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lial DEG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chukr</dc:creator>
  <cp:lastModifiedBy>Hans Weber</cp:lastModifiedBy>
  <dcterms:created xsi:type="dcterms:W3CDTF">2015-01-05T15:45:03Z</dcterms:created>
  <dcterms:modified xsi:type="dcterms:W3CDTF">2015-07-01T11:17:45Z</dcterms:modified>
</cp:coreProperties>
</file>